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CA2AC965-E7AC-47EF-B234-2377AF39A03C}" xr6:coauthVersionLast="47" xr6:coauthVersionMax="47" xr10:uidLastSave="{00000000-0000-0000-0000-000000000000}"/>
  <bookViews>
    <workbookView xWindow="-110" yWindow="-110" windowWidth="19420" windowHeight="11500" firstSheet="7" activeTab="13" xr2:uid="{00000000-000D-0000-FFFF-FFFF00000000}"/>
  </bookViews>
  <sheets>
    <sheet name="Table S1" sheetId="12" r:id="rId1"/>
    <sheet name="Table S2" sheetId="13" r:id="rId2"/>
    <sheet name="Table S3" sheetId="14" r:id="rId3"/>
    <sheet name="Table S4" sheetId="15" r:id="rId4"/>
    <sheet name="Table S5" sheetId="16" r:id="rId5"/>
    <sheet name="Table S6" sheetId="17" r:id="rId6"/>
    <sheet name="Table S7" sheetId="2" r:id="rId7"/>
    <sheet name="Table S8" sheetId="1" r:id="rId8"/>
    <sheet name="Table S9" sheetId="3" r:id="rId9"/>
    <sheet name="Table S10" sheetId="18" r:id="rId10"/>
    <sheet name="Table S11" sheetId="20" r:id="rId11"/>
    <sheet name="Table S12" sheetId="19" r:id="rId12"/>
    <sheet name="Table S13" sheetId="21" r:id="rId13"/>
    <sheet name="Table S14" sheetId="22" r:id="rId14"/>
  </sheets>
  <externalReferences>
    <externalReference r:id="rId15"/>
    <externalReference r:id="rId16"/>
  </externalReferences>
  <definedNames>
    <definedName name="_xlnm._FilterDatabase" localSheetId="7" hidden="1">'Table S8'!$B$4:$B$79</definedName>
    <definedName name="_Hlk103435046" localSheetId="0">'Table S1'!$A$2</definedName>
    <definedName name="_Hlk104477398" localSheetId="4">'Table S5'!$A$2</definedName>
    <definedName name="_Hlk104532236" localSheetId="0">'Table S1'!$A$46</definedName>
    <definedName name="_Hlk104532275" localSheetId="4">'Table S5'!$A$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22" l="1"/>
  <c r="D13" i="22"/>
  <c r="F12" i="22"/>
  <c r="D12" i="22"/>
  <c r="F11" i="22"/>
  <c r="D11" i="22"/>
  <c r="F10" i="22"/>
  <c r="D10" i="22"/>
  <c r="F9" i="22"/>
  <c r="D9" i="22"/>
  <c r="F8" i="22"/>
  <c r="D8" i="22"/>
  <c r="F7" i="22"/>
  <c r="D7" i="22"/>
  <c r="F6" i="22"/>
  <c r="D6" i="22"/>
  <c r="F5" i="22"/>
  <c r="D5" i="22"/>
  <c r="F4" i="22"/>
  <c r="D4" i="22"/>
  <c r="F3" i="22"/>
  <c r="D3" i="22"/>
  <c r="D80" i="1"/>
  <c r="E80" i="1"/>
  <c r="F80" i="1"/>
  <c r="G80" i="1"/>
  <c r="H80" i="1"/>
  <c r="I80" i="1"/>
</calcChain>
</file>

<file path=xl/sharedStrings.xml><?xml version="1.0" encoding="utf-8"?>
<sst xmlns="http://schemas.openxmlformats.org/spreadsheetml/2006/main" count="2035" uniqueCount="896">
  <si>
    <t>KEGG annotation</t>
  </si>
  <si>
    <t>LEfSe results(LDA&gt;2.5, p value &lt;0.05)</t>
  </si>
  <si>
    <t>Class</t>
  </si>
  <si>
    <t>KEGG pathway</t>
  </si>
  <si>
    <t>HC</t>
  </si>
  <si>
    <t>KS</t>
  </si>
  <si>
    <t>AS</t>
  </si>
  <si>
    <t>QT</t>
  </si>
  <si>
    <t>LP</t>
  </si>
  <si>
    <t>FG</t>
  </si>
  <si>
    <t>Enriced group</t>
  </si>
  <si>
    <t>LDA</t>
  </si>
  <si>
    <t>p value</t>
  </si>
  <si>
    <t>Metabolism</t>
  </si>
  <si>
    <t>Global and overview maps</t>
  </si>
  <si>
    <t>Amino acid metabolism</t>
  </si>
  <si>
    <t>Arginine biosynthesis</t>
  </si>
  <si>
    <t>Energy metabolism</t>
  </si>
  <si>
    <t>Nitrogen metabolism</t>
  </si>
  <si>
    <t>Carbohydrate metabolism</t>
  </si>
  <si>
    <t>Pentose and glucuronate interconversions</t>
  </si>
  <si>
    <t>Environmental Information Processing</t>
  </si>
  <si>
    <t>Membrane transport</t>
  </si>
  <si>
    <t>ABC transporters</t>
  </si>
  <si>
    <t>Xenobiotics biodegradation and metabolism</t>
  </si>
  <si>
    <t>Arginine and proline metabolism</t>
  </si>
  <si>
    <t>Benzoate degradation</t>
  </si>
  <si>
    <t>Metabolism of other amino acids</t>
  </si>
  <si>
    <t>beta-Alanine metabolism</t>
  </si>
  <si>
    <t>C5-Branched dibasic acid metabolism</t>
  </si>
  <si>
    <t>Caprolactam degradation</t>
  </si>
  <si>
    <t>Carbon fixation pathways in prokaryotes</t>
  </si>
  <si>
    <t>Human Diseases</t>
  </si>
  <si>
    <t>Drug resistance: antimicrobial</t>
  </si>
  <si>
    <t>Cationic antimicrobial peptide (CAMP) resistance</t>
  </si>
  <si>
    <t>Cancer: overview</t>
  </si>
  <si>
    <t>Chemical carcinogenesis</t>
  </si>
  <si>
    <t>Chloroalkane and chloroalkene degradation</t>
  </si>
  <si>
    <t>Drug metabolism - cytochrome P450</t>
  </si>
  <si>
    <t>Glutathione metabolism</t>
  </si>
  <si>
    <t>Organismal Systems</t>
  </si>
  <si>
    <t>Aging</t>
  </si>
  <si>
    <t>Longevity regulating pathway - multiple species</t>
  </si>
  <si>
    <t>Cellular Processes</t>
  </si>
  <si>
    <t>Cell growth and death</t>
  </si>
  <si>
    <t>Meiosis - yeast</t>
  </si>
  <si>
    <t>Metabolism of xenobiotics by cytochrome P450</t>
  </si>
  <si>
    <t>Nitrotoluene degradation</t>
  </si>
  <si>
    <t>Polycyclic aromatic hydrocarbon degradation</t>
  </si>
  <si>
    <t>Cellular community - prokaryotes</t>
  </si>
  <si>
    <t>Quorum sensing</t>
  </si>
  <si>
    <t>Lipid metabolism</t>
  </si>
  <si>
    <t>Steroid hormone biosynthesis</t>
  </si>
  <si>
    <t>Sulfur metabolism</t>
  </si>
  <si>
    <t>Taurine and hypotaurine metabolism</t>
  </si>
  <si>
    <t>Tryptophan metabolism</t>
  </si>
  <si>
    <t>Infectious disease: bacterial</t>
  </si>
  <si>
    <t>Tuberculosis</t>
  </si>
  <si>
    <t>Signal transduction</t>
  </si>
  <si>
    <t>Two-component system</t>
  </si>
  <si>
    <t>Valine, leucine and isoleucine biosynthesis</t>
  </si>
  <si>
    <t>Genetic Information Processing</t>
  </si>
  <si>
    <t>Translation</t>
  </si>
  <si>
    <t>Aminoacyl-tRNA biosynthesis</t>
  </si>
  <si>
    <t>Bacterial secretion system</t>
  </si>
  <si>
    <t>Replication and repair</t>
  </si>
  <si>
    <t>beta-Lactam resistance</t>
  </si>
  <si>
    <t>Biosynthesis of amino acids</t>
  </si>
  <si>
    <t>DNA replication</t>
  </si>
  <si>
    <t>Metabolism of cofactors and vitamins</t>
  </si>
  <si>
    <t>Folate biosynthesis</t>
  </si>
  <si>
    <t>Fructose and mannose metabolism</t>
  </si>
  <si>
    <t>Galactose metabolism</t>
  </si>
  <si>
    <t>Glycerophospholipid metabolism</t>
  </si>
  <si>
    <t>Glycine, serine and threonine metabolism</t>
  </si>
  <si>
    <t>Histidine metabolism</t>
  </si>
  <si>
    <t>Lysine biosynthesis</t>
  </si>
  <si>
    <t>Mismatch repair</t>
  </si>
  <si>
    <t>Nucleotide excision repair</t>
  </si>
  <si>
    <t>One carbon pool by folate</t>
  </si>
  <si>
    <t>Oxidative phosphorylation</t>
  </si>
  <si>
    <t>Glycan biosynthesis and metabolism</t>
  </si>
  <si>
    <t>Peptidoglycan biosynthesis</t>
  </si>
  <si>
    <t>Phenylalanine metabolism</t>
  </si>
  <si>
    <t>Metabolism of terpenoids and polyketides</t>
  </si>
  <si>
    <t>Polyketide sugar unit biosynthesis</t>
  </si>
  <si>
    <t>Porphyrin and chlorophyll metabolism</t>
  </si>
  <si>
    <t>Folding, sorting and degradation</t>
  </si>
  <si>
    <t>Protein export</t>
  </si>
  <si>
    <t>Protein processing in endoplasmic reticulum</t>
  </si>
  <si>
    <t>Nucleotide metabolism</t>
  </si>
  <si>
    <t>Purine metabolism</t>
  </si>
  <si>
    <t>Pyrimidine metabolism</t>
  </si>
  <si>
    <t>Starch and sucrose metabolism</t>
  </si>
  <si>
    <t>Biosynthesis of other secondary metabolites</t>
  </si>
  <si>
    <t>Streptomycin biosynthesis</t>
  </si>
  <si>
    <t>Sulfur relay system</t>
  </si>
  <si>
    <t>Terpenoid backbone biosynthesis</t>
  </si>
  <si>
    <t>Thiamine metabolism</t>
  </si>
  <si>
    <t>Ubiquinone and other terpenoid-quinone biosynthesis</t>
  </si>
  <si>
    <t>Glycolysis / Gluconeogenesis</t>
  </si>
  <si>
    <t>Methane metabolism</t>
  </si>
  <si>
    <t>Pentose phosphate pathway</t>
  </si>
  <si>
    <t>Sphingolipid metabolism</t>
  </si>
  <si>
    <t>Degradation of aromatic compounds</t>
  </si>
  <si>
    <t>Fatty acid degradation</t>
  </si>
  <si>
    <t>Phenylalanine, tyrosine and tryptophan biosynthesis</t>
  </si>
  <si>
    <t>Propanoate metabolism</t>
  </si>
  <si>
    <t>Selenocompound metabolism</t>
  </si>
  <si>
    <t>Styrene degradation</t>
  </si>
  <si>
    <t>Tyrosine metabolism</t>
  </si>
  <si>
    <t>RPKM-normalized read counts</t>
    <phoneticPr fontId="2" type="noConversion"/>
  </si>
  <si>
    <t xml:space="preserve">NR_Species annotation </t>
  </si>
  <si>
    <t>Domain</t>
  </si>
  <si>
    <t>Kingdom</t>
  </si>
  <si>
    <t>Phylum</t>
  </si>
  <si>
    <t>HX_W013</t>
  </si>
  <si>
    <t>S_038</t>
  </si>
  <si>
    <t>S_062</t>
  </si>
  <si>
    <t>S_025</t>
  </si>
  <si>
    <t>HX_007</t>
  </si>
  <si>
    <t>S_071</t>
  </si>
  <si>
    <t>S_042</t>
  </si>
  <si>
    <t>S_160</t>
  </si>
  <si>
    <t>S_009</t>
  </si>
  <si>
    <t>S_077</t>
  </si>
  <si>
    <t>S_151</t>
  </si>
  <si>
    <t>HX_W034</t>
  </si>
  <si>
    <t>S_022</t>
  </si>
  <si>
    <t>S_113</t>
  </si>
  <si>
    <t>S_074</t>
  </si>
  <si>
    <t>S_109</t>
  </si>
  <si>
    <t>S_018</t>
  </si>
  <si>
    <t>HX_036</t>
  </si>
  <si>
    <t>HX_W057</t>
  </si>
  <si>
    <t>S_057</t>
  </si>
  <si>
    <t>S_081</t>
  </si>
  <si>
    <t>S_054</t>
  </si>
  <si>
    <t>HX_W024</t>
  </si>
  <si>
    <t>S_164</t>
  </si>
  <si>
    <t>S_045</t>
  </si>
  <si>
    <t>HX_028</t>
  </si>
  <si>
    <t>HX_W046</t>
  </si>
  <si>
    <t>S_139</t>
  </si>
  <si>
    <t>S_068</t>
  </si>
  <si>
    <t>S_133</t>
  </si>
  <si>
    <t>S_031</t>
  </si>
  <si>
    <t>S_155</t>
  </si>
  <si>
    <t>HX_020</t>
  </si>
  <si>
    <t>S_119</t>
  </si>
  <si>
    <t>S_015</t>
  </si>
  <si>
    <t>S_145</t>
  </si>
  <si>
    <t>S_001</t>
  </si>
  <si>
    <t>S_065</t>
  </si>
  <si>
    <t>HX_W065</t>
  </si>
  <si>
    <t>S_124</t>
  </si>
  <si>
    <t>S_085</t>
  </si>
  <si>
    <t>S_005</t>
  </si>
  <si>
    <t>Total</t>
  </si>
  <si>
    <t>d__Archaea</t>
  </si>
  <si>
    <t>k__unclassified_d__Archaea</t>
  </si>
  <si>
    <t>p__Candidatus_Bathyarchaeota</t>
  </si>
  <si>
    <t>p__Candidatus_Korarchaeota</t>
  </si>
  <si>
    <t>p__Candidatus_Lokiarchaeota</t>
  </si>
  <si>
    <t>p__Candidatus_Micrarchaeota</t>
  </si>
  <si>
    <t>p__Candidatus_Nanohaloarchaeota</t>
  </si>
  <si>
    <t>p__Candidatus_Parvarchaeota</t>
  </si>
  <si>
    <t>p__Candidatus_Thorarchaeota</t>
  </si>
  <si>
    <t>p__Crenarchaeota</t>
  </si>
  <si>
    <t>p__Euryarchaeota</t>
  </si>
  <si>
    <t>p__Nanoarchaeota</t>
  </si>
  <si>
    <t>p__Thaumarchaeota</t>
  </si>
  <si>
    <t>p__unclassified_d__Archaea</t>
  </si>
  <si>
    <t>d__Bacteria</t>
  </si>
  <si>
    <t>k__unclassified_d__Bacteria</t>
  </si>
  <si>
    <t>p__Acidobacteria</t>
  </si>
  <si>
    <t>p__Actinobacteria</t>
  </si>
  <si>
    <t>p__Aquificae</t>
  </si>
  <si>
    <t>p__Armatimonadetes</t>
  </si>
  <si>
    <t>p__Bacteroidetes</t>
  </si>
  <si>
    <t>p__Caldiserica</t>
  </si>
  <si>
    <t>p__Candidatus_Acetothermia</t>
  </si>
  <si>
    <t>p__Candidatus_Adlerbacteria</t>
  </si>
  <si>
    <t>p__Candidatus_Amesbacteria</t>
  </si>
  <si>
    <t>p__Candidatus_Aminicenantes</t>
  </si>
  <si>
    <t>p__Candidatus_Atribacteria</t>
  </si>
  <si>
    <t>p__Candidatus_Azambacteria</t>
  </si>
  <si>
    <t>p__Candidatus_Beckwithbacteria</t>
  </si>
  <si>
    <t>p__Candidatus_Berkelbacteria</t>
  </si>
  <si>
    <t>p__Candidatus_Campbellbacteria</t>
  </si>
  <si>
    <t>p__Candidatus_Collierbacteria</t>
  </si>
  <si>
    <t>p__Candidatus_Curtissbacteria</t>
  </si>
  <si>
    <t>p__Candidatus_Dadabacteria</t>
  </si>
  <si>
    <t>p__Candidatus_Daviesbacteria</t>
  </si>
  <si>
    <t>p__Candidatus_Falkowbacteria</t>
  </si>
  <si>
    <t>p__Candidatus_Giovannonibacteria</t>
  </si>
  <si>
    <t>p__Candidatus_Gottesmanbacteria</t>
  </si>
  <si>
    <t>p__Candidatus_Jorgensenbacteria</t>
  </si>
  <si>
    <t>p__Candidatus_Kaiserbacteria</t>
  </si>
  <si>
    <t>p__Candidatus_Kuenenbacteria</t>
  </si>
  <si>
    <t>p__Candidatus_Levybacteria</t>
  </si>
  <si>
    <t>p__Candidatus_Magasanikbacteria</t>
  </si>
  <si>
    <t>p__Candidatus_Marinimicrobia</t>
  </si>
  <si>
    <t>p__Candidatus_Microgenomates</t>
  </si>
  <si>
    <t>p__Candidatus_Moranbacteria</t>
  </si>
  <si>
    <t>p__Candidatus_Nomurabacteria</t>
  </si>
  <si>
    <t>p__Candidatus_Omnitrophica</t>
  </si>
  <si>
    <t>p__Candidatus_Pacebacteria</t>
  </si>
  <si>
    <t>p__Candidatus_Parcubacteria</t>
  </si>
  <si>
    <t>p__Candidatus_Peregrinibacteria</t>
  </si>
  <si>
    <t>p__Candidatus_Poribacteria</t>
  </si>
  <si>
    <t>p__Candidatus_Roizmanbacteria</t>
  </si>
  <si>
    <t>p__Candidatus_Rokubacteria</t>
  </si>
  <si>
    <t>p__Candidatus_Saccharibacteria</t>
  </si>
  <si>
    <t>p__Candidatus_Shapirobacteria</t>
  </si>
  <si>
    <t>p__Candidatus_Tectomicrobia</t>
  </si>
  <si>
    <t>p__Candidatus_Uhrbacteria</t>
  </si>
  <si>
    <t>p__Candidatus_Woesebacteria</t>
  </si>
  <si>
    <t>p__Candidatus_Wolfebacteria</t>
  </si>
  <si>
    <t>p__Candidatus_Yanofskybacteria</t>
  </si>
  <si>
    <t>p__Chlamydiae</t>
  </si>
  <si>
    <t>p__Chlorobi</t>
  </si>
  <si>
    <t>p__Chloroflexi</t>
  </si>
  <si>
    <t>p__Chrysiogenetes</t>
  </si>
  <si>
    <t>p__Cloacimonetes</t>
  </si>
  <si>
    <t>p__Cyanobacteria</t>
  </si>
  <si>
    <t>p__Deferribacteres</t>
  </si>
  <si>
    <t>p__Deinococcus-Thermus</t>
  </si>
  <si>
    <t>p__Dictyoglomi</t>
  </si>
  <si>
    <t>p__Elusimicrobia</t>
  </si>
  <si>
    <t>p__Fibrobacteres</t>
  </si>
  <si>
    <t>p__Firmicutes</t>
  </si>
  <si>
    <t>p__Fusobacteria</t>
  </si>
  <si>
    <t>p__Gemmatimonadetes</t>
  </si>
  <si>
    <t>p__Ignavibacteriae</t>
  </si>
  <si>
    <t>p__Latescibacteria</t>
  </si>
  <si>
    <t>p__Lentisphaerae</t>
  </si>
  <si>
    <t>p__Nitrospinae</t>
  </si>
  <si>
    <t>p__Nitrospirae</t>
  </si>
  <si>
    <t>p__Planctomycetes</t>
  </si>
  <si>
    <t>p__Proteobacteria</t>
  </si>
  <si>
    <t>p__Spirochaetes</t>
  </si>
  <si>
    <t>p__Synergistetes</t>
  </si>
  <si>
    <t>p__Tenericutes</t>
  </si>
  <si>
    <t>p__Thermodesulfobacteria</t>
  </si>
  <si>
    <t>p__Thermotogae</t>
  </si>
  <si>
    <t>p__Verrucomicrobia</t>
  </si>
  <si>
    <t>p__candidate_division_CPR1</t>
  </si>
  <si>
    <t>p__candidate_division_CPR2</t>
  </si>
  <si>
    <t>p__candidate_division_CPR3</t>
  </si>
  <si>
    <t>p__candidate_division_Hyd24-12</t>
  </si>
  <si>
    <t>p__candidate_division_KD3-62</t>
  </si>
  <si>
    <t>p__candidate_division_NC10</t>
  </si>
  <si>
    <t>p__candidate_division_WOR-3</t>
  </si>
  <si>
    <t>p__candidate_division_WWE3</t>
  </si>
  <si>
    <t>p__candidate_division_Zixibacteria</t>
  </si>
  <si>
    <t>p__unclassified_d__Bacteria</t>
  </si>
  <si>
    <t>d__Eukaryota</t>
  </si>
  <si>
    <t>k__Fungi</t>
  </si>
  <si>
    <t>p__Ascomycota</t>
  </si>
  <si>
    <t>p__Basidiomycota</t>
  </si>
  <si>
    <t>p__Blastocladiomycota</t>
  </si>
  <si>
    <t>p__Chytridiomycota</t>
  </si>
  <si>
    <t>p__Cryptomycota</t>
  </si>
  <si>
    <t>p__Entomophthoromycota</t>
  </si>
  <si>
    <t>p__Glomeromycota</t>
  </si>
  <si>
    <t>p__Microsporidia</t>
  </si>
  <si>
    <t>p__Neocallimastigomycota</t>
  </si>
  <si>
    <t>p__unclassified_k__Fungi</t>
  </si>
  <si>
    <t>d__Viruses</t>
  </si>
  <si>
    <t>k__unclassified_d__Viruses</t>
  </si>
  <si>
    <t>p__unclassified_d__Viruses</t>
  </si>
  <si>
    <t>Taxon</t>
  </si>
  <si>
    <t>GH</t>
  </si>
  <si>
    <t>GT</t>
  </si>
  <si>
    <t>CE</t>
  </si>
  <si>
    <t>AA</t>
  </si>
  <si>
    <t>CBM</t>
  </si>
  <si>
    <t>PL</t>
  </si>
  <si>
    <t>nifD</t>
  </si>
  <si>
    <t>nifH</t>
  </si>
  <si>
    <t>Nitrogen fixation</t>
  </si>
  <si>
    <t>nifK</t>
  </si>
  <si>
    <t>Nitrification</t>
  </si>
  <si>
    <t>hao</t>
  </si>
  <si>
    <t>nirS</t>
  </si>
  <si>
    <t>Denitrification</t>
  </si>
  <si>
    <t>nirK</t>
  </si>
  <si>
    <t>norB</t>
  </si>
  <si>
    <t>norC</t>
  </si>
  <si>
    <t>nosZ</t>
  </si>
  <si>
    <t>narI</t>
  </si>
  <si>
    <t>napA</t>
  </si>
  <si>
    <t>napB</t>
  </si>
  <si>
    <t>napC</t>
  </si>
  <si>
    <t>nrfA</t>
  </si>
  <si>
    <t>nirB</t>
  </si>
  <si>
    <t>nirD</t>
  </si>
  <si>
    <t>nasA</t>
  </si>
  <si>
    <t>nasB</t>
  </si>
  <si>
    <t>narB</t>
  </si>
  <si>
    <t>nirA</t>
  </si>
  <si>
    <t>NR</t>
  </si>
  <si>
    <t>NRT</t>
  </si>
  <si>
    <t>Nitrogen transport</t>
  </si>
  <si>
    <t>nrtA</t>
  </si>
  <si>
    <t>nrtB</t>
  </si>
  <si>
    <t>nrtC</t>
  </si>
  <si>
    <t>glnA</t>
  </si>
  <si>
    <t>ureB</t>
  </si>
  <si>
    <t>ureC</t>
  </si>
  <si>
    <t>ureA</t>
  </si>
  <si>
    <t>Assimilatory sulfate reduction</t>
  </si>
  <si>
    <t>cysC</t>
  </si>
  <si>
    <t>cysH</t>
  </si>
  <si>
    <t>cysJ</t>
  </si>
  <si>
    <t>sir</t>
  </si>
  <si>
    <t>soxC</t>
  </si>
  <si>
    <t>Type</t>
  </si>
  <si>
    <t>Region</t>
  </si>
  <si>
    <t>Sample ID</t>
  </si>
  <si>
    <t>Latitude (°N)</t>
  </si>
  <si>
    <t>Longitude (°E)</t>
  </si>
  <si>
    <t>Altitude (m)</t>
  </si>
  <si>
    <t>MAT (℃)</t>
  </si>
  <si>
    <t>MAP (mm)</t>
  </si>
  <si>
    <t>pH</t>
  </si>
  <si>
    <t>EC (μ·S/cm)</t>
  </si>
  <si>
    <t>SOC (g/kg)</t>
  </si>
  <si>
    <t>TN (g/kg)</t>
  </si>
  <si>
    <t>C/N</t>
  </si>
  <si>
    <t>NDVI</t>
  </si>
  <si>
    <r>
      <t>Note: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AT</t>
    </r>
    <r>
      <rPr>
        <sz val="12"/>
        <color theme="1"/>
        <rFont val="Times New Roman"/>
        <family val="1"/>
      </rPr>
      <t xml:space="preserve">: mean annual temperature; </t>
    </r>
    <r>
      <rPr>
        <i/>
        <sz val="12"/>
        <color theme="1"/>
        <rFont val="Times New Roman"/>
        <family val="1"/>
      </rPr>
      <t>MAP</t>
    </r>
    <r>
      <rPr>
        <sz val="12"/>
        <color theme="1"/>
        <rFont val="Times New Roman"/>
        <family val="1"/>
      </rPr>
      <t xml:space="preserve">: mean annual precipitation; </t>
    </r>
    <r>
      <rPr>
        <i/>
        <sz val="12"/>
        <color theme="1"/>
        <rFont val="Times New Roman"/>
        <family val="1"/>
      </rPr>
      <t>EC</t>
    </r>
    <r>
      <rPr>
        <sz val="12"/>
        <color theme="1"/>
        <rFont val="Times New Roman"/>
        <family val="1"/>
      </rPr>
      <t xml:space="preserve">: electrical conductivity; </t>
    </r>
    <r>
      <rPr>
        <i/>
        <sz val="12"/>
        <color theme="1"/>
        <rFont val="Times New Roman"/>
        <family val="1"/>
      </rPr>
      <t>SOC</t>
    </r>
    <r>
      <rPr>
        <sz val="12"/>
        <color theme="1"/>
        <rFont val="Times New Roman"/>
        <family val="1"/>
      </rPr>
      <t xml:space="preserve">: soil organic carbon; </t>
    </r>
    <r>
      <rPr>
        <i/>
        <sz val="12"/>
        <color theme="1"/>
        <rFont val="Times New Roman"/>
        <family val="1"/>
      </rPr>
      <t>TN</t>
    </r>
    <r>
      <rPr>
        <sz val="12"/>
        <color theme="1"/>
        <rFont val="Times New Roman"/>
        <family val="1"/>
      </rPr>
      <t xml:space="preserve">: soil total nitrogen; </t>
    </r>
    <r>
      <rPr>
        <i/>
        <sz val="12"/>
        <color theme="1"/>
        <rFont val="Times New Roman"/>
        <family val="1"/>
      </rPr>
      <t>C/N</t>
    </r>
    <r>
      <rPr>
        <sz val="12"/>
        <color theme="1"/>
        <rFont val="Times New Roman"/>
        <family val="1"/>
      </rPr>
      <t xml:space="preserve">: SOC /TN; </t>
    </r>
    <r>
      <rPr>
        <i/>
        <sz val="12"/>
        <color theme="1"/>
        <rFont val="Times New Roman"/>
        <family val="1"/>
      </rPr>
      <t>NDVI</t>
    </r>
    <r>
      <rPr>
        <sz val="12"/>
        <color theme="1"/>
        <rFont val="Times New Roman"/>
        <family val="1"/>
      </rPr>
      <t xml:space="preserve">: normalized-difference vegetation index. </t>
    </r>
    <r>
      <rPr>
        <i/>
        <sz val="12"/>
        <color theme="1"/>
        <rFont val="Times New Roman"/>
        <family val="1"/>
      </rPr>
      <t>KS</t>
    </r>
    <r>
      <rPr>
        <sz val="12"/>
        <color theme="1"/>
        <rFont val="Times New Roman"/>
        <family val="1"/>
      </rPr>
      <t xml:space="preserve">: karst area of southwest China; </t>
    </r>
    <r>
      <rPr>
        <i/>
        <sz val="12"/>
        <color theme="1"/>
        <rFont val="Times New Roman"/>
        <family val="1"/>
      </rPr>
      <t>AS</t>
    </r>
    <r>
      <rPr>
        <sz val="12"/>
        <color theme="1"/>
        <rFont val="Times New Roman"/>
        <family val="1"/>
      </rPr>
      <t xml:space="preserve">: agro–pastoral ecotone of southwest China; </t>
    </r>
    <r>
      <rPr>
        <i/>
        <sz val="12"/>
        <color theme="1"/>
        <rFont val="Times New Roman"/>
        <family val="1"/>
      </rPr>
      <t>QT</t>
    </r>
    <r>
      <rPr>
        <sz val="12"/>
        <color theme="1"/>
        <rFont val="Times New Roman"/>
        <family val="1"/>
      </rPr>
      <t xml:space="preserve">: Qinghai-Tibet Plateau; </t>
    </r>
    <r>
      <rPr>
        <i/>
        <sz val="12"/>
        <color theme="1"/>
        <rFont val="Times New Roman"/>
        <family val="1"/>
      </rPr>
      <t>LP</t>
    </r>
    <r>
      <rPr>
        <sz val="12"/>
        <color theme="1"/>
        <rFont val="Times New Roman"/>
        <family val="1"/>
      </rPr>
      <t xml:space="preserve">: Loess Plateau; </t>
    </r>
    <r>
      <rPr>
        <i/>
        <sz val="12"/>
        <color theme="1"/>
        <rFont val="Times New Roman"/>
        <family val="1"/>
      </rPr>
      <t>FG</t>
    </r>
    <r>
      <rPr>
        <sz val="12"/>
        <color theme="1"/>
        <rFont val="Times New Roman"/>
        <family val="1"/>
      </rPr>
      <t xml:space="preserve">: forest–grassland ecotone; </t>
    </r>
    <r>
      <rPr>
        <i/>
        <sz val="12"/>
        <color theme="1"/>
        <rFont val="Times New Roman"/>
        <family val="1"/>
      </rPr>
      <t>HC</t>
    </r>
    <r>
      <rPr>
        <sz val="12"/>
        <color theme="1"/>
        <rFont val="Times New Roman"/>
        <family val="1"/>
      </rPr>
      <t>: deserts of the Hexi Corridor.</t>
    </r>
  </si>
  <si>
    <t>Table S1 Location information and environment data of the 41 sampling sites.</t>
    <phoneticPr fontId="4" type="noConversion"/>
  </si>
  <si>
    <t>Table S2 The functional traits abundance at the domain level across all regions</t>
  </si>
  <si>
    <t>Bacteria</t>
  </si>
  <si>
    <t>Archaea</t>
  </si>
  <si>
    <t>Eukaryota</t>
  </si>
  <si>
    <t>Viruses</t>
  </si>
  <si>
    <t xml:space="preserve">Note: KS: karst area of southwest China; AS: agro–pastoral ecotone of southwest China; QT: Qinghai-Tibet Plateau; LP: Loess Plateau; FG: forest–grassland ecotone; HC: deserts of the Hexi Corridor. </t>
    <phoneticPr fontId="4" type="noConversion"/>
  </si>
  <si>
    <t>Sample</t>
  </si>
  <si>
    <t>Shannon</t>
  </si>
  <si>
    <t>Simpson</t>
  </si>
  <si>
    <t>Chao</t>
  </si>
  <si>
    <t>Ace</t>
  </si>
  <si>
    <t>Sobs</t>
  </si>
  <si>
    <t xml:space="preserve"> </t>
    <phoneticPr fontId="4" type="noConversion"/>
  </si>
  <si>
    <t>Table S3 Phylotype coverage and alpha-diversity metrics for the taxonomic traits (OTUs) of each sample*</t>
    <phoneticPr fontId="4" type="noConversion"/>
  </si>
  <si>
    <t>Table S4 Phylotype coverage and alpha-diversity metrics for the functional traits (KOs) of each sample*</t>
    <phoneticPr fontId="4" type="noConversion"/>
  </si>
  <si>
    <t>Group1</t>
  </si>
  <si>
    <t>Group2</t>
  </si>
  <si>
    <t>Chao1</t>
  </si>
  <si>
    <t>ns</t>
  </si>
  <si>
    <t>**</t>
  </si>
  <si>
    <t>***</t>
  </si>
  <si>
    <t>****</t>
  </si>
  <si>
    <t>*</t>
  </si>
  <si>
    <t>Table S5 Chao1 index differences of taxonomic traits abundance (OTUs) between any two regions.</t>
    <phoneticPr fontId="4" type="noConversion"/>
  </si>
  <si>
    <t>Table S6 Chao1 index differences of functional traits abundance (KOs) between any two regions</t>
    <phoneticPr fontId="4" type="noConversion"/>
  </si>
  <si>
    <t>2-Oxocarboxylic acid metabolism</t>
    <phoneticPr fontId="2" type="noConversion"/>
  </si>
  <si>
    <t>Base excision repair</t>
    <phoneticPr fontId="2" type="noConversion"/>
  </si>
  <si>
    <t>Homologous recombination</t>
    <phoneticPr fontId="2" type="noConversion"/>
  </si>
  <si>
    <t>Ribosome</t>
    <phoneticPr fontId="2" type="noConversion"/>
  </si>
  <si>
    <t>Aminobenzoate degradation</t>
    <phoneticPr fontId="2" type="noConversion"/>
  </si>
  <si>
    <t>Butanoate metabolism</t>
    <phoneticPr fontId="2" type="noConversion"/>
  </si>
  <si>
    <t>Amino sugar and nucleotide sugar metabolism</t>
    <phoneticPr fontId="2" type="noConversion"/>
  </si>
  <si>
    <t>Table S8 KEGG pathways significantly enriched  in the 6 geographical regions using the linear discriminant analysis (LDA) effect size (LEfSe) method (LDA&gt;2.5, p value &lt;0.05)</t>
    <phoneticPr fontId="2" type="noConversion"/>
  </si>
  <si>
    <t>Pathways</t>
  </si>
  <si>
    <t>Gene families</t>
  </si>
  <si>
    <t>Organic degradation and synthesis</t>
  </si>
  <si>
    <t>ansB</t>
  </si>
  <si>
    <t>asnB</t>
  </si>
  <si>
    <t>gdh_K00260</t>
  </si>
  <si>
    <t>gdh_K00261</t>
  </si>
  <si>
    <t>gdh_K00262</t>
  </si>
  <si>
    <t>gdh_K15371</t>
  </si>
  <si>
    <t>glsA</t>
  </si>
  <si>
    <t>gs_K00264</t>
  </si>
  <si>
    <t>gs_K00265</t>
  </si>
  <si>
    <t>gs_K00266</t>
  </si>
  <si>
    <t>gs_K00284</t>
  </si>
  <si>
    <t>nao</t>
  </si>
  <si>
    <t>nmo</t>
  </si>
  <si>
    <t>nifW</t>
  </si>
  <si>
    <t>amoA_A</t>
  </si>
  <si>
    <t>amoA_B</t>
  </si>
  <si>
    <t>amoB_A</t>
  </si>
  <si>
    <t>amoB_B</t>
  </si>
  <si>
    <t>amoC_A</t>
  </si>
  <si>
    <t>amoC_B</t>
  </si>
  <si>
    <t>nxrA</t>
  </si>
  <si>
    <t>nxrB</t>
  </si>
  <si>
    <t>Dissimilatory nitrate reduction</t>
  </si>
  <si>
    <t>nrfB</t>
  </si>
  <si>
    <t>nrfC</t>
  </si>
  <si>
    <t>nrfD</t>
  </si>
  <si>
    <t>narG</t>
  </si>
  <si>
    <t>narH</t>
  </si>
  <si>
    <t>narJ</t>
  </si>
  <si>
    <t>narV</t>
  </si>
  <si>
    <t>narW</t>
  </si>
  <si>
    <t>narY</t>
  </si>
  <si>
    <t>narZ</t>
  </si>
  <si>
    <t>Assimilatory nitrate reduction</t>
  </si>
  <si>
    <t>narC</t>
  </si>
  <si>
    <t>Sulfur reduction</t>
  </si>
  <si>
    <t>psrC</t>
  </si>
  <si>
    <t>sreB</t>
  </si>
  <si>
    <t>sudA</t>
  </si>
  <si>
    <t>sudB</t>
  </si>
  <si>
    <t>ttrB</t>
  </si>
  <si>
    <t>hydG</t>
  </si>
  <si>
    <t>Sulfur oxidation</t>
  </si>
  <si>
    <t>soeB</t>
  </si>
  <si>
    <t>Sulfur disproportionation</t>
  </si>
  <si>
    <t>phsB</t>
  </si>
  <si>
    <t>SOX systems</t>
  </si>
  <si>
    <t>Dissimilatory sulfur reduction and oxidation</t>
  </si>
  <si>
    <t>dsrL</t>
  </si>
  <si>
    <t>dsrO</t>
  </si>
  <si>
    <t>159.42±26.63a</t>
  </si>
  <si>
    <t>117.41±30.81b</t>
  </si>
  <si>
    <t>111.49±21.5b</t>
  </si>
  <si>
    <t>125.96±22.17ab</t>
  </si>
  <si>
    <t>110.74±17.43b</t>
  </si>
  <si>
    <t>132.28±72.92ab</t>
  </si>
  <si>
    <t>1827.47±158.05ab</t>
  </si>
  <si>
    <t>1693.41±302.34ab</t>
  </si>
  <si>
    <t>1848.64±146.25a</t>
  </si>
  <si>
    <t>1806.43±175.17ab</t>
  </si>
  <si>
    <t>1614.52±277.89ab</t>
  </si>
  <si>
    <t>1619.93±291.06b</t>
  </si>
  <si>
    <t>16.12±3.80a</t>
  </si>
  <si>
    <t>16.77±4.15a</t>
  </si>
  <si>
    <t>19.87±7.93a</t>
  </si>
  <si>
    <t>17.93±11.16a</t>
  </si>
  <si>
    <t>15.39±3.99a</t>
  </si>
  <si>
    <t>28.48±17.66a</t>
  </si>
  <si>
    <t>549.64±131.77b</t>
  </si>
  <si>
    <t>589.27±100.61b</t>
  </si>
  <si>
    <t>701.02±108.47b</t>
  </si>
  <si>
    <t>636.42±180.01b</t>
  </si>
  <si>
    <t>634.75±137.34b</t>
  </si>
  <si>
    <t>973.03±209.28a</t>
  </si>
  <si>
    <t>316.54±31.42c</t>
  </si>
  <si>
    <t>323.84±77.12bc</t>
  </si>
  <si>
    <t>396.46±39.41b</t>
  </si>
  <si>
    <t>390.01±77.82b</t>
  </si>
  <si>
    <t>424.24±53.96ab</t>
  </si>
  <si>
    <t>534.76±100.06a</t>
  </si>
  <si>
    <t>1524.82±222.9abc</t>
  </si>
  <si>
    <t>1561.65±298.86abc</t>
  </si>
  <si>
    <t>1707.74±219.14ab</t>
  </si>
  <si>
    <t>2038.1±414.06a</t>
  </si>
  <si>
    <t>1416.84±316.45bc</t>
  </si>
  <si>
    <t>1271±177.17c</t>
  </si>
  <si>
    <t>4141.75±656.29a</t>
  </si>
  <si>
    <t>4305.23±809.77a</t>
  </si>
  <si>
    <t>4430.25±391.18a</t>
  </si>
  <si>
    <t>4575.66±504.84a</t>
  </si>
  <si>
    <t>3916.38±375.74a</t>
  </si>
  <si>
    <t>3104.61±709.56b</t>
  </si>
  <si>
    <t>1136.19±54.52a</t>
  </si>
  <si>
    <t>1020.8±136.98ab</t>
  </si>
  <si>
    <t>1015.75±75.92b</t>
  </si>
  <si>
    <t>965.56±48.60b</t>
  </si>
  <si>
    <t>1106.69±118.97ab</t>
  </si>
  <si>
    <t>780.66±124.07c</t>
  </si>
  <si>
    <t>27.53±13.67a</t>
  </si>
  <si>
    <t>29.18±4.50a</t>
  </si>
  <si>
    <t>31.43±6.64a</t>
  </si>
  <si>
    <t>29.5±8.23a</t>
  </si>
  <si>
    <t>35.59±20.09a</t>
  </si>
  <si>
    <t>32.1±12.67a</t>
  </si>
  <si>
    <t>1902±368.18a</t>
  </si>
  <si>
    <t>1973.36±549.56a</t>
  </si>
  <si>
    <t>2014.81±198.19a</t>
  </si>
  <si>
    <t>2197.87±466.97a</t>
  </si>
  <si>
    <t>1436.12±267.64b</t>
  </si>
  <si>
    <t>1409.31±350.08b</t>
  </si>
  <si>
    <t>2575.67±259.05a</t>
  </si>
  <si>
    <t>2467.99±245.87a</t>
  </si>
  <si>
    <t>2518.25±177.33a</t>
  </si>
  <si>
    <t>2421.77±216.90a</t>
  </si>
  <si>
    <t>2101.07±229.55b</t>
  </si>
  <si>
    <t>1709.66±330.43c</t>
  </si>
  <si>
    <t>481.99±135.03a</t>
  </si>
  <si>
    <t>370.67±157.91a</t>
  </si>
  <si>
    <t>435.1±73.31a</t>
  </si>
  <si>
    <t>350.11±97.76a</t>
  </si>
  <si>
    <t>365.12±107.11a</t>
  </si>
  <si>
    <t>464.61±124.95a</t>
  </si>
  <si>
    <t>9.36±6.65a</t>
  </si>
  <si>
    <t>18.23±8.75a</t>
  </si>
  <si>
    <t>16.22±3.18a</t>
  </si>
  <si>
    <t>15.62±9.50a</t>
  </si>
  <si>
    <t>12.34±3.64a</t>
  </si>
  <si>
    <t>8.38±6.62a</t>
  </si>
  <si>
    <t>2093.54±195.37ab</t>
  </si>
  <si>
    <t>2087.52±249.51ab</t>
  </si>
  <si>
    <t>2126.69±129.30a</t>
  </si>
  <si>
    <t>2135.31±264.40ab</t>
  </si>
  <si>
    <t>1751.23±191.44b</t>
  </si>
  <si>
    <t>1763.58±172.56b</t>
  </si>
  <si>
    <t>66.01±12.47ab</t>
  </si>
  <si>
    <t>62.59±12.84ab</t>
  </si>
  <si>
    <t>70.01±8.57a</t>
  </si>
  <si>
    <t>84.17±14.1a</t>
  </si>
  <si>
    <t>58.66±7.63b</t>
  </si>
  <si>
    <t>40.23±10.87c</t>
  </si>
  <si>
    <t>76.27±17.40a</t>
  </si>
  <si>
    <t>62.36±9.10ab</t>
  </si>
  <si>
    <t>58.81±9.68ab</t>
  </si>
  <si>
    <t>72.50±5.31a</t>
  </si>
  <si>
    <t>45.28±13.69b</t>
  </si>
  <si>
    <t>36.8±12.79b</t>
  </si>
  <si>
    <t>741.72±101.17a</t>
  </si>
  <si>
    <t>623.13±77.09ab</t>
  </si>
  <si>
    <t>603.27±79.54b</t>
  </si>
  <si>
    <t>609.84±96.13ab</t>
  </si>
  <si>
    <t>436.59±60.78c</t>
  </si>
  <si>
    <t>237.23±38.77d</t>
  </si>
  <si>
    <t>1.30±1.56a</t>
  </si>
  <si>
    <t>1.1±1.12a</t>
  </si>
  <si>
    <t>6.9±11.69a</t>
  </si>
  <si>
    <t>1.9±2.56a</t>
  </si>
  <si>
    <t>0.97±1.07a</t>
  </si>
  <si>
    <t>9.85±22.58a</t>
  </si>
  <si>
    <t>7.19±4.28b</t>
  </si>
  <si>
    <t>6.30±2.70b</t>
  </si>
  <si>
    <t>12.17±6.80b</t>
  </si>
  <si>
    <t>14.91±9.77b</t>
  </si>
  <si>
    <t>7.98±6.36b</t>
  </si>
  <si>
    <t>69.95±52.23a</t>
  </si>
  <si>
    <t>5.47±3.06b</t>
  </si>
  <si>
    <t>4.28±4.33b</t>
  </si>
  <si>
    <t>6.69±5.01b</t>
  </si>
  <si>
    <t>3.80±1.03b</t>
  </si>
  <si>
    <t>3.66±1.83b</t>
  </si>
  <si>
    <t>13.75±6.70a</t>
  </si>
  <si>
    <t>0.00±0.00</t>
  </si>
  <si>
    <t>0.58±1.69b</t>
  </si>
  <si>
    <t>0.37±0.47ab</t>
  </si>
  <si>
    <t>0.20±0.50b</t>
  </si>
  <si>
    <t>1.98±2.34a</t>
  </si>
  <si>
    <t>0.39±0.64b</t>
  </si>
  <si>
    <t>0.8±0.83a</t>
  </si>
  <si>
    <t>1.86±1.64a</t>
  </si>
  <si>
    <t>0.73±1.13a</t>
  </si>
  <si>
    <t>2.18±2.18a</t>
  </si>
  <si>
    <t>1.32±1.49ab</t>
  </si>
  <si>
    <t>1.12±1.53ab</t>
  </si>
  <si>
    <t>1.40±1.17a</t>
  </si>
  <si>
    <t>1.67±1.92ab</t>
  </si>
  <si>
    <t>0.46±0.41ab</t>
  </si>
  <si>
    <t>0.21±0.34b</t>
  </si>
  <si>
    <t>3.55±5.33ab</t>
  </si>
  <si>
    <t>1.83±2.18b</t>
  </si>
  <si>
    <t>8.35±5.49a</t>
  </si>
  <si>
    <t>11.17±4.06a</t>
  </si>
  <si>
    <t>8.23±5.33a</t>
  </si>
  <si>
    <t>6.00±5.05ab</t>
  </si>
  <si>
    <t>2.91±2.49ab</t>
  </si>
  <si>
    <t>1.56±2.00a</t>
  </si>
  <si>
    <t>4.3±4.43a</t>
  </si>
  <si>
    <t>0.63±0.89a</t>
  </si>
  <si>
    <t>1.46±1.27a</t>
  </si>
  <si>
    <t>0.38±0.39a</t>
  </si>
  <si>
    <t>1.11±1.74bc</t>
  </si>
  <si>
    <t>0.59±1.33c</t>
  </si>
  <si>
    <t>3.02±1.96a</t>
  </si>
  <si>
    <t>1.97±1.51ab</t>
  </si>
  <si>
    <t>3.72±3.16ab</t>
  </si>
  <si>
    <t>0.16±0.21c</t>
  </si>
  <si>
    <t>9.39±5.64a</t>
  </si>
  <si>
    <t>2.18±2.63bc</t>
  </si>
  <si>
    <t>6.44±6.51ab</t>
  </si>
  <si>
    <t>3.45±4.73abc</t>
  </si>
  <si>
    <t>3.14±1.54b</t>
  </si>
  <si>
    <t>0.79±0.96c</t>
  </si>
  <si>
    <t>12.43±9.32a</t>
  </si>
  <si>
    <t>4.9±10.19ab</t>
  </si>
  <si>
    <t>10.69±10.16ab</t>
  </si>
  <si>
    <t>3.03±1.57a</t>
  </si>
  <si>
    <t>3.14±3.09ab</t>
  </si>
  <si>
    <t>0.92±1.01b</t>
  </si>
  <si>
    <t>0.13±0.32a</t>
  </si>
  <si>
    <t>0.42±1.25a</t>
  </si>
  <si>
    <t>2.89±3.32a</t>
  </si>
  <si>
    <t>2.39±1.63a</t>
  </si>
  <si>
    <t>5.44±4.31a</t>
  </si>
  <si>
    <t>6.39±5.92a</t>
  </si>
  <si>
    <t>9.5±8.29a</t>
  </si>
  <si>
    <t>0.34±0.25c</t>
  </si>
  <si>
    <t>746.74±76.33ab</t>
  </si>
  <si>
    <t>751.1±138.14ab</t>
  </si>
  <si>
    <t>802.08±105.59ab</t>
  </si>
  <si>
    <t>1057.25±213.88a</t>
  </si>
  <si>
    <t>735.86±90b</t>
  </si>
  <si>
    <t>770.77±144.64b</t>
  </si>
  <si>
    <t>345.55±73.75ab</t>
  </si>
  <si>
    <t>304.85±31.14c</t>
  </si>
  <si>
    <t>336.45±58.44bc</t>
  </si>
  <si>
    <t>404.21±10.12ab</t>
  </si>
  <si>
    <t>352.19±33.02ab</t>
  </si>
  <si>
    <t>413.71±90.15a</t>
  </si>
  <si>
    <t>54.83±43.21a</t>
  </si>
  <si>
    <t>28.24±37.67a</t>
  </si>
  <si>
    <t>29.4±17.48a</t>
  </si>
  <si>
    <t>33.22±15.96a</t>
  </si>
  <si>
    <t>34.33±33.02a</t>
  </si>
  <si>
    <t>18±15.53a</t>
  </si>
  <si>
    <t>0.64±0.85a</t>
  </si>
  <si>
    <t>1.05±2.09ab</t>
  </si>
  <si>
    <t>0.03±0.09b</t>
  </si>
  <si>
    <t>0.1±0.15ab</t>
  </si>
  <si>
    <t>0.55±0.83ab</t>
  </si>
  <si>
    <t>208.25±24.39a</t>
  </si>
  <si>
    <t>195.49±40.01a</t>
  </si>
  <si>
    <t>189.09±27.46a</t>
  </si>
  <si>
    <t>173.91±28.54a</t>
  </si>
  <si>
    <t>154.1±44.56a</t>
  </si>
  <si>
    <t>170.59±39.24a</t>
  </si>
  <si>
    <t>11.24±5.52a</t>
  </si>
  <si>
    <t>7.81±6.00ab</t>
  </si>
  <si>
    <t>3.83±2.39b</t>
  </si>
  <si>
    <t>6.09±4.3ab</t>
  </si>
  <si>
    <t>6.12±2.88ab</t>
  </si>
  <si>
    <t>10.85±4.69a</t>
  </si>
  <si>
    <t>282.79±74.22a</t>
  </si>
  <si>
    <t>215.14±64.01ab</t>
  </si>
  <si>
    <t>223.79±30.13ab</t>
  </si>
  <si>
    <t>203.77±50.62ab</t>
  </si>
  <si>
    <t>187.41±45.78b</t>
  </si>
  <si>
    <t>129.43±36.67c</t>
  </si>
  <si>
    <t>13.59±5.82a</t>
  </si>
  <si>
    <t>8.88±4.30ab</t>
  </si>
  <si>
    <t>6.53±2.5b</t>
  </si>
  <si>
    <t>8.96±8.71ab</t>
  </si>
  <si>
    <t>7.55±3.37ab</t>
  </si>
  <si>
    <t>0.84±1.15c</t>
  </si>
  <si>
    <t>28.95±18.02a</t>
  </si>
  <si>
    <t>20.96±17.98ab</t>
  </si>
  <si>
    <t>15.28±7.86ab</t>
  </si>
  <si>
    <t>8.71±10.24bc</t>
  </si>
  <si>
    <t>15.8±8.85ab</t>
  </si>
  <si>
    <t>2.87±2.68c</t>
  </si>
  <si>
    <t>145.99±53.86a</t>
  </si>
  <si>
    <t>121.8±50.51a</t>
  </si>
  <si>
    <t>154.31±66.12a</t>
  </si>
  <si>
    <t>108.3±41.95a</t>
  </si>
  <si>
    <t>112.35±57.31a</t>
  </si>
  <si>
    <t>30.81±15.41c</t>
  </si>
  <si>
    <t>105.58±18.98a</t>
  </si>
  <si>
    <t>86.69±18.89a</t>
  </si>
  <si>
    <t>103.83±18.65a</t>
  </si>
  <si>
    <t>81.45±17.01a</t>
  </si>
  <si>
    <t>70.96±38.91ab</t>
  </si>
  <si>
    <t>53.61±12.76b</t>
  </si>
  <si>
    <t>22.55±11.92ab</t>
  </si>
  <si>
    <t>29.44±15.06ab</t>
  </si>
  <si>
    <t>40.41±28.08a</t>
  </si>
  <si>
    <t>32.53±14.67a</t>
  </si>
  <si>
    <t>30.96±20.45ab</t>
  </si>
  <si>
    <t>14.78±10.04b</t>
  </si>
  <si>
    <t>36.38±9.47ab</t>
  </si>
  <si>
    <t>39.7±20.63ab</t>
  </si>
  <si>
    <t>49.83±19.52a</t>
  </si>
  <si>
    <t>39.14±14.86ab</t>
  </si>
  <si>
    <t>47.6±15.53a</t>
  </si>
  <si>
    <t>25.18±9.42b</t>
  </si>
  <si>
    <t>0.62±0.71a</t>
  </si>
  <si>
    <t>0.89±1.17a</t>
  </si>
  <si>
    <t>0.48±0.74a</t>
  </si>
  <si>
    <t>0.85±0.92a</t>
  </si>
  <si>
    <t>0.51±0.81a</t>
  </si>
  <si>
    <t>1.09±1.35a</t>
  </si>
  <si>
    <t>0.48±1.18a</t>
  </si>
  <si>
    <t>0.43±0.96a</t>
  </si>
  <si>
    <t>35.74±20.18a</t>
  </si>
  <si>
    <t>37.57±27.58a</t>
  </si>
  <si>
    <t>50.59±35.70a</t>
  </si>
  <si>
    <t>36.54±26.00a</t>
  </si>
  <si>
    <t>34.84±25.07a</t>
  </si>
  <si>
    <t>9.84±9.60b</t>
  </si>
  <si>
    <t>74.1±37.47a</t>
  </si>
  <si>
    <t>68.74±32.87a</t>
  </si>
  <si>
    <t>81.23±45.73a</t>
  </si>
  <si>
    <t>85.36±37.65a</t>
  </si>
  <si>
    <t>72.46±44.04a</t>
  </si>
  <si>
    <t>27.42±13.71b</t>
  </si>
  <si>
    <t>530.6±102.15a</t>
  </si>
  <si>
    <t>429.13±144.70a</t>
  </si>
  <si>
    <t>586.47±106.35a</t>
  </si>
  <si>
    <t>520.22±67.54a</t>
  </si>
  <si>
    <t>555.36±136.33a</t>
  </si>
  <si>
    <t>571.26±68.69a</t>
  </si>
  <si>
    <t>167.91±43.57b</t>
  </si>
  <si>
    <t>139.93±34.19b</t>
  </si>
  <si>
    <t>170.23±22.13b</t>
  </si>
  <si>
    <t>147.3±29.44b</t>
  </si>
  <si>
    <t>164.03±43.03b</t>
  </si>
  <si>
    <t>257.46±85.25a</t>
  </si>
  <si>
    <t>95.64±44.39ab</t>
  </si>
  <si>
    <t>119.38±98.31ab</t>
  </si>
  <si>
    <t>262.16±167.7a</t>
  </si>
  <si>
    <t>64.57±18.74b</t>
  </si>
  <si>
    <t>148.73±93.79ab</t>
  </si>
  <si>
    <t>52.32±62.04b</t>
  </si>
  <si>
    <t>61.01±14.11a</t>
  </si>
  <si>
    <t>51.04±19.56ab</t>
  </si>
  <si>
    <t>52.54±18.77ab</t>
  </si>
  <si>
    <t>29.81±13.31b</t>
  </si>
  <si>
    <t>42.08±7.35b</t>
  </si>
  <si>
    <t>52.00±18.16ab</t>
  </si>
  <si>
    <t>471.92±67.73a</t>
  </si>
  <si>
    <t>415.32±42.16ab</t>
  </si>
  <si>
    <t>419.85±38.12ab</t>
  </si>
  <si>
    <t>383.64±35.36b</t>
  </si>
  <si>
    <t>434.53±19.37a</t>
  </si>
  <si>
    <t>300.87±61.20c</t>
  </si>
  <si>
    <t>503.33±56.30a</t>
  </si>
  <si>
    <t>464.35±50.13ab</t>
  </si>
  <si>
    <t>413.64±63.88bc</t>
  </si>
  <si>
    <t>394.14±76.66bc</t>
  </si>
  <si>
    <t>428.06±129.53abc</t>
  </si>
  <si>
    <t>350.15±47.34c</t>
  </si>
  <si>
    <t>105.75±15.80b</t>
  </si>
  <si>
    <t>144.6±78.97ab</t>
  </si>
  <si>
    <t>95.36±16.20b</t>
  </si>
  <si>
    <t>141.01±29.02ab</t>
  </si>
  <si>
    <t>106.57±27.83b</t>
  </si>
  <si>
    <t>194.38±82.87a</t>
  </si>
  <si>
    <t>1218.30±153.20a</t>
  </si>
  <si>
    <t>1087.54±193.14ab</t>
  </si>
  <si>
    <t>1181.2±153.12a</t>
  </si>
  <si>
    <t>1083.17±145.3ab</t>
  </si>
  <si>
    <t>922.52±111.15b</t>
  </si>
  <si>
    <t>802.41±226.83b</t>
  </si>
  <si>
    <t>107.32±28.15a</t>
  </si>
  <si>
    <t>134.17±12.96a</t>
  </si>
  <si>
    <t>123.64±11.79a</t>
  </si>
  <si>
    <t>142.31±27.98a</t>
  </si>
  <si>
    <t>132.18±13.44a</t>
  </si>
  <si>
    <t>117.86±33.82a</t>
  </si>
  <si>
    <t>799.84±126.25a</t>
  </si>
  <si>
    <t>779.66±203.64ab</t>
  </si>
  <si>
    <t>756.17±42.34a</t>
  </si>
  <si>
    <t>832.65±126.35a</t>
  </si>
  <si>
    <t>627.86±72.45b</t>
  </si>
  <si>
    <t>685.05±174.18b</t>
  </si>
  <si>
    <t>1055.02±120.88a</t>
  </si>
  <si>
    <t>1107.15±68.00a</t>
  </si>
  <si>
    <t>1075.44±138.00a</t>
  </si>
  <si>
    <t>986.34±104.93a</t>
  </si>
  <si>
    <t>1039.05±153.13a</t>
  </si>
  <si>
    <t>733.4±124.90b</t>
  </si>
  <si>
    <t>133.54±31.72b</t>
  </si>
  <si>
    <t>133.5±39.91b</t>
  </si>
  <si>
    <t>160.23±42.13b</t>
  </si>
  <si>
    <t>259.55±70.32a</t>
  </si>
  <si>
    <t>152.24±39.63b</t>
  </si>
  <si>
    <t>215.35±126.44ab</t>
  </si>
  <si>
    <t>245.91±84.63a</t>
  </si>
  <si>
    <t>175.3±71.9ab</t>
  </si>
  <si>
    <t>181.78±39.16ab</t>
  </si>
  <si>
    <t>140.62±41.91b</t>
  </si>
  <si>
    <t>136.37±40.81b</t>
  </si>
  <si>
    <t>47.02±45.62c</t>
  </si>
  <si>
    <t>167.34±61.30a</t>
  </si>
  <si>
    <t>132.41±54.98ab</t>
  </si>
  <si>
    <t>126.31±22.87ab</t>
  </si>
  <si>
    <t>98.74±46.22ab</t>
  </si>
  <si>
    <t>97.08±31.16b</t>
  </si>
  <si>
    <t>36.51±38.38c</t>
  </si>
  <si>
    <t>152.48±41.45a</t>
  </si>
  <si>
    <t>117.12±39.01ab</t>
  </si>
  <si>
    <t>109.32±24.74b</t>
  </si>
  <si>
    <t>91.62±39.92b</t>
  </si>
  <si>
    <t>87.92±22.48b</t>
  </si>
  <si>
    <t>26.08±21.54c</t>
  </si>
  <si>
    <t>0.37±0.57</t>
  </si>
  <si>
    <t>0.16±0.38</t>
  </si>
  <si>
    <t>0.07±0.16</t>
  </si>
  <si>
    <t>0.66±0.95</t>
  </si>
  <si>
    <t>0.62±0.87a</t>
  </si>
  <si>
    <t>1.61±1.37a</t>
  </si>
  <si>
    <t>0.81±0.98a</t>
  </si>
  <si>
    <t>1.01±0.86a</t>
  </si>
  <si>
    <t>1.09±1.26a</t>
  </si>
  <si>
    <t>1.64±2.02a</t>
  </si>
  <si>
    <t>712.23±84.64a</t>
  </si>
  <si>
    <t>656.76±90.14ab</t>
  </si>
  <si>
    <t>654.33±52.84ab</t>
  </si>
  <si>
    <t>629.91±47.04ab</t>
  </si>
  <si>
    <t>608.62±38.88b</t>
  </si>
  <si>
    <t>541.28±114.66b</t>
  </si>
  <si>
    <t>36.49±3.22a</t>
  </si>
  <si>
    <t>44.7±20.62a</t>
  </si>
  <si>
    <t>39.09±14.66ab</t>
  </si>
  <si>
    <t>38.28±5.94a</t>
  </si>
  <si>
    <t>45.77±20.68a</t>
  </si>
  <si>
    <t>26.50±6.59b</t>
  </si>
  <si>
    <t>81.95±22.83a</t>
  </si>
  <si>
    <t>60.04±28.42a</t>
  </si>
  <si>
    <t>59.05±10.97a</t>
  </si>
  <si>
    <t>44.96±17.28b</t>
  </si>
  <si>
    <t>48.49±25.23b</t>
  </si>
  <si>
    <t>41.16±20.45b</t>
  </si>
  <si>
    <t>5.58±6.23b</t>
  </si>
  <si>
    <t>5.36±2.46b</t>
  </si>
  <si>
    <t>11.64±7.35ab</t>
  </si>
  <si>
    <t>10.19±6.47ab</t>
  </si>
  <si>
    <t>16.71±12.51a</t>
  </si>
  <si>
    <t>2.93±3.21b</t>
  </si>
  <si>
    <t>4.56±2.48a</t>
  </si>
  <si>
    <t>2.17±1.63a</t>
  </si>
  <si>
    <t>2.63±1.41a</t>
  </si>
  <si>
    <t>3.54±1.72a</t>
  </si>
  <si>
    <t>2.21±1.84a</t>
  </si>
  <si>
    <t>5.56±4.36a</t>
  </si>
  <si>
    <t>1.08±1.23ab</t>
  </si>
  <si>
    <t>2.04±2.62ab</t>
  </si>
  <si>
    <t>2.43±2.16a</t>
  </si>
  <si>
    <t>0.85±1.43ab</t>
  </si>
  <si>
    <t>3.64±6.33ab</t>
  </si>
  <si>
    <t>0.47±0.42b</t>
  </si>
  <si>
    <t>86.89±16.11a</t>
  </si>
  <si>
    <t>85.55±18.05a</t>
  </si>
  <si>
    <t>89.37±17.96a</t>
  </si>
  <si>
    <t>120.29±43.4a</t>
  </si>
  <si>
    <t>88.48±18.54a</t>
  </si>
  <si>
    <t>108.81±28.26a</t>
  </si>
  <si>
    <t>0.37±0.44a</t>
  </si>
  <si>
    <t>1.03±1.18a</t>
  </si>
  <si>
    <t>0.96±0.75a</t>
  </si>
  <si>
    <t>1.28±1.19a</t>
  </si>
  <si>
    <t>0.25±0.39a</t>
  </si>
  <si>
    <t>1.09±1.11a</t>
  </si>
  <si>
    <t>1.67±2.40a</t>
  </si>
  <si>
    <t>1.08±0.69a</t>
  </si>
  <si>
    <t>0.34±0.46b</t>
  </si>
  <si>
    <t>0.14±0.21b</t>
  </si>
  <si>
    <t>1.96±3.06a</t>
  </si>
  <si>
    <t>1.07±1.93a</t>
  </si>
  <si>
    <t>218.56±32.52bc</t>
  </si>
  <si>
    <t>206.09±45.03c</t>
  </si>
  <si>
    <t>254.66±40b</t>
  </si>
  <si>
    <t>275.14±46.99ab</t>
  </si>
  <si>
    <t>248.36±48.39bc</t>
  </si>
  <si>
    <t>308.23±42.93a</t>
  </si>
  <si>
    <t>123.59±19.02b</t>
  </si>
  <si>
    <t>124.65±34.61b</t>
  </si>
  <si>
    <t>151.46±25.6ab</t>
  </si>
  <si>
    <t>170.41±28.92a</t>
  </si>
  <si>
    <t>132.76±17.91ab</t>
  </si>
  <si>
    <t>144.78±19.86ab</t>
  </si>
  <si>
    <t>110.58±19.06a</t>
  </si>
  <si>
    <t>99.95±19.23ab</t>
  </si>
  <si>
    <t>85.07±38.73b</t>
  </si>
  <si>
    <t>64.42±25.9b</t>
  </si>
  <si>
    <t>98.2±38.56ab</t>
  </si>
  <si>
    <t>34.92±8.64c</t>
  </si>
  <si>
    <t>121.62±42.73a</t>
  </si>
  <si>
    <t>138.54±66.66a</t>
  </si>
  <si>
    <t>144.92±28.35a</t>
  </si>
  <si>
    <t>226.97±102.51a</t>
  </si>
  <si>
    <t>124.44±32.18a</t>
  </si>
  <si>
    <t>121.94±31.6a</t>
  </si>
  <si>
    <t>C cycling</t>
  </si>
  <si>
    <t>N cycling</t>
  </si>
  <si>
    <t>S cycling</t>
  </si>
  <si>
    <t>Environmental factors</t>
  </si>
  <si>
    <t>Proportion (%)</t>
  </si>
  <si>
    <t>Significance</t>
  </si>
  <si>
    <t>MAP</t>
  </si>
  <si>
    <t>SOC</t>
  </si>
  <si>
    <t>TN</t>
  </si>
  <si>
    <t>Latitude</t>
  </si>
  <si>
    <t>C_N</t>
  </si>
  <si>
    <t>EC</t>
  </si>
  <si>
    <t>Altitude</t>
  </si>
  <si>
    <t>MAT</t>
  </si>
  <si>
    <t>Longitude</t>
  </si>
  <si>
    <r>
      <t xml:space="preserve">Note: Distance-based redundancy analysis (db-RDA) displaying the effects of environmental factors on the variations in microbial genes composition involved in the C, N, and S cycling, respectively.  With * = </t>
    </r>
    <r>
      <rPr>
        <b/>
        <i/>
        <sz val="11"/>
        <color indexed="8"/>
        <rFont val="Times New Roman"/>
        <family val="1"/>
      </rPr>
      <t>P &lt; 0.05</t>
    </r>
    <r>
      <rPr>
        <b/>
        <sz val="11"/>
        <color indexed="8"/>
        <rFont val="Times New Roman"/>
        <family val="1"/>
      </rPr>
      <t xml:space="preserve">; ** = </t>
    </r>
    <r>
      <rPr>
        <b/>
        <i/>
        <sz val="11"/>
        <color indexed="8"/>
        <rFont val="Times New Roman"/>
        <family val="1"/>
      </rPr>
      <t>P &lt; 0.01</t>
    </r>
    <r>
      <rPr>
        <b/>
        <sz val="11"/>
        <color indexed="8"/>
        <rFont val="Times New Roman"/>
        <family val="1"/>
      </rPr>
      <t>; *** =</t>
    </r>
    <r>
      <rPr>
        <b/>
        <i/>
        <sz val="11"/>
        <color indexed="8"/>
        <rFont val="Times New Roman"/>
        <family val="1"/>
      </rPr>
      <t xml:space="preserve"> P &lt; 0.001</t>
    </r>
    <r>
      <rPr>
        <b/>
        <sz val="11"/>
        <color indexed="8"/>
        <rFont val="Times New Roman"/>
        <family val="1"/>
      </rPr>
      <t>; ns = no significance.</t>
    </r>
    <phoneticPr fontId="2" type="noConversion"/>
  </si>
  <si>
    <t>HC</t>
    <phoneticPr fontId="2" type="noConversion"/>
  </si>
  <si>
    <t>LP</t>
    <phoneticPr fontId="2" type="noConversion"/>
  </si>
  <si>
    <t>FG</t>
    <phoneticPr fontId="2" type="noConversion"/>
  </si>
  <si>
    <t>154.5+X3:AF576020400382</t>
    <phoneticPr fontId="16" type="noConversion"/>
  </si>
  <si>
    <t>88.78+AL3:AQ5582587552988</t>
    <phoneticPr fontId="16" type="noConversion"/>
  </si>
  <si>
    <r>
      <t xml:space="preserve">P </t>
    </r>
    <r>
      <rPr>
        <b/>
        <sz val="11"/>
        <rFont val="Times New Roman"/>
        <family val="1"/>
      </rPr>
      <t>value</t>
    </r>
  </si>
  <si>
    <r>
      <t>P</t>
    </r>
    <r>
      <rPr>
        <b/>
        <sz val="11"/>
        <rFont val="Times New Roman"/>
        <family val="1"/>
      </rPr>
      <t>. adj</t>
    </r>
  </si>
  <si>
    <r>
      <t>P</t>
    </r>
    <r>
      <rPr>
        <b/>
        <sz val="11"/>
        <rFont val="Times New Roman"/>
        <family val="1"/>
      </rPr>
      <t>. format</t>
    </r>
  </si>
  <si>
    <r>
      <t>P</t>
    </r>
    <r>
      <rPr>
        <b/>
        <sz val="11"/>
        <rFont val="Times New Roman"/>
        <family val="1"/>
      </rPr>
      <t>. signify</t>
    </r>
  </si>
  <si>
    <r>
      <t xml:space="preserve">Note: </t>
    </r>
    <r>
      <rPr>
        <i/>
        <sz val="10.5"/>
        <rFont val="Times New Roman"/>
        <family val="1"/>
      </rPr>
      <t>KS</t>
    </r>
    <r>
      <rPr>
        <sz val="10.5"/>
        <rFont val="Times New Roman"/>
        <family val="1"/>
      </rPr>
      <t xml:space="preserve">: karst area of southwest China; </t>
    </r>
    <r>
      <rPr>
        <i/>
        <sz val="10.5"/>
        <rFont val="Times New Roman"/>
        <family val="1"/>
      </rPr>
      <t>AS</t>
    </r>
    <r>
      <rPr>
        <sz val="10.5"/>
        <rFont val="Times New Roman"/>
        <family val="1"/>
      </rPr>
      <t xml:space="preserve">: agro–pastoral ecotone of southwest China; </t>
    </r>
    <r>
      <rPr>
        <i/>
        <sz val="10.5"/>
        <rFont val="Times New Roman"/>
        <family val="1"/>
      </rPr>
      <t>QT</t>
    </r>
    <r>
      <rPr>
        <sz val="10.5"/>
        <rFont val="Times New Roman"/>
        <family val="1"/>
      </rPr>
      <t xml:space="preserve">: Qinghai-Tibet Plateau; </t>
    </r>
    <r>
      <rPr>
        <i/>
        <sz val="10.5"/>
        <rFont val="Times New Roman"/>
        <family val="1"/>
      </rPr>
      <t>LP</t>
    </r>
    <r>
      <rPr>
        <sz val="10.5"/>
        <rFont val="Times New Roman"/>
        <family val="1"/>
      </rPr>
      <t xml:space="preserve">: Loess Plateau; </t>
    </r>
    <r>
      <rPr>
        <i/>
        <sz val="10.5"/>
        <rFont val="Times New Roman"/>
        <family val="1"/>
      </rPr>
      <t>FG</t>
    </r>
    <r>
      <rPr>
        <sz val="10.5"/>
        <rFont val="Times New Roman"/>
        <family val="1"/>
      </rPr>
      <t xml:space="preserve">: forest–grassland ecotone; </t>
    </r>
    <r>
      <rPr>
        <i/>
        <sz val="10.5"/>
        <rFont val="Times New Roman"/>
        <family val="1"/>
      </rPr>
      <t>HC</t>
    </r>
    <r>
      <rPr>
        <sz val="10.5"/>
        <rFont val="Times New Roman"/>
        <family val="1"/>
      </rPr>
      <t xml:space="preserve">: deserts of the Hexi Corridor. (Pairwise Wilcoxon test with Benjamini–Hochberg adjustment) between any two regions; * 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5; ** 0.01&lt;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5; *** 0.001&lt;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1; ****</t>
    </r>
    <r>
      <rPr>
        <i/>
        <sz val="10.5"/>
        <rFont val="Times New Roman"/>
        <family val="1"/>
      </rPr>
      <t xml:space="preserve"> P</t>
    </r>
    <r>
      <rPr>
        <sz val="10.5"/>
        <rFont val="Times New Roman"/>
        <family val="1"/>
      </rPr>
      <t xml:space="preserve"> &lt; 0.001).</t>
    </r>
  </si>
  <si>
    <r>
      <t xml:space="preserve">Note: </t>
    </r>
    <r>
      <rPr>
        <i/>
        <sz val="10.5"/>
        <rFont val="Times New Roman"/>
        <family val="1"/>
      </rPr>
      <t>KS</t>
    </r>
    <r>
      <rPr>
        <sz val="10.5"/>
        <rFont val="Times New Roman"/>
        <family val="1"/>
      </rPr>
      <t xml:space="preserve">: karst area of southwest China; </t>
    </r>
    <r>
      <rPr>
        <i/>
        <sz val="10.5"/>
        <rFont val="Times New Roman"/>
        <family val="1"/>
      </rPr>
      <t>AS</t>
    </r>
    <r>
      <rPr>
        <sz val="10.5"/>
        <rFont val="Times New Roman"/>
        <family val="1"/>
      </rPr>
      <t xml:space="preserve">: agro–pastoral ecotone of southwest China; </t>
    </r>
    <r>
      <rPr>
        <i/>
        <sz val="10.5"/>
        <rFont val="Times New Roman"/>
        <family val="1"/>
      </rPr>
      <t>QT</t>
    </r>
    <r>
      <rPr>
        <sz val="10.5"/>
        <rFont val="Times New Roman"/>
        <family val="1"/>
      </rPr>
      <t xml:space="preserve">: Qinghai-Tibet Plateau; </t>
    </r>
    <r>
      <rPr>
        <i/>
        <sz val="10.5"/>
        <rFont val="Times New Roman"/>
        <family val="1"/>
      </rPr>
      <t>LP</t>
    </r>
    <r>
      <rPr>
        <sz val="10.5"/>
        <rFont val="Times New Roman"/>
        <family val="1"/>
      </rPr>
      <t xml:space="preserve">: Loess Plateau; </t>
    </r>
    <r>
      <rPr>
        <i/>
        <sz val="10.5"/>
        <rFont val="Times New Roman"/>
        <family val="1"/>
      </rPr>
      <t>FG</t>
    </r>
    <r>
      <rPr>
        <sz val="10.5"/>
        <rFont val="Times New Roman"/>
        <family val="1"/>
      </rPr>
      <t xml:space="preserve">: forest–grassland ecotone; </t>
    </r>
    <r>
      <rPr>
        <i/>
        <sz val="10.5"/>
        <rFont val="Times New Roman"/>
        <family val="1"/>
      </rPr>
      <t>HC</t>
    </r>
    <r>
      <rPr>
        <sz val="10.5"/>
        <rFont val="Times New Roman"/>
        <family val="1"/>
      </rPr>
      <t xml:space="preserve">: deserts of the Hexi Corridor. (Pairwise Wilcoxon test with Benjamini–Hochberg adjustment) between any two regions; * 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5; ** 0.01&lt;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5; *** 0.001&lt;</t>
    </r>
    <r>
      <rPr>
        <i/>
        <sz val="10.5"/>
        <rFont val="Times New Roman"/>
        <family val="1"/>
      </rPr>
      <t>P</t>
    </r>
    <r>
      <rPr>
        <sz val="10.5"/>
        <rFont val="Times New Roman"/>
        <family val="1"/>
      </rPr>
      <t xml:space="preserve"> &lt; 0.01; ****</t>
    </r>
    <r>
      <rPr>
        <i/>
        <sz val="10.5"/>
        <rFont val="Times New Roman"/>
        <family val="1"/>
      </rPr>
      <t xml:space="preserve"> P</t>
    </r>
    <r>
      <rPr>
        <sz val="10.5"/>
        <rFont val="Times New Roman"/>
        <family val="1"/>
      </rPr>
      <t xml:space="preserve"> &lt; 0.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8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9"/>
      <name val="Calibri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Arial"/>
      <family val="2"/>
    </font>
    <font>
      <b/>
      <i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sz val="11"/>
      <name val="Calibri"/>
      <charset val="134"/>
      <scheme val="minor"/>
    </font>
    <font>
      <b/>
      <sz val="10.5"/>
      <name val="Times New Roman"/>
      <family val="1"/>
    </font>
    <font>
      <i/>
      <sz val="10.5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5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5" xfId="0" applyFont="1" applyBorder="1">
      <alignment vertical="center"/>
    </xf>
    <xf numFmtId="0" fontId="8" fillId="0" borderId="15" xfId="0" applyFont="1" applyBorder="1">
      <alignment vertical="center"/>
    </xf>
    <xf numFmtId="164" fontId="3" fillId="0" borderId="15" xfId="0" applyNumberFormat="1" applyFont="1" applyBorder="1">
      <alignment vertical="center"/>
    </xf>
    <xf numFmtId="164" fontId="3" fillId="0" borderId="0" xfId="0" applyNumberFormat="1" applyFont="1">
      <alignment vertical="center"/>
    </xf>
    <xf numFmtId="164" fontId="8" fillId="0" borderId="15" xfId="0" applyNumberFormat="1" applyFont="1" applyBorder="1">
      <alignment vertical="center"/>
    </xf>
    <xf numFmtId="0" fontId="8" fillId="0" borderId="0" xfId="0" applyFont="1">
      <alignment vertical="center"/>
    </xf>
    <xf numFmtId="0" fontId="17" fillId="0" borderId="15" xfId="0" applyFont="1" applyBorder="1">
      <alignment vertical="center"/>
    </xf>
    <xf numFmtId="0" fontId="8" fillId="0" borderId="15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15" xfId="0" applyFont="1" applyBorder="1">
      <alignment vertical="center"/>
    </xf>
    <xf numFmtId="0" fontId="3" fillId="0" borderId="15" xfId="0" applyFont="1" applyBorder="1" applyAlignment="1">
      <alignment horizontal="center" vertical="center"/>
    </xf>
    <xf numFmtId="0" fontId="17" fillId="0" borderId="0" xfId="0" applyFont="1">
      <alignment vertical="center"/>
    </xf>
    <xf numFmtId="0" fontId="7" fillId="0" borderId="0" xfId="0" applyFont="1">
      <alignment vertical="center"/>
    </xf>
    <xf numFmtId="0" fontId="18" fillId="0" borderId="0" xfId="0" applyFont="1">
      <alignment vertical="center"/>
    </xf>
    <xf numFmtId="0" fontId="8" fillId="0" borderId="5" xfId="0" applyFont="1" applyBorder="1">
      <alignment vertical="center"/>
    </xf>
    <xf numFmtId="0" fontId="8" fillId="0" borderId="8" xfId="0" applyFont="1" applyBorder="1">
      <alignment vertical="center"/>
    </xf>
    <xf numFmtId="0" fontId="9" fillId="0" borderId="0" xfId="0" applyFont="1" applyAlignment="1">
      <alignment horizontal="left" vertical="center" wrapText="1"/>
    </xf>
    <xf numFmtId="0" fontId="8" fillId="0" borderId="5" xfId="0" applyFont="1" applyBorder="1" applyAlignment="1">
      <alignment horizontal="left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14" fillId="0" borderId="5" xfId="0" applyFont="1" applyBorder="1" applyAlignment="1">
      <alignment horizontal="left" vertical="center" wrapText="1"/>
    </xf>
    <xf numFmtId="0" fontId="14" fillId="0" borderId="8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8" fillId="0" borderId="15" xfId="0" applyFont="1" applyBorder="1" applyAlignment="1">
      <alignment horizontal="center" vertical="center"/>
    </xf>
    <xf numFmtId="0" fontId="15" fillId="2" borderId="0" xfId="0" applyFont="1" applyFill="1">
      <alignment vertical="center"/>
    </xf>
    <xf numFmtId="0" fontId="0" fillId="2" borderId="0" xfId="0" applyFill="1">
      <alignment vertical="center"/>
    </xf>
    <xf numFmtId="0" fontId="21" fillId="0" borderId="5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11" fontId="23" fillId="0" borderId="8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4" fillId="0" borderId="0" xfId="0" applyFont="1">
      <alignment vertical="center"/>
    </xf>
    <xf numFmtId="0" fontId="25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2" fillId="0" borderId="8" xfId="0" applyFont="1" applyBorder="1" applyAlignment="1">
      <alignment horizontal="center" vertical="center"/>
    </xf>
    <xf numFmtId="0" fontId="8" fillId="2" borderId="15" xfId="0" applyFont="1" applyFill="1" applyBorder="1">
      <alignment vertical="center"/>
    </xf>
  </cellXfs>
  <cellStyles count="1">
    <cellStyle name="Normal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le:///D:\&#20010;&#20154;&#25104;&#26524;\&#26410;&#21457;&#34920;&#35770;&#25991;\1.%20Structure%20and%20function%20of%20the%20soil%20microbiome%20in%20typical%20ecological%20regions%20across%20China%20(2025)\Manuscript\Frontiers%20in%20microbiology\Submitted\Second%20revision\&#20108;&#36718;&#23457;&#31295;&#24847;&#35265;&#22238;&#22797;-&#24352;&#20426;&#24426;-20250712\&#27573;&#32769;&#24072;&#23457;&#31295;&#24847;&#35265;\&#31532;&#20108;&#27425;&#23457;&#31295;&#24847;&#35265;-0616\db-RDA\Ncyc-db-RDA\Ncyc_env_effect.csv?C016F727" TargetMode="External"/><Relationship Id="rId1" Type="http://schemas.openxmlformats.org/officeDocument/2006/relationships/externalLinkPath" Target="file:///\\C016F727\Ncyc_env_effect.csv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le:///D:\&#20010;&#20154;&#25104;&#26524;\&#26410;&#21457;&#34920;&#35770;&#25991;\1.%20Structure%20and%20function%20of%20the%20soil%20microbiome%20in%20typical%20ecological%20regions%20across%20China%20(2025)\Manuscript\Frontiers%20in%20microbiology\Submitted\Second%20revision\&#20108;&#36718;&#23457;&#31295;&#24847;&#35265;&#22238;&#22797;-&#24352;&#20426;&#24426;-20250712\&#27573;&#32769;&#24072;&#23457;&#31295;&#24847;&#35265;\&#31532;&#20108;&#27425;&#23457;&#31295;&#24847;&#35265;-0616\db-RDA\Scyc-db-RDA\Scyc_env_effect.csv?FECDD126" TargetMode="External"/><Relationship Id="rId1" Type="http://schemas.openxmlformats.org/officeDocument/2006/relationships/externalLinkPath" Target="file:///\\FECDD126\Scyc_env_effect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Ncyc_env_effect"/>
    </sheetNames>
    <sheetDataSet>
      <sheetData sheetId="0" refreshError="1">
        <row r="1">
          <cell r="B1" t="str">
            <v>Unique</v>
          </cell>
          <cell r="C1" t="str">
            <v>Average.share</v>
          </cell>
          <cell r="D1" t="str">
            <v>Individual</v>
          </cell>
          <cell r="E1" t="str">
            <v>I.perc(%)</v>
          </cell>
        </row>
        <row r="2">
          <cell r="A2" t="str">
            <v>Latitude</v>
          </cell>
          <cell r="B2">
            <v>1.3100000000000001E-2</v>
          </cell>
          <cell r="C2">
            <v>4.9000000000000002E-2</v>
          </cell>
          <cell r="D2">
            <v>6.2100000000000002E-2</v>
          </cell>
          <cell r="E2">
            <v>10.88</v>
          </cell>
        </row>
        <row r="3">
          <cell r="A3" t="str">
            <v>Longitude</v>
          </cell>
          <cell r="B3">
            <v>2.5700000000000001E-2</v>
          </cell>
          <cell r="C3">
            <v>1.41E-2</v>
          </cell>
          <cell r="D3">
            <v>3.9800000000000002E-2</v>
          </cell>
          <cell r="E3">
            <v>6.97</v>
          </cell>
        </row>
        <row r="4">
          <cell r="A4" t="str">
            <v>Altitude</v>
          </cell>
          <cell r="B4">
            <v>1.66E-2</v>
          </cell>
          <cell r="C4">
            <v>3.1800000000000002E-2</v>
          </cell>
          <cell r="D4">
            <v>4.8399999999999999E-2</v>
          </cell>
          <cell r="E4">
            <v>8.48</v>
          </cell>
        </row>
        <row r="5">
          <cell r="A5" t="str">
            <v>MAT</v>
          </cell>
          <cell r="B5">
            <v>1.29E-2</v>
          </cell>
          <cell r="C5">
            <v>1.8200000000000001E-2</v>
          </cell>
          <cell r="D5">
            <v>3.1099999999999999E-2</v>
          </cell>
          <cell r="E5">
            <v>5.45</v>
          </cell>
        </row>
        <row r="6">
          <cell r="A6" t="str">
            <v>MAP</v>
          </cell>
          <cell r="B6">
            <v>8.3999999999999995E-3</v>
          </cell>
          <cell r="C6">
            <v>5.91E-2</v>
          </cell>
          <cell r="D6">
            <v>6.7500000000000004E-2</v>
          </cell>
          <cell r="E6">
            <v>11.82</v>
          </cell>
        </row>
        <row r="7">
          <cell r="A7" t="str">
            <v>pH</v>
          </cell>
          <cell r="B7">
            <v>4.1099999999999998E-2</v>
          </cell>
          <cell r="C7">
            <v>8.5000000000000006E-3</v>
          </cell>
          <cell r="D7">
            <v>4.9599999999999998E-2</v>
          </cell>
          <cell r="E7">
            <v>8.69</v>
          </cell>
        </row>
        <row r="8">
          <cell r="A8" t="str">
            <v>EC</v>
          </cell>
          <cell r="B8">
            <v>2.6499999999999999E-2</v>
          </cell>
          <cell r="C8">
            <v>2.1499999999999998E-2</v>
          </cell>
          <cell r="D8">
            <v>4.8000000000000001E-2</v>
          </cell>
          <cell r="E8">
            <v>8.41</v>
          </cell>
        </row>
        <row r="9">
          <cell r="A9" t="str">
            <v>SOC</v>
          </cell>
          <cell r="B9">
            <v>1.3899999999999999E-2</v>
          </cell>
          <cell r="C9">
            <v>2.3400000000000001E-2</v>
          </cell>
          <cell r="D9">
            <v>3.73E-2</v>
          </cell>
          <cell r="E9">
            <v>6.53</v>
          </cell>
        </row>
        <row r="10">
          <cell r="A10" t="str">
            <v>TN</v>
          </cell>
          <cell r="B10">
            <v>6.7000000000000002E-3</v>
          </cell>
          <cell r="C10">
            <v>2.53E-2</v>
          </cell>
          <cell r="D10">
            <v>3.2000000000000001E-2</v>
          </cell>
          <cell r="E10">
            <v>5.6</v>
          </cell>
        </row>
        <row r="11">
          <cell r="A11" t="str">
            <v>C_N</v>
          </cell>
          <cell r="B11">
            <v>4.9299999999999997E-2</v>
          </cell>
          <cell r="C11">
            <v>4.4499999999999998E-2</v>
          </cell>
          <cell r="D11">
            <v>9.3799999999999994E-2</v>
          </cell>
          <cell r="E11">
            <v>16.43</v>
          </cell>
        </row>
        <row r="12">
          <cell r="A12" t="str">
            <v>NDVI</v>
          </cell>
          <cell r="B12">
            <v>9.7000000000000003E-3</v>
          </cell>
          <cell r="C12">
            <v>5.1799999999999999E-2</v>
          </cell>
          <cell r="D12">
            <v>6.1499999999999999E-2</v>
          </cell>
          <cell r="E12">
            <v>10.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cyc_env_effect"/>
    </sheetNames>
    <sheetDataSet>
      <sheetData sheetId="0" refreshError="1">
        <row r="1">
          <cell r="B1" t="str">
            <v>Unique</v>
          </cell>
          <cell r="C1" t="str">
            <v>Average.share</v>
          </cell>
          <cell r="D1" t="str">
            <v>Individual</v>
          </cell>
          <cell r="E1" t="str">
            <v>I.perc(%)</v>
          </cell>
        </row>
        <row r="2">
          <cell r="A2" t="str">
            <v>Latitude</v>
          </cell>
          <cell r="B2">
            <v>3.1699999999999999E-2</v>
          </cell>
          <cell r="C2">
            <v>1.6299999999999999E-2</v>
          </cell>
          <cell r="D2">
            <v>4.8000000000000001E-2</v>
          </cell>
          <cell r="E2">
            <v>9.1999999999999993</v>
          </cell>
        </row>
        <row r="3">
          <cell r="A3" t="str">
            <v>Longitude</v>
          </cell>
          <cell r="B3">
            <v>4.7199999999999999E-2</v>
          </cell>
          <cell r="C3">
            <v>-9.7999999999999997E-3</v>
          </cell>
          <cell r="D3">
            <v>3.7400000000000003E-2</v>
          </cell>
          <cell r="E3">
            <v>7.16</v>
          </cell>
        </row>
        <row r="4">
          <cell r="A4" t="str">
            <v>Altitude</v>
          </cell>
          <cell r="B4">
            <v>2.1100000000000001E-2</v>
          </cell>
          <cell r="C4">
            <v>9.4000000000000004E-3</v>
          </cell>
          <cell r="D4">
            <v>3.0499999999999999E-2</v>
          </cell>
          <cell r="E4">
            <v>5.84</v>
          </cell>
        </row>
        <row r="5">
          <cell r="A5" t="str">
            <v>MAT</v>
          </cell>
          <cell r="B5">
            <v>2.8299999999999999E-2</v>
          </cell>
          <cell r="C5">
            <v>1.1000000000000001E-3</v>
          </cell>
          <cell r="D5">
            <v>2.9399999999999999E-2</v>
          </cell>
          <cell r="E5">
            <v>5.63</v>
          </cell>
        </row>
        <row r="6">
          <cell r="A6" t="str">
            <v>MAP</v>
          </cell>
          <cell r="B6">
            <v>1.5900000000000001E-2</v>
          </cell>
          <cell r="C6">
            <v>4.1599999999999998E-2</v>
          </cell>
          <cell r="D6">
            <v>5.7500000000000002E-2</v>
          </cell>
          <cell r="E6">
            <v>11.02</v>
          </cell>
        </row>
        <row r="7">
          <cell r="A7" t="str">
            <v>pH</v>
          </cell>
          <cell r="B7">
            <v>5.0099999999999999E-2</v>
          </cell>
          <cell r="C7">
            <v>2.41E-2</v>
          </cell>
          <cell r="D7">
            <v>7.4200000000000002E-2</v>
          </cell>
          <cell r="E7">
            <v>14.21</v>
          </cell>
        </row>
        <row r="8">
          <cell r="A8" t="str">
            <v>EC</v>
          </cell>
          <cell r="B8">
            <v>3.2500000000000001E-2</v>
          </cell>
          <cell r="C8">
            <v>-3.2000000000000002E-3</v>
          </cell>
          <cell r="D8">
            <v>2.93E-2</v>
          </cell>
          <cell r="E8">
            <v>5.61</v>
          </cell>
        </row>
        <row r="9">
          <cell r="A9" t="str">
            <v>SOC</v>
          </cell>
          <cell r="B9">
            <v>1.3100000000000001E-2</v>
          </cell>
          <cell r="C9">
            <v>3.7400000000000003E-2</v>
          </cell>
          <cell r="D9">
            <v>5.0500000000000003E-2</v>
          </cell>
          <cell r="E9">
            <v>9.67</v>
          </cell>
        </row>
        <row r="10">
          <cell r="A10" t="str">
            <v>TN</v>
          </cell>
          <cell r="B10">
            <v>9.2999999999999992E-3</v>
          </cell>
          <cell r="C10">
            <v>3.6700000000000003E-2</v>
          </cell>
          <cell r="D10">
            <v>4.5999999999999999E-2</v>
          </cell>
          <cell r="E10">
            <v>8.81</v>
          </cell>
        </row>
        <row r="11">
          <cell r="A11" t="str">
            <v>C_N</v>
          </cell>
          <cell r="B11">
            <v>5.0200000000000002E-2</v>
          </cell>
          <cell r="C11">
            <v>8.8000000000000005E-3</v>
          </cell>
          <cell r="D11">
            <v>5.8999999999999997E-2</v>
          </cell>
          <cell r="E11">
            <v>11.3</v>
          </cell>
        </row>
        <row r="12">
          <cell r="A12" t="str">
            <v>NDVI</v>
          </cell>
          <cell r="B12">
            <v>1.24E-2</v>
          </cell>
          <cell r="C12">
            <v>4.8300000000000003E-2</v>
          </cell>
          <cell r="D12">
            <v>6.0699999999999997E-2</v>
          </cell>
          <cell r="E12">
            <v>11.63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1990C-AE52-4465-9CE6-C729029BD4A4}">
  <dimension ref="A1:R46"/>
  <sheetViews>
    <sheetView topLeftCell="A29" workbookViewId="0">
      <selection activeCell="P8" sqref="P8"/>
    </sheetView>
  </sheetViews>
  <sheetFormatPr defaultRowHeight="14.5"/>
  <cols>
    <col min="1" max="1" width="9" style="4"/>
    <col min="2" max="2" width="9.90625" customWidth="1"/>
    <col min="3" max="3" width="12.08984375" customWidth="1"/>
    <col min="4" max="4" width="13" customWidth="1"/>
    <col min="5" max="5" width="12.6328125" customWidth="1"/>
    <col min="6" max="6" width="10.90625" customWidth="1"/>
    <col min="7" max="7" width="11.26953125" customWidth="1"/>
    <col min="9" max="9" width="11.90625" customWidth="1"/>
    <col min="10" max="10" width="10.7265625" customWidth="1"/>
    <col min="11" max="11" width="10.453125" customWidth="1"/>
  </cols>
  <sheetData>
    <row r="1" spans="1:18" ht="15" thickBot="1">
      <c r="A1" s="42" t="s">
        <v>33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2" spans="1:18" s="4" customFormat="1" ht="15" thickBot="1">
      <c r="A2" s="6" t="s">
        <v>319</v>
      </c>
      <c r="B2" s="7" t="s">
        <v>320</v>
      </c>
      <c r="C2" s="7" t="s">
        <v>321</v>
      </c>
      <c r="D2" s="7" t="s">
        <v>322</v>
      </c>
      <c r="E2" s="7" t="s">
        <v>323</v>
      </c>
      <c r="F2" s="7" t="s">
        <v>324</v>
      </c>
      <c r="G2" s="7" t="s">
        <v>325</v>
      </c>
      <c r="H2" s="7" t="s">
        <v>326</v>
      </c>
      <c r="I2" s="7" t="s">
        <v>327</v>
      </c>
      <c r="J2" s="7" t="s">
        <v>328</v>
      </c>
      <c r="K2" s="7" t="s">
        <v>329</v>
      </c>
      <c r="L2" s="7" t="s">
        <v>330</v>
      </c>
      <c r="M2" s="7" t="s">
        <v>331</v>
      </c>
    </row>
    <row r="3" spans="1:18" ht="15" thickBot="1">
      <c r="A3" s="43" t="s">
        <v>4</v>
      </c>
      <c r="B3" s="8" t="s">
        <v>120</v>
      </c>
      <c r="C3" s="8">
        <v>37.557000000000002</v>
      </c>
      <c r="D3" s="8">
        <v>103.35299999999999</v>
      </c>
      <c r="E3" s="8">
        <v>1911</v>
      </c>
      <c r="F3" s="8">
        <v>6.1</v>
      </c>
      <c r="G3" s="8">
        <v>275.10000000000002</v>
      </c>
      <c r="H3" s="8">
        <v>8.9659999999999993</v>
      </c>
      <c r="I3" s="8">
        <v>130.43</v>
      </c>
      <c r="J3" s="8">
        <v>0.01</v>
      </c>
      <c r="K3" s="8">
        <v>0.16200000000000001</v>
      </c>
      <c r="L3" s="8">
        <v>0.06</v>
      </c>
      <c r="M3" s="8">
        <v>0.14000000000000001</v>
      </c>
    </row>
    <row r="4" spans="1:18" ht="15" thickBot="1">
      <c r="A4" s="44"/>
      <c r="B4" s="8" t="s">
        <v>148</v>
      </c>
      <c r="C4" s="8">
        <v>38.500999999999998</v>
      </c>
      <c r="D4" s="8">
        <v>103.233</v>
      </c>
      <c r="E4" s="8">
        <v>1466</v>
      </c>
      <c r="F4" s="8">
        <v>7.6</v>
      </c>
      <c r="G4" s="8">
        <v>109.5</v>
      </c>
      <c r="H4" s="8">
        <v>9.32</v>
      </c>
      <c r="I4" s="8">
        <v>90.23</v>
      </c>
      <c r="J4" s="8">
        <v>2E-3</v>
      </c>
      <c r="K4" s="8">
        <v>0.01</v>
      </c>
      <c r="L4" s="8">
        <v>0.224</v>
      </c>
      <c r="M4" s="8">
        <v>9.6000000000000002E-2</v>
      </c>
    </row>
    <row r="5" spans="1:18" ht="15" thickBot="1">
      <c r="A5" s="44"/>
      <c r="B5" s="8" t="s">
        <v>141</v>
      </c>
      <c r="C5" s="8">
        <v>38.271999999999998</v>
      </c>
      <c r="D5" s="8">
        <v>102.071</v>
      </c>
      <c r="E5" s="8">
        <v>2167</v>
      </c>
      <c r="F5" s="8">
        <v>5</v>
      </c>
      <c r="G5" s="8">
        <v>206</v>
      </c>
      <c r="H5" s="8">
        <v>8.44</v>
      </c>
      <c r="I5" s="8">
        <v>791.13</v>
      </c>
      <c r="J5" s="8">
        <v>1.6E-2</v>
      </c>
      <c r="K5" s="8">
        <v>8.7999999999999995E-2</v>
      </c>
      <c r="L5" s="8">
        <v>0.18</v>
      </c>
      <c r="M5" s="8">
        <v>0.41199999999999998</v>
      </c>
    </row>
    <row r="6" spans="1:18" ht="15" thickBot="1">
      <c r="A6" s="44"/>
      <c r="B6" s="8" t="s">
        <v>133</v>
      </c>
      <c r="C6" s="8">
        <v>38.673000000000002</v>
      </c>
      <c r="D6" s="8">
        <v>101.244</v>
      </c>
      <c r="E6" s="8">
        <v>1867</v>
      </c>
      <c r="F6" s="8">
        <v>3.3</v>
      </c>
      <c r="G6" s="8">
        <v>205.8</v>
      </c>
      <c r="H6" s="8">
        <v>8.8629999999999995</v>
      </c>
      <c r="I6" s="8">
        <v>780.51</v>
      </c>
      <c r="J6" s="8">
        <v>1.2999999999999999E-2</v>
      </c>
      <c r="K6" s="8">
        <v>5.6000000000000001E-2</v>
      </c>
      <c r="L6" s="8">
        <v>0.224</v>
      </c>
      <c r="M6" s="8">
        <v>0.216</v>
      </c>
    </row>
    <row r="7" spans="1:18" ht="15" thickBot="1">
      <c r="A7" s="44"/>
      <c r="B7" s="8" t="s">
        <v>116</v>
      </c>
      <c r="C7" s="8">
        <v>39.945</v>
      </c>
      <c r="D7" s="8">
        <v>97.691999999999993</v>
      </c>
      <c r="E7" s="8">
        <v>1897</v>
      </c>
      <c r="F7" s="8">
        <v>4.4000000000000004</v>
      </c>
      <c r="G7" s="8">
        <v>91.9</v>
      </c>
      <c r="H7" s="8">
        <v>8.7159999999999993</v>
      </c>
      <c r="I7" s="8">
        <v>498.6</v>
      </c>
      <c r="J7" s="8">
        <v>6.0000000000000001E-3</v>
      </c>
      <c r="K7" s="8">
        <v>3.5999999999999997E-2</v>
      </c>
      <c r="L7" s="8">
        <v>0.159</v>
      </c>
      <c r="M7" s="8">
        <v>6.4000000000000001E-2</v>
      </c>
    </row>
    <row r="8" spans="1:18" ht="15" thickBot="1">
      <c r="A8" s="44"/>
      <c r="B8" s="8" t="s">
        <v>138</v>
      </c>
      <c r="C8" s="8">
        <v>41.021000000000001</v>
      </c>
      <c r="D8" s="8">
        <v>96.867999999999995</v>
      </c>
      <c r="E8" s="8">
        <v>1786</v>
      </c>
      <c r="F8" s="8">
        <v>3.9</v>
      </c>
      <c r="G8" s="8">
        <v>64.3</v>
      </c>
      <c r="H8" s="8">
        <v>8.1859999999999999</v>
      </c>
      <c r="I8" s="8">
        <v>910.67</v>
      </c>
      <c r="J8" s="8">
        <v>3.0000000000000001E-3</v>
      </c>
      <c r="K8" s="8">
        <v>0.01</v>
      </c>
      <c r="L8" s="8">
        <v>0.252</v>
      </c>
      <c r="M8" s="8">
        <v>7.1999999999999995E-2</v>
      </c>
    </row>
    <row r="9" spans="1:18" ht="15" thickBot="1">
      <c r="A9" s="44"/>
      <c r="B9" s="8" t="s">
        <v>127</v>
      </c>
      <c r="C9" s="8">
        <v>40.380000000000003</v>
      </c>
      <c r="D9" s="8">
        <v>95.831999999999994</v>
      </c>
      <c r="E9" s="8">
        <v>1120</v>
      </c>
      <c r="F9" s="8">
        <v>6.9</v>
      </c>
      <c r="G9" s="8">
        <v>54.6</v>
      </c>
      <c r="H9" s="8">
        <v>9.0500000000000007</v>
      </c>
      <c r="I9" s="8">
        <v>193.84</v>
      </c>
      <c r="J9" s="8">
        <v>2E-3</v>
      </c>
      <c r="K9" s="8">
        <v>0.01</v>
      </c>
      <c r="L9" s="8">
        <v>0.23699999999999999</v>
      </c>
      <c r="M9" s="8">
        <v>3.5999999999999997E-2</v>
      </c>
    </row>
    <row r="10" spans="1:18" ht="15" thickBot="1">
      <c r="A10" s="44"/>
      <c r="B10" s="8" t="s">
        <v>134</v>
      </c>
      <c r="C10" s="8">
        <v>40.762999999999998</v>
      </c>
      <c r="D10" s="8">
        <v>95.632000000000005</v>
      </c>
      <c r="E10" s="8">
        <v>1337</v>
      </c>
      <c r="F10" s="8">
        <v>7</v>
      </c>
      <c r="G10" s="8">
        <v>54.9</v>
      </c>
      <c r="H10" s="8">
        <v>8.8360000000000003</v>
      </c>
      <c r="I10" s="8">
        <v>3.02</v>
      </c>
      <c r="J10" s="8">
        <v>3.0000000000000001E-3</v>
      </c>
      <c r="K10" s="8">
        <v>0.02</v>
      </c>
      <c r="L10" s="8">
        <v>0.16900000000000001</v>
      </c>
      <c r="M10" s="8">
        <v>3.5999999999999997E-2</v>
      </c>
    </row>
    <row r="11" spans="1:18" ht="15" thickBot="1">
      <c r="A11" s="45"/>
      <c r="B11" s="8" t="s">
        <v>154</v>
      </c>
      <c r="C11" s="8">
        <v>40.566000000000003</v>
      </c>
      <c r="D11" s="8">
        <v>96.215999999999994</v>
      </c>
      <c r="E11" s="8">
        <v>1216</v>
      </c>
      <c r="F11" s="8">
        <v>7</v>
      </c>
      <c r="G11" s="8">
        <v>59.1</v>
      </c>
      <c r="H11" s="8">
        <v>8.593</v>
      </c>
      <c r="I11" s="8">
        <v>833.67</v>
      </c>
      <c r="J11" s="8">
        <v>2E-3</v>
      </c>
      <c r="K11" s="8">
        <v>1.0999999999999999E-2</v>
      </c>
      <c r="L11" s="8">
        <v>0.219</v>
      </c>
      <c r="M11" s="8">
        <v>4.8000000000000001E-2</v>
      </c>
    </row>
    <row r="12" spans="1:18" ht="15" thickBot="1">
      <c r="A12" s="43" t="s">
        <v>5</v>
      </c>
      <c r="B12" s="8" t="s">
        <v>152</v>
      </c>
      <c r="C12" s="8">
        <v>25.446000000000002</v>
      </c>
      <c r="D12" s="8">
        <v>107.86799999999999</v>
      </c>
      <c r="E12" s="8">
        <v>660</v>
      </c>
      <c r="F12" s="8">
        <v>17</v>
      </c>
      <c r="G12" s="8">
        <v>1149</v>
      </c>
      <c r="H12" s="8">
        <v>7.17</v>
      </c>
      <c r="I12" s="8">
        <v>107.5</v>
      </c>
      <c r="J12" s="8">
        <v>37.892000000000003</v>
      </c>
      <c r="K12" s="8">
        <v>2.8450000000000002</v>
      </c>
      <c r="L12" s="8">
        <v>13.317</v>
      </c>
      <c r="M12" s="8">
        <v>0.82799999999999996</v>
      </c>
      <c r="R12" s="5" t="s">
        <v>346</v>
      </c>
    </row>
    <row r="13" spans="1:18" ht="15" thickBot="1">
      <c r="A13" s="44"/>
      <c r="B13" s="8" t="s">
        <v>157</v>
      </c>
      <c r="C13" s="8">
        <v>25.96</v>
      </c>
      <c r="D13" s="8">
        <v>107.07599999999999</v>
      </c>
      <c r="E13" s="8">
        <v>979</v>
      </c>
      <c r="F13" s="8">
        <v>15</v>
      </c>
      <c r="G13" s="8">
        <v>1209</v>
      </c>
      <c r="H13" s="8">
        <v>5.48</v>
      </c>
      <c r="I13" s="8">
        <v>103.6</v>
      </c>
      <c r="J13" s="8">
        <v>53.487000000000002</v>
      </c>
      <c r="K13" s="8">
        <v>2.7320000000000002</v>
      </c>
      <c r="L13" s="8">
        <v>19.577999999999999</v>
      </c>
      <c r="M13" s="8">
        <v>0.84</v>
      </c>
    </row>
    <row r="14" spans="1:18" ht="15" thickBot="1">
      <c r="A14" s="44"/>
      <c r="B14" s="8" t="s">
        <v>124</v>
      </c>
      <c r="C14" s="8">
        <v>26.431000000000001</v>
      </c>
      <c r="D14" s="8">
        <v>106.11</v>
      </c>
      <c r="E14" s="8">
        <v>1549</v>
      </c>
      <c r="F14" s="8">
        <v>13</v>
      </c>
      <c r="G14" s="8">
        <v>1210</v>
      </c>
      <c r="H14" s="8">
        <v>4.78</v>
      </c>
      <c r="I14" s="8">
        <v>127.4</v>
      </c>
      <c r="J14" s="8">
        <v>59.015999999999998</v>
      </c>
      <c r="K14" s="8">
        <v>3.9670000000000001</v>
      </c>
      <c r="L14" s="8">
        <v>14.877000000000001</v>
      </c>
      <c r="M14" s="8">
        <v>0.73599999999999999</v>
      </c>
    </row>
    <row r="15" spans="1:18" ht="15" thickBot="1">
      <c r="A15" s="44"/>
      <c r="B15" s="8" t="s">
        <v>150</v>
      </c>
      <c r="C15" s="8">
        <v>26.61</v>
      </c>
      <c r="D15" s="8">
        <v>104.761</v>
      </c>
      <c r="E15" s="8">
        <v>2035</v>
      </c>
      <c r="F15" s="8">
        <v>10</v>
      </c>
      <c r="G15" s="8">
        <v>1034</v>
      </c>
      <c r="H15" s="8">
        <v>7.59</v>
      </c>
      <c r="I15" s="8">
        <v>108.7</v>
      </c>
      <c r="J15" s="8">
        <v>41.786999999999999</v>
      </c>
      <c r="K15" s="8">
        <v>2.2320000000000002</v>
      </c>
      <c r="L15" s="8">
        <v>18.725999999999999</v>
      </c>
      <c r="M15" s="8">
        <v>0.9</v>
      </c>
    </row>
    <row r="16" spans="1:18" ht="15" thickBot="1">
      <c r="A16" s="44"/>
      <c r="B16" s="8" t="s">
        <v>132</v>
      </c>
      <c r="C16" s="8">
        <v>26.745000000000001</v>
      </c>
      <c r="D16" s="8">
        <v>104.001</v>
      </c>
      <c r="E16" s="8">
        <v>2290</v>
      </c>
      <c r="F16" s="8">
        <v>9</v>
      </c>
      <c r="G16" s="8">
        <v>852</v>
      </c>
      <c r="H16" s="8">
        <v>6.99</v>
      </c>
      <c r="I16" s="8">
        <v>73.7</v>
      </c>
      <c r="J16" s="8">
        <v>31.552</v>
      </c>
      <c r="K16" s="8">
        <v>1.758</v>
      </c>
      <c r="L16" s="8">
        <v>17.952000000000002</v>
      </c>
      <c r="M16" s="8">
        <v>0.88400000000000001</v>
      </c>
    </row>
    <row r="17" spans="1:13" ht="15" thickBot="1">
      <c r="A17" s="45"/>
      <c r="B17" s="8" t="s">
        <v>128</v>
      </c>
      <c r="C17" s="8">
        <v>26.625</v>
      </c>
      <c r="D17" s="8">
        <v>103.331</v>
      </c>
      <c r="E17" s="8">
        <v>2426</v>
      </c>
      <c r="F17" s="8">
        <v>10</v>
      </c>
      <c r="G17" s="8">
        <v>770</v>
      </c>
      <c r="H17" s="8">
        <v>7.02</v>
      </c>
      <c r="I17" s="8">
        <v>88.9</v>
      </c>
      <c r="J17" s="8">
        <v>16.547999999999998</v>
      </c>
      <c r="K17" s="8">
        <v>0.76400000000000001</v>
      </c>
      <c r="L17" s="8">
        <v>21.66</v>
      </c>
      <c r="M17" s="8">
        <v>0.80400000000000005</v>
      </c>
    </row>
    <row r="18" spans="1:13" ht="15" thickBot="1">
      <c r="A18" s="43" t="s">
        <v>6</v>
      </c>
      <c r="B18" s="8" t="s">
        <v>119</v>
      </c>
      <c r="C18" s="8">
        <v>26.797999999999998</v>
      </c>
      <c r="D18" s="8">
        <v>102.742</v>
      </c>
      <c r="E18" s="8">
        <v>2040</v>
      </c>
      <c r="F18" s="8">
        <v>13</v>
      </c>
      <c r="G18" s="8">
        <v>1030</v>
      </c>
      <c r="H18" s="8">
        <v>8.17</v>
      </c>
      <c r="I18" s="8">
        <v>100.5</v>
      </c>
      <c r="J18" s="8">
        <v>33.936999999999998</v>
      </c>
      <c r="K18" s="8">
        <v>2.2770000000000001</v>
      </c>
      <c r="L18" s="8">
        <v>14.903</v>
      </c>
      <c r="M18" s="8">
        <v>0.73199999999999998</v>
      </c>
    </row>
    <row r="19" spans="1:13" ht="15" thickBot="1">
      <c r="A19" s="44"/>
      <c r="B19" s="8" t="s">
        <v>146</v>
      </c>
      <c r="C19" s="8">
        <v>27.577999999999999</v>
      </c>
      <c r="D19" s="8">
        <v>102.182</v>
      </c>
      <c r="E19" s="8">
        <v>1475</v>
      </c>
      <c r="F19" s="8">
        <v>16</v>
      </c>
      <c r="G19" s="8">
        <v>1054</v>
      </c>
      <c r="H19" s="8">
        <v>5.63</v>
      </c>
      <c r="I19" s="8">
        <v>112.2</v>
      </c>
      <c r="J19" s="8">
        <v>44.802999999999997</v>
      </c>
      <c r="K19" s="8">
        <v>3.165</v>
      </c>
      <c r="L19" s="8">
        <v>14.157999999999999</v>
      </c>
      <c r="M19" s="8">
        <v>0.79200000000000004</v>
      </c>
    </row>
    <row r="20" spans="1:13" ht="15" thickBot="1">
      <c r="A20" s="44"/>
      <c r="B20" s="8" t="s">
        <v>117</v>
      </c>
      <c r="C20" s="8">
        <v>29.036000000000001</v>
      </c>
      <c r="D20" s="8">
        <v>101.5</v>
      </c>
      <c r="E20" s="8">
        <v>2941</v>
      </c>
      <c r="F20" s="8">
        <v>8</v>
      </c>
      <c r="G20" s="8">
        <v>930</v>
      </c>
      <c r="H20" s="8">
        <v>6.72</v>
      </c>
      <c r="I20" s="8">
        <v>91.8</v>
      </c>
      <c r="J20" s="8">
        <v>57.17</v>
      </c>
      <c r="K20" s="8">
        <v>3.4780000000000002</v>
      </c>
      <c r="L20" s="8">
        <v>16.437000000000001</v>
      </c>
      <c r="M20" s="8">
        <v>0.75600000000000001</v>
      </c>
    </row>
    <row r="21" spans="1:13" ht="15" thickBot="1">
      <c r="A21" s="44"/>
      <c r="B21" s="8" t="s">
        <v>122</v>
      </c>
      <c r="C21" s="8">
        <v>29.951000000000001</v>
      </c>
      <c r="D21" s="8">
        <v>101.587</v>
      </c>
      <c r="E21" s="8">
        <v>3406</v>
      </c>
      <c r="F21" s="8">
        <v>2</v>
      </c>
      <c r="G21" s="8">
        <v>879</v>
      </c>
      <c r="H21" s="8">
        <v>5.96</v>
      </c>
      <c r="I21" s="8">
        <v>52.1</v>
      </c>
      <c r="J21" s="8">
        <v>33.055</v>
      </c>
      <c r="K21" s="8">
        <v>2.472</v>
      </c>
      <c r="L21" s="8">
        <v>13.37</v>
      </c>
      <c r="M21" s="8">
        <v>0.55600000000000005</v>
      </c>
    </row>
    <row r="22" spans="1:13" ht="15" thickBot="1">
      <c r="A22" s="44"/>
      <c r="B22" s="8" t="s">
        <v>140</v>
      </c>
      <c r="C22" s="8">
        <v>30.151</v>
      </c>
      <c r="D22" s="8">
        <v>100.651</v>
      </c>
      <c r="E22" s="8">
        <v>4428</v>
      </c>
      <c r="F22" s="8">
        <v>2</v>
      </c>
      <c r="G22" s="8">
        <v>694</v>
      </c>
      <c r="H22" s="8">
        <v>5.25</v>
      </c>
      <c r="I22" s="8">
        <v>62.4</v>
      </c>
      <c r="J22" s="8">
        <v>75.546000000000006</v>
      </c>
      <c r="K22" s="8">
        <v>5.9450000000000003</v>
      </c>
      <c r="L22" s="8">
        <v>12.708</v>
      </c>
      <c r="M22" s="8">
        <v>0.78400000000000003</v>
      </c>
    </row>
    <row r="23" spans="1:13" ht="15" thickBot="1">
      <c r="A23" s="45"/>
      <c r="B23" s="8" t="s">
        <v>137</v>
      </c>
      <c r="C23" s="8">
        <v>31.959</v>
      </c>
      <c r="D23" s="8">
        <v>98.87</v>
      </c>
      <c r="E23" s="8">
        <v>4143</v>
      </c>
      <c r="F23" s="8">
        <v>-2</v>
      </c>
      <c r="G23" s="8">
        <v>623</v>
      </c>
      <c r="H23" s="8">
        <v>6.36</v>
      </c>
      <c r="I23" s="8">
        <v>78</v>
      </c>
      <c r="J23" s="8">
        <v>49.673000000000002</v>
      </c>
      <c r="K23" s="8">
        <v>3.4780000000000002</v>
      </c>
      <c r="L23" s="8">
        <v>14.281000000000001</v>
      </c>
      <c r="M23" s="8">
        <v>0.61599999999999999</v>
      </c>
    </row>
    <row r="24" spans="1:13" ht="15" thickBot="1">
      <c r="A24" s="43" t="s">
        <v>7</v>
      </c>
      <c r="B24" s="8" t="s">
        <v>135</v>
      </c>
      <c r="C24" s="8">
        <v>31.433</v>
      </c>
      <c r="D24" s="8">
        <v>98.135000000000005</v>
      </c>
      <c r="E24" s="8">
        <v>3688</v>
      </c>
      <c r="F24" s="8">
        <v>2</v>
      </c>
      <c r="G24" s="8">
        <v>587</v>
      </c>
      <c r="H24" s="8">
        <v>8.14</v>
      </c>
      <c r="I24" s="8">
        <v>131.9</v>
      </c>
      <c r="J24" s="8">
        <v>38.322000000000003</v>
      </c>
      <c r="K24" s="8">
        <v>3.5230000000000001</v>
      </c>
      <c r="L24" s="8">
        <v>10.877000000000001</v>
      </c>
      <c r="M24" s="8">
        <v>0.72399999999999998</v>
      </c>
    </row>
    <row r="25" spans="1:13" ht="15" thickBot="1">
      <c r="A25" s="44"/>
      <c r="B25" s="8" t="s">
        <v>118</v>
      </c>
      <c r="C25" s="8">
        <v>31.091999999999999</v>
      </c>
      <c r="D25" s="8">
        <v>96.995999999999995</v>
      </c>
      <c r="E25" s="8">
        <v>3950</v>
      </c>
      <c r="F25" s="8">
        <v>3</v>
      </c>
      <c r="G25" s="8">
        <v>478</v>
      </c>
      <c r="H25" s="8">
        <v>5.43</v>
      </c>
      <c r="I25" s="8">
        <v>63.7</v>
      </c>
      <c r="J25" s="8">
        <v>48.404000000000003</v>
      </c>
      <c r="K25" s="8">
        <v>2.9790000000000001</v>
      </c>
      <c r="L25" s="8">
        <v>16.245999999999999</v>
      </c>
      <c r="M25" s="8">
        <v>0.80400000000000005</v>
      </c>
    </row>
    <row r="26" spans="1:13" ht="15" thickBot="1">
      <c r="A26" s="44"/>
      <c r="B26" s="8" t="s">
        <v>153</v>
      </c>
      <c r="C26" s="8">
        <v>31.199000000000002</v>
      </c>
      <c r="D26" s="8">
        <v>96.144000000000005</v>
      </c>
      <c r="E26" s="8">
        <v>4031</v>
      </c>
      <c r="F26" s="8">
        <v>4</v>
      </c>
      <c r="G26" s="8">
        <v>517</v>
      </c>
      <c r="H26" s="8">
        <v>6.46</v>
      </c>
      <c r="I26" s="8">
        <v>133.30000000000001</v>
      </c>
      <c r="J26" s="8">
        <v>87.346000000000004</v>
      </c>
      <c r="K26" s="8">
        <v>3.68</v>
      </c>
      <c r="L26" s="8">
        <v>23.733000000000001</v>
      </c>
      <c r="M26" s="8">
        <v>0.9</v>
      </c>
    </row>
    <row r="27" spans="1:13" ht="15" thickBot="1">
      <c r="A27" s="44"/>
      <c r="B27" s="8" t="s">
        <v>144</v>
      </c>
      <c r="C27" s="8">
        <v>31.56</v>
      </c>
      <c r="D27" s="8">
        <v>95.233999999999995</v>
      </c>
      <c r="E27" s="8">
        <v>3947</v>
      </c>
      <c r="F27" s="8">
        <v>3</v>
      </c>
      <c r="G27" s="8">
        <v>541</v>
      </c>
      <c r="H27" s="8">
        <v>6.95</v>
      </c>
      <c r="I27" s="8">
        <v>71.5</v>
      </c>
      <c r="J27" s="8">
        <v>26.962</v>
      </c>
      <c r="K27" s="8">
        <v>2.5289999999999999</v>
      </c>
      <c r="L27" s="8">
        <v>10.663</v>
      </c>
      <c r="M27" s="8">
        <v>0.58799999999999997</v>
      </c>
    </row>
    <row r="28" spans="1:13" ht="15" thickBot="1">
      <c r="A28" s="44"/>
      <c r="B28" s="8" t="s">
        <v>121</v>
      </c>
      <c r="C28" s="8">
        <v>31.887</v>
      </c>
      <c r="D28" s="8">
        <v>94.180999999999997</v>
      </c>
      <c r="E28" s="8">
        <v>4295</v>
      </c>
      <c r="F28" s="8">
        <v>-1</v>
      </c>
      <c r="G28" s="8">
        <v>549</v>
      </c>
      <c r="H28" s="8">
        <v>6.54</v>
      </c>
      <c r="I28" s="8">
        <v>65.400000000000006</v>
      </c>
      <c r="J28" s="8">
        <v>35.984999999999999</v>
      </c>
      <c r="K28" s="8">
        <v>2.9660000000000002</v>
      </c>
      <c r="L28" s="8">
        <v>12.132999999999999</v>
      </c>
      <c r="M28" s="8">
        <v>0.66800000000000004</v>
      </c>
    </row>
    <row r="29" spans="1:13" ht="15" thickBot="1">
      <c r="A29" s="44"/>
      <c r="B29" s="8" t="s">
        <v>130</v>
      </c>
      <c r="C29" s="8">
        <v>31.917000000000002</v>
      </c>
      <c r="D29" s="8">
        <v>93.409000000000006</v>
      </c>
      <c r="E29" s="8">
        <v>4670</v>
      </c>
      <c r="F29" s="8">
        <v>-5</v>
      </c>
      <c r="G29" s="8">
        <v>546</v>
      </c>
      <c r="H29" s="8">
        <v>7.56</v>
      </c>
      <c r="I29" s="8">
        <v>77.599999999999994</v>
      </c>
      <c r="J29" s="8">
        <v>34.451000000000001</v>
      </c>
      <c r="K29" s="8">
        <v>2.649</v>
      </c>
      <c r="L29" s="8">
        <v>13.007</v>
      </c>
      <c r="M29" s="8">
        <v>0.504</v>
      </c>
    </row>
    <row r="30" spans="1:13" ht="15" thickBot="1">
      <c r="A30" s="44"/>
      <c r="B30" s="8" t="s">
        <v>125</v>
      </c>
      <c r="C30" s="8">
        <v>31.74</v>
      </c>
      <c r="D30" s="8">
        <v>92.475999999999999</v>
      </c>
      <c r="E30" s="8">
        <v>4903</v>
      </c>
      <c r="F30" s="8">
        <v>-5</v>
      </c>
      <c r="G30" s="8">
        <v>449</v>
      </c>
      <c r="H30" s="8">
        <v>6.78</v>
      </c>
      <c r="I30" s="8">
        <v>44.1</v>
      </c>
      <c r="J30" s="8">
        <v>21.521000000000001</v>
      </c>
      <c r="K30" s="8">
        <v>1.8819999999999999</v>
      </c>
      <c r="L30" s="8">
        <v>11.436999999999999</v>
      </c>
      <c r="M30" s="8">
        <v>0.48399999999999999</v>
      </c>
    </row>
    <row r="31" spans="1:13" ht="15" thickBot="1">
      <c r="A31" s="44"/>
      <c r="B31" s="8" t="s">
        <v>136</v>
      </c>
      <c r="C31" s="8">
        <v>32.046999999999997</v>
      </c>
      <c r="D31" s="8">
        <v>91.688000000000002</v>
      </c>
      <c r="E31" s="8">
        <v>4724</v>
      </c>
      <c r="F31" s="8">
        <v>-4</v>
      </c>
      <c r="G31" s="8">
        <v>430</v>
      </c>
      <c r="H31" s="8">
        <v>7.62</v>
      </c>
      <c r="I31" s="8">
        <v>61.9</v>
      </c>
      <c r="J31" s="8">
        <v>12.14</v>
      </c>
      <c r="K31" s="8">
        <v>0.90400000000000003</v>
      </c>
      <c r="L31" s="8">
        <v>13.436999999999999</v>
      </c>
      <c r="M31" s="8">
        <v>0.40799999999999997</v>
      </c>
    </row>
    <row r="32" spans="1:13" ht="15" thickBot="1">
      <c r="A32" s="45"/>
      <c r="B32" s="8" t="s">
        <v>156</v>
      </c>
      <c r="C32" s="8">
        <v>32.938000000000002</v>
      </c>
      <c r="D32" s="8">
        <v>91.966999999999999</v>
      </c>
      <c r="E32" s="8">
        <v>5200</v>
      </c>
      <c r="F32" s="8">
        <v>-7</v>
      </c>
      <c r="G32" s="8">
        <v>399</v>
      </c>
      <c r="H32" s="8">
        <v>7.03</v>
      </c>
      <c r="I32" s="8">
        <v>58.3</v>
      </c>
      <c r="J32" s="8">
        <v>32.19</v>
      </c>
      <c r="K32" s="8">
        <v>2.1150000000000002</v>
      </c>
      <c r="L32" s="8">
        <v>15.222</v>
      </c>
      <c r="M32" s="8">
        <v>0.29599999999999999</v>
      </c>
    </row>
    <row r="33" spans="1:13" ht="15" thickBot="1">
      <c r="A33" s="43" t="s">
        <v>8</v>
      </c>
      <c r="B33" s="8" t="s">
        <v>131</v>
      </c>
      <c r="C33" s="8">
        <v>39.567999999999998</v>
      </c>
      <c r="D33" s="8">
        <v>109.008</v>
      </c>
      <c r="E33" s="8">
        <v>1526</v>
      </c>
      <c r="F33" s="8">
        <v>5</v>
      </c>
      <c r="G33" s="8">
        <v>308</v>
      </c>
      <c r="H33" s="8">
        <v>8.5500000000000007</v>
      </c>
      <c r="I33" s="8">
        <v>149.80000000000001</v>
      </c>
      <c r="J33" s="8">
        <v>9.8130000000000006</v>
      </c>
      <c r="K33" s="8">
        <v>0.85799999999999998</v>
      </c>
      <c r="L33" s="8">
        <v>11.433</v>
      </c>
      <c r="M33" s="8">
        <v>0.27600000000000002</v>
      </c>
    </row>
    <row r="34" spans="1:13" ht="15" thickBot="1">
      <c r="A34" s="44"/>
      <c r="B34" s="8" t="s">
        <v>129</v>
      </c>
      <c r="C34" s="8">
        <v>38.816000000000003</v>
      </c>
      <c r="D34" s="8">
        <v>109.565</v>
      </c>
      <c r="E34" s="8">
        <v>1290</v>
      </c>
      <c r="F34" s="8">
        <v>6</v>
      </c>
      <c r="G34" s="8">
        <v>375</v>
      </c>
      <c r="H34" s="8">
        <v>7.57</v>
      </c>
      <c r="I34" s="8">
        <v>37.700000000000003</v>
      </c>
      <c r="J34" s="8">
        <v>1.335</v>
      </c>
      <c r="K34" s="8">
        <v>0.03</v>
      </c>
      <c r="L34" s="8">
        <v>44.338999999999999</v>
      </c>
      <c r="M34" s="8">
        <v>0.23599999999999999</v>
      </c>
    </row>
    <row r="35" spans="1:13" ht="15" thickBot="1">
      <c r="A35" s="44"/>
      <c r="B35" s="8" t="s">
        <v>149</v>
      </c>
      <c r="C35" s="8">
        <v>37.292999999999999</v>
      </c>
      <c r="D35" s="8">
        <v>110.155</v>
      </c>
      <c r="E35" s="8">
        <v>1043</v>
      </c>
      <c r="F35" s="8">
        <v>9</v>
      </c>
      <c r="G35" s="8">
        <v>467</v>
      </c>
      <c r="H35" s="8">
        <v>8.69</v>
      </c>
      <c r="I35" s="8">
        <v>121.4</v>
      </c>
      <c r="J35" s="8">
        <v>11.689</v>
      </c>
      <c r="K35" s="8">
        <v>0.99299999999999999</v>
      </c>
      <c r="L35" s="8">
        <v>11.769</v>
      </c>
      <c r="M35" s="8">
        <v>0.496</v>
      </c>
    </row>
    <row r="36" spans="1:13" ht="15" thickBot="1">
      <c r="A36" s="44"/>
      <c r="B36" s="8" t="s">
        <v>155</v>
      </c>
      <c r="C36" s="8">
        <v>36.265000000000001</v>
      </c>
      <c r="D36" s="8">
        <v>110.15900000000001</v>
      </c>
      <c r="E36" s="8">
        <v>859</v>
      </c>
      <c r="F36" s="8">
        <v>9</v>
      </c>
      <c r="G36" s="8">
        <v>529</v>
      </c>
      <c r="H36" s="8">
        <v>8.64</v>
      </c>
      <c r="I36" s="8">
        <v>114.9</v>
      </c>
      <c r="J36" s="8">
        <v>8.7119999999999997</v>
      </c>
      <c r="K36" s="8">
        <v>0.80500000000000005</v>
      </c>
      <c r="L36" s="8">
        <v>10.821999999999999</v>
      </c>
      <c r="M36" s="8">
        <v>0.752</v>
      </c>
    </row>
    <row r="37" spans="1:13" ht="15" thickBot="1">
      <c r="A37" s="45"/>
      <c r="B37" s="8" t="s">
        <v>145</v>
      </c>
      <c r="C37" s="8">
        <v>34.354999999999997</v>
      </c>
      <c r="D37" s="8">
        <v>111.84399999999999</v>
      </c>
      <c r="E37" s="8">
        <v>554</v>
      </c>
      <c r="F37" s="8">
        <v>12</v>
      </c>
      <c r="G37" s="8">
        <v>647</v>
      </c>
      <c r="H37" s="8">
        <v>6.39</v>
      </c>
      <c r="I37" s="8">
        <v>80.599999999999994</v>
      </c>
      <c r="J37" s="8">
        <v>37.670999999999999</v>
      </c>
      <c r="K37" s="8">
        <v>2.9209999999999998</v>
      </c>
      <c r="L37" s="8">
        <v>12.895</v>
      </c>
      <c r="M37" s="8">
        <v>0.79600000000000004</v>
      </c>
    </row>
    <row r="38" spans="1:13" ht="15" thickBot="1">
      <c r="A38" s="43" t="s">
        <v>9</v>
      </c>
      <c r="B38" s="8" t="s">
        <v>143</v>
      </c>
      <c r="C38" s="8">
        <v>49.825000000000003</v>
      </c>
      <c r="D38" s="8">
        <v>121.262</v>
      </c>
      <c r="E38" s="8">
        <v>771</v>
      </c>
      <c r="F38" s="8">
        <v>-5</v>
      </c>
      <c r="G38" s="8">
        <v>434</v>
      </c>
      <c r="H38" s="8">
        <v>5.62</v>
      </c>
      <c r="I38" s="8">
        <v>105.1</v>
      </c>
      <c r="J38" s="8">
        <v>82.144999999999996</v>
      </c>
      <c r="K38" s="8">
        <v>5.67</v>
      </c>
      <c r="L38" s="8">
        <v>14.487</v>
      </c>
      <c r="M38" s="8">
        <v>0.9</v>
      </c>
    </row>
    <row r="39" spans="1:13" ht="15" thickBot="1">
      <c r="A39" s="44"/>
      <c r="B39" s="8" t="s">
        <v>151</v>
      </c>
      <c r="C39" s="8">
        <v>48.579000000000001</v>
      </c>
      <c r="D39" s="8">
        <v>121.241</v>
      </c>
      <c r="E39" s="8">
        <v>1005</v>
      </c>
      <c r="F39" s="8">
        <v>-3</v>
      </c>
      <c r="G39" s="8">
        <v>451</v>
      </c>
      <c r="H39" s="8">
        <v>5.63</v>
      </c>
      <c r="I39" s="8">
        <v>79</v>
      </c>
      <c r="J39" s="8">
        <v>70.616</v>
      </c>
      <c r="K39" s="8">
        <v>5.6</v>
      </c>
      <c r="L39" s="8">
        <v>12.61</v>
      </c>
      <c r="M39" s="8">
        <v>0.9</v>
      </c>
    </row>
    <row r="40" spans="1:13" ht="15" thickBot="1">
      <c r="A40" s="44"/>
      <c r="B40" s="8" t="s">
        <v>126</v>
      </c>
      <c r="C40" s="8">
        <v>47.247999999999998</v>
      </c>
      <c r="D40" s="8">
        <v>121.675</v>
      </c>
      <c r="E40" s="8">
        <v>532</v>
      </c>
      <c r="F40" s="8">
        <v>2</v>
      </c>
      <c r="G40" s="8">
        <v>500</v>
      </c>
      <c r="H40" s="8">
        <v>6.42</v>
      </c>
      <c r="I40" s="8">
        <v>87.1</v>
      </c>
      <c r="J40" s="8">
        <v>77.197999999999993</v>
      </c>
      <c r="K40" s="8">
        <v>5.992</v>
      </c>
      <c r="L40" s="8">
        <v>12.882999999999999</v>
      </c>
      <c r="M40" s="8">
        <v>0.70399999999999996</v>
      </c>
    </row>
    <row r="41" spans="1:13" ht="15" thickBot="1">
      <c r="A41" s="44"/>
      <c r="B41" s="8" t="s">
        <v>147</v>
      </c>
      <c r="C41" s="8">
        <v>46.402999999999999</v>
      </c>
      <c r="D41" s="8">
        <v>122.041</v>
      </c>
      <c r="E41" s="8">
        <v>441</v>
      </c>
      <c r="F41" s="8">
        <v>5</v>
      </c>
      <c r="G41" s="8">
        <v>454</v>
      </c>
      <c r="H41" s="8">
        <v>6.73</v>
      </c>
      <c r="I41" s="8">
        <v>34.1</v>
      </c>
      <c r="J41" s="8">
        <v>13.557</v>
      </c>
      <c r="K41" s="8">
        <v>0.91800000000000004</v>
      </c>
      <c r="L41" s="8">
        <v>14.765000000000001</v>
      </c>
      <c r="M41" s="8">
        <v>0.60799999999999998</v>
      </c>
    </row>
    <row r="42" spans="1:13" ht="15" thickBot="1">
      <c r="A42" s="44"/>
      <c r="B42" s="8" t="s">
        <v>123</v>
      </c>
      <c r="C42" s="8">
        <v>45.24</v>
      </c>
      <c r="D42" s="8">
        <v>121.556</v>
      </c>
      <c r="E42" s="8">
        <v>253</v>
      </c>
      <c r="F42" s="8">
        <v>5</v>
      </c>
      <c r="G42" s="8">
        <v>418</v>
      </c>
      <c r="H42" s="8">
        <v>6.96</v>
      </c>
      <c r="I42" s="8">
        <v>26.8</v>
      </c>
      <c r="J42" s="8">
        <v>4.7690000000000001</v>
      </c>
      <c r="K42" s="8">
        <v>0.39100000000000001</v>
      </c>
      <c r="L42" s="8">
        <v>12.19</v>
      </c>
      <c r="M42" s="8">
        <v>0.48</v>
      </c>
    </row>
    <row r="43" spans="1:13" ht="15" thickBot="1">
      <c r="A43" s="45"/>
      <c r="B43" s="8" t="s">
        <v>139</v>
      </c>
      <c r="C43" s="8">
        <v>44.381</v>
      </c>
      <c r="D43" s="8">
        <v>122.06399999999999</v>
      </c>
      <c r="E43" s="8">
        <v>172</v>
      </c>
      <c r="F43" s="8">
        <v>6</v>
      </c>
      <c r="G43" s="8">
        <v>376</v>
      </c>
      <c r="H43" s="8">
        <v>9.1</v>
      </c>
      <c r="I43" s="8">
        <v>101.1</v>
      </c>
      <c r="J43" s="8">
        <v>6.68</v>
      </c>
      <c r="K43" s="8">
        <v>0.66200000000000003</v>
      </c>
      <c r="L43" s="8">
        <v>10.093</v>
      </c>
      <c r="M43" s="8">
        <v>0.44</v>
      </c>
    </row>
    <row r="46" spans="1:13" ht="66" customHeight="1">
      <c r="A46" s="41" t="s">
        <v>332</v>
      </c>
      <c r="B46" s="41"/>
      <c r="C46" s="41"/>
      <c r="D46" s="41"/>
      <c r="E46" s="41"/>
      <c r="F46" s="41"/>
      <c r="G46" s="41"/>
      <c r="H46" s="41"/>
      <c r="I46" s="41"/>
      <c r="J46" s="41"/>
      <c r="K46" s="41"/>
      <c r="L46" s="41"/>
      <c r="M46" s="41"/>
    </row>
  </sheetData>
  <mergeCells count="8">
    <mergeCell ref="A46:M46"/>
    <mergeCell ref="A1:M1"/>
    <mergeCell ref="A3:A11"/>
    <mergeCell ref="A12:A17"/>
    <mergeCell ref="A18:A23"/>
    <mergeCell ref="A24:A32"/>
    <mergeCell ref="A33:A37"/>
    <mergeCell ref="A38:A43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7342A-2436-47E0-AAD4-0E8ED6564CFE}">
  <dimension ref="A1:AQ73"/>
  <sheetViews>
    <sheetView workbookViewId="0">
      <selection activeCell="A73" sqref="A73:J73"/>
    </sheetView>
  </sheetViews>
  <sheetFormatPr defaultRowHeight="14.5"/>
  <cols>
    <col min="1" max="1" width="34.90625" style="18" customWidth="1"/>
    <col min="2" max="2" width="11.453125" customWidth="1"/>
    <col min="24" max="24" width="11.7265625" customWidth="1"/>
  </cols>
  <sheetData>
    <row r="1" spans="1:43" s="18" customFormat="1">
      <c r="A1" s="26"/>
      <c r="B1" s="26"/>
      <c r="C1" s="26" t="s">
        <v>4</v>
      </c>
      <c r="D1" s="26" t="s">
        <v>4</v>
      </c>
      <c r="E1" s="26" t="s">
        <v>4</v>
      </c>
      <c r="F1" s="26" t="s">
        <v>4</v>
      </c>
      <c r="G1" s="26" t="s">
        <v>4</v>
      </c>
      <c r="H1" s="26" t="s">
        <v>4</v>
      </c>
      <c r="I1" s="26" t="s">
        <v>4</v>
      </c>
      <c r="J1" s="26" t="s">
        <v>4</v>
      </c>
      <c r="K1" s="26" t="s">
        <v>4</v>
      </c>
      <c r="L1" s="26" t="s">
        <v>5</v>
      </c>
      <c r="M1" s="26" t="s">
        <v>5</v>
      </c>
      <c r="N1" s="26" t="s">
        <v>5</v>
      </c>
      <c r="O1" s="26" t="s">
        <v>5</v>
      </c>
      <c r="P1" s="26" t="s">
        <v>5</v>
      </c>
      <c r="Q1" s="26" t="s">
        <v>5</v>
      </c>
      <c r="R1" s="26" t="s">
        <v>6</v>
      </c>
      <c r="S1" s="26" t="s">
        <v>6</v>
      </c>
      <c r="T1" s="26" t="s">
        <v>6</v>
      </c>
      <c r="U1" s="26" t="s">
        <v>6</v>
      </c>
      <c r="V1" s="26" t="s">
        <v>6</v>
      </c>
      <c r="W1" s="26" t="s">
        <v>6</v>
      </c>
      <c r="X1" s="26" t="s">
        <v>7</v>
      </c>
      <c r="Y1" s="26" t="s">
        <v>7</v>
      </c>
      <c r="Z1" s="26" t="s">
        <v>7</v>
      </c>
      <c r="AA1" s="26" t="s">
        <v>7</v>
      </c>
      <c r="AB1" s="26" t="s">
        <v>7</v>
      </c>
      <c r="AC1" s="26" t="s">
        <v>7</v>
      </c>
      <c r="AD1" s="26" t="s">
        <v>7</v>
      </c>
      <c r="AE1" s="26" t="s">
        <v>7</v>
      </c>
      <c r="AF1" s="26" t="s">
        <v>7</v>
      </c>
      <c r="AG1" s="26" t="s">
        <v>8</v>
      </c>
      <c r="AH1" s="26" t="s">
        <v>8</v>
      </c>
      <c r="AI1" s="26" t="s">
        <v>8</v>
      </c>
      <c r="AJ1" s="26" t="s">
        <v>8</v>
      </c>
      <c r="AK1" s="26" t="s">
        <v>8</v>
      </c>
      <c r="AL1" s="26" t="s">
        <v>9</v>
      </c>
      <c r="AM1" s="26" t="s">
        <v>9</v>
      </c>
      <c r="AN1" s="26" t="s">
        <v>9</v>
      </c>
      <c r="AO1" s="26" t="s">
        <v>9</v>
      </c>
      <c r="AP1" s="26" t="s">
        <v>9</v>
      </c>
      <c r="AQ1" s="26" t="s">
        <v>9</v>
      </c>
    </row>
    <row r="2" spans="1:43">
      <c r="A2" s="26" t="s">
        <v>367</v>
      </c>
      <c r="B2" s="25" t="s">
        <v>368</v>
      </c>
      <c r="C2" s="25" t="s">
        <v>120</v>
      </c>
      <c r="D2" s="25" t="s">
        <v>148</v>
      </c>
      <c r="E2" s="25" t="s">
        <v>141</v>
      </c>
      <c r="F2" s="25" t="s">
        <v>133</v>
      </c>
      <c r="G2" s="25" t="s">
        <v>116</v>
      </c>
      <c r="H2" s="25" t="s">
        <v>138</v>
      </c>
      <c r="I2" s="25" t="s">
        <v>127</v>
      </c>
      <c r="J2" s="25" t="s">
        <v>134</v>
      </c>
      <c r="K2" s="25" t="s">
        <v>154</v>
      </c>
      <c r="L2" s="25" t="s">
        <v>152</v>
      </c>
      <c r="M2" s="25" t="s">
        <v>157</v>
      </c>
      <c r="N2" s="25" t="s">
        <v>124</v>
      </c>
      <c r="O2" s="25" t="s">
        <v>150</v>
      </c>
      <c r="P2" s="25" t="s">
        <v>132</v>
      </c>
      <c r="Q2" s="25" t="s">
        <v>128</v>
      </c>
      <c r="R2" s="25" t="s">
        <v>119</v>
      </c>
      <c r="S2" s="25" t="s">
        <v>146</v>
      </c>
      <c r="T2" s="25" t="s">
        <v>117</v>
      </c>
      <c r="U2" s="25" t="s">
        <v>122</v>
      </c>
      <c r="V2" s="25" t="s">
        <v>140</v>
      </c>
      <c r="W2" s="25" t="s">
        <v>137</v>
      </c>
      <c r="X2" s="25" t="s">
        <v>135</v>
      </c>
      <c r="Y2" s="25" t="s">
        <v>118</v>
      </c>
      <c r="Z2" s="25" t="s">
        <v>153</v>
      </c>
      <c r="AA2" s="25" t="s">
        <v>144</v>
      </c>
      <c r="AB2" s="25" t="s">
        <v>121</v>
      </c>
      <c r="AC2" s="25" t="s">
        <v>130</v>
      </c>
      <c r="AD2" s="25" t="s">
        <v>125</v>
      </c>
      <c r="AE2" s="25" t="s">
        <v>136</v>
      </c>
      <c r="AF2" s="25" t="s">
        <v>156</v>
      </c>
      <c r="AG2" s="25" t="s">
        <v>131</v>
      </c>
      <c r="AH2" s="25" t="s">
        <v>129</v>
      </c>
      <c r="AI2" s="25" t="s">
        <v>149</v>
      </c>
      <c r="AJ2" s="25" t="s">
        <v>155</v>
      </c>
      <c r="AK2" s="25" t="s">
        <v>145</v>
      </c>
      <c r="AL2" s="25" t="s">
        <v>143</v>
      </c>
      <c r="AM2" s="25" t="s">
        <v>151</v>
      </c>
      <c r="AN2" s="25" t="s">
        <v>126</v>
      </c>
      <c r="AO2" s="25" t="s">
        <v>147</v>
      </c>
      <c r="AP2" s="25" t="s">
        <v>123</v>
      </c>
      <c r="AQ2" s="25" t="s">
        <v>139</v>
      </c>
    </row>
    <row r="3" spans="1:43">
      <c r="A3" s="26" t="s">
        <v>369</v>
      </c>
      <c r="B3" s="31" t="s">
        <v>370</v>
      </c>
      <c r="C3" s="25">
        <v>118.133108588258</v>
      </c>
      <c r="D3" s="25">
        <v>85.963504499634496</v>
      </c>
      <c r="E3" s="25">
        <v>87.755358167065793</v>
      </c>
      <c r="F3" s="25">
        <v>109.889224347485</v>
      </c>
      <c r="G3" s="25">
        <v>127.267678403037</v>
      </c>
      <c r="H3" s="25">
        <v>82.762635923112896</v>
      </c>
      <c r="I3" s="25">
        <v>215.41277330539199</v>
      </c>
      <c r="J3" s="25">
        <v>73.399215338185201</v>
      </c>
      <c r="K3" s="25">
        <v>289.950099409953</v>
      </c>
      <c r="L3" s="25">
        <v>196.77663374036001</v>
      </c>
      <c r="M3" s="25">
        <v>158.48346843279401</v>
      </c>
      <c r="N3" s="25">
        <v>150.93206021953</v>
      </c>
      <c r="O3" s="25">
        <v>184.91409882788099</v>
      </c>
      <c r="P3" s="25">
        <v>132.49493906191</v>
      </c>
      <c r="Q3" s="25">
        <v>132.916191266411</v>
      </c>
      <c r="R3" s="25">
        <v>169.84523436249401</v>
      </c>
      <c r="S3" s="25">
        <v>80.187585451229495</v>
      </c>
      <c r="T3" s="25">
        <v>119.98633824207</v>
      </c>
      <c r="U3" s="25">
        <v>101.20401918918699</v>
      </c>
      <c r="V3" s="25">
        <v>103.529390037938</v>
      </c>
      <c r="W3" s="25">
        <v>129.68663391696401</v>
      </c>
      <c r="X3" s="25" t="s">
        <v>888</v>
      </c>
      <c r="Y3" s="25">
        <v>114.86357010125499</v>
      </c>
      <c r="Z3" s="25">
        <v>104.44485934812801</v>
      </c>
      <c r="AA3" s="25">
        <v>135.497401700983</v>
      </c>
      <c r="AB3" s="25">
        <v>101.77660710505999</v>
      </c>
      <c r="AC3" s="25">
        <v>114.94126679838701</v>
      </c>
      <c r="AD3" s="25">
        <v>91.210298870371901</v>
      </c>
      <c r="AE3" s="25">
        <v>95.478609166739901</v>
      </c>
      <c r="AF3" s="25">
        <v>90.674805654985505</v>
      </c>
      <c r="AG3" s="25">
        <v>118.96114269955299</v>
      </c>
      <c r="AH3" s="25">
        <v>90.453983808268106</v>
      </c>
      <c r="AI3" s="25">
        <v>140.07557116398399</v>
      </c>
      <c r="AJ3" s="25">
        <v>134.93847723739199</v>
      </c>
      <c r="AK3" s="25">
        <v>145.37531725855601</v>
      </c>
      <c r="AL3" s="25" t="s">
        <v>889</v>
      </c>
      <c r="AM3" s="25">
        <v>113.479726565875</v>
      </c>
      <c r="AN3" s="25">
        <v>123.300080527148</v>
      </c>
      <c r="AO3" s="25">
        <v>95.176570634469101</v>
      </c>
      <c r="AP3" s="25">
        <v>107.993198449815</v>
      </c>
      <c r="AQ3" s="25">
        <v>135.68957619269801</v>
      </c>
    </row>
    <row r="4" spans="1:43">
      <c r="A4" s="26" t="s">
        <v>369</v>
      </c>
      <c r="B4" s="31" t="s">
        <v>371</v>
      </c>
      <c r="C4" s="25">
        <v>1794.6196370739401</v>
      </c>
      <c r="D4" s="25">
        <v>1867.80873079143</v>
      </c>
      <c r="E4" s="25">
        <v>1819.71574656804</v>
      </c>
      <c r="F4" s="25">
        <v>1647.45509670091</v>
      </c>
      <c r="G4" s="25">
        <v>1884.1696230375601</v>
      </c>
      <c r="H4" s="25">
        <v>1566.57100215272</v>
      </c>
      <c r="I4" s="25">
        <v>1451.2776931928499</v>
      </c>
      <c r="J4" s="25">
        <v>954.11336791197698</v>
      </c>
      <c r="K4" s="25">
        <v>1593.6837064777601</v>
      </c>
      <c r="L4" s="25">
        <v>1769.4774316200901</v>
      </c>
      <c r="M4" s="25">
        <v>1632.2711565239099</v>
      </c>
      <c r="N4" s="25">
        <v>1707.17959451924</v>
      </c>
      <c r="O4" s="25">
        <v>1862.7884425309301</v>
      </c>
      <c r="P4" s="25">
        <v>1923.9750556036399</v>
      </c>
      <c r="Q4" s="25">
        <v>2069.1388991428698</v>
      </c>
      <c r="R4" s="25">
        <v>1805.01866402368</v>
      </c>
      <c r="S4" s="25">
        <v>2062.0837131041199</v>
      </c>
      <c r="T4" s="25">
        <v>1748.8134336913299</v>
      </c>
      <c r="U4" s="25">
        <v>1533.38900972126</v>
      </c>
      <c r="V4" s="25">
        <v>1181.98437877274</v>
      </c>
      <c r="W4" s="25">
        <v>1829.15732578394</v>
      </c>
      <c r="X4" s="25">
        <v>1859.93895581317</v>
      </c>
      <c r="Y4" s="25">
        <v>1627.6520018757001</v>
      </c>
      <c r="Z4" s="25">
        <v>1678.9237158440401</v>
      </c>
      <c r="AA4" s="25">
        <v>2149.0358564523099</v>
      </c>
      <c r="AB4" s="25">
        <v>1868.8934397364101</v>
      </c>
      <c r="AC4" s="25">
        <v>1885.6489961525101</v>
      </c>
      <c r="AD4" s="25">
        <v>1849.2166521558399</v>
      </c>
      <c r="AE4" s="25">
        <v>1835.8010749345201</v>
      </c>
      <c r="AF4" s="25">
        <v>1882.6565328993499</v>
      </c>
      <c r="AG4" s="25">
        <v>1613.3627700995601</v>
      </c>
      <c r="AH4" s="25">
        <v>1954.72161000037</v>
      </c>
      <c r="AI4" s="25">
        <v>1935.8133915024</v>
      </c>
      <c r="AJ4" s="25">
        <v>1911.0281126478801</v>
      </c>
      <c r="AK4" s="25">
        <v>1617.24236736545</v>
      </c>
      <c r="AL4" s="25">
        <v>1431.50328295083</v>
      </c>
      <c r="AM4" s="25">
        <v>1407.92390811835</v>
      </c>
      <c r="AN4" s="25">
        <v>1465.96816772534</v>
      </c>
      <c r="AO4" s="25">
        <v>1450.6360854734</v>
      </c>
      <c r="AP4" s="25">
        <v>2050.9519696502898</v>
      </c>
      <c r="AQ4" s="25">
        <v>1880.11756836069</v>
      </c>
    </row>
    <row r="5" spans="1:43">
      <c r="A5" s="26" t="s">
        <v>369</v>
      </c>
      <c r="B5" s="31" t="s">
        <v>372</v>
      </c>
      <c r="C5" s="25">
        <v>43.657081503862798</v>
      </c>
      <c r="D5" s="25">
        <v>30.988879549328701</v>
      </c>
      <c r="E5" s="25">
        <v>31.7089431209859</v>
      </c>
      <c r="F5" s="25">
        <v>15.873679147054199</v>
      </c>
      <c r="G5" s="25">
        <v>37.561523103111</v>
      </c>
      <c r="H5" s="25">
        <v>14.6644803075743</v>
      </c>
      <c r="I5" s="25">
        <v>60.470414705435203</v>
      </c>
      <c r="J5" s="25">
        <v>1.7919615760974601</v>
      </c>
      <c r="K5" s="25">
        <v>19.568702781341699</v>
      </c>
      <c r="L5" s="25">
        <v>13.9235757497694</v>
      </c>
      <c r="M5" s="25">
        <v>10.207646204713001</v>
      </c>
      <c r="N5" s="25">
        <v>15.935614859389901</v>
      </c>
      <c r="O5" s="25">
        <v>17.606036249734601</v>
      </c>
      <c r="P5" s="25">
        <v>17.6386791437256</v>
      </c>
      <c r="Q5" s="25">
        <v>21.399660612694301</v>
      </c>
      <c r="R5" s="25">
        <v>19.948153352149799</v>
      </c>
      <c r="S5" s="25">
        <v>10.378983055849099</v>
      </c>
      <c r="T5" s="25">
        <v>18.068018239798601</v>
      </c>
      <c r="U5" s="25">
        <v>18.457591988779999</v>
      </c>
      <c r="V5" s="25">
        <v>20.787261018769001</v>
      </c>
      <c r="W5" s="25">
        <v>12.9716001678847</v>
      </c>
      <c r="X5" s="25">
        <v>17.7563863415043</v>
      </c>
      <c r="Y5" s="25">
        <v>15.9190720981345</v>
      </c>
      <c r="Z5" s="25">
        <v>13.300293530267</v>
      </c>
      <c r="AA5" s="25">
        <v>17.393409767190001</v>
      </c>
      <c r="AB5" s="25">
        <v>33.408836376798803</v>
      </c>
      <c r="AC5" s="25">
        <v>31.014192587846399</v>
      </c>
      <c r="AD5" s="25">
        <v>9.9112157585686802</v>
      </c>
      <c r="AE5" s="25">
        <v>16.351259816604301</v>
      </c>
      <c r="AF5" s="25">
        <v>23.766980429606601</v>
      </c>
      <c r="AG5" s="25">
        <v>15.996515390919001</v>
      </c>
      <c r="AH5" s="25">
        <v>16.9312455591066</v>
      </c>
      <c r="AI5" s="25">
        <v>36.911422639797102</v>
      </c>
      <c r="AJ5" s="25">
        <v>11.398505109267401</v>
      </c>
      <c r="AK5" s="25">
        <v>8.3941033219404808</v>
      </c>
      <c r="AL5" s="25">
        <v>15.8154724627971</v>
      </c>
      <c r="AM5" s="25">
        <v>15.793511136631899</v>
      </c>
      <c r="AN5" s="25">
        <v>13.166912246319701</v>
      </c>
      <c r="AO5" s="25">
        <v>10.693820399698801</v>
      </c>
      <c r="AP5" s="25">
        <v>14.322340172262599</v>
      </c>
      <c r="AQ5" s="25">
        <v>22.535769691555199</v>
      </c>
    </row>
    <row r="6" spans="1:43">
      <c r="A6" s="26" t="s">
        <v>369</v>
      </c>
      <c r="B6" s="31" t="s">
        <v>373</v>
      </c>
      <c r="C6" s="25">
        <v>1110.11791841576</v>
      </c>
      <c r="D6" s="25">
        <v>979.20306053099296</v>
      </c>
      <c r="E6" s="25">
        <v>980.50597666633803</v>
      </c>
      <c r="F6" s="25">
        <v>1120.4866870111</v>
      </c>
      <c r="G6" s="25">
        <v>1009.84888328788</v>
      </c>
      <c r="H6" s="25">
        <v>845.02713353564104</v>
      </c>
      <c r="I6" s="25">
        <v>1021.24275238178</v>
      </c>
      <c r="J6" s="25">
        <v>486.87741764402398</v>
      </c>
      <c r="K6" s="25">
        <v>1203.97900781107</v>
      </c>
      <c r="L6" s="25">
        <v>548.72151826473601</v>
      </c>
      <c r="M6" s="25">
        <v>394.86941008367802</v>
      </c>
      <c r="N6" s="25">
        <v>457.20435049042101</v>
      </c>
      <c r="O6" s="25">
        <v>497.47596079669103</v>
      </c>
      <c r="P6" s="25">
        <v>642.72443614615395</v>
      </c>
      <c r="Q6" s="25">
        <v>756.85447320412197</v>
      </c>
      <c r="R6" s="25">
        <v>640.78673359548498</v>
      </c>
      <c r="S6" s="25">
        <v>639.51045559320801</v>
      </c>
      <c r="T6" s="25">
        <v>697.57438138396299</v>
      </c>
      <c r="U6" s="25">
        <v>569.01303491307999</v>
      </c>
      <c r="V6" s="25">
        <v>406.945935944089</v>
      </c>
      <c r="W6" s="25">
        <v>581.80474093351904</v>
      </c>
      <c r="X6" s="25">
        <v>756.35542146441298</v>
      </c>
      <c r="Y6" s="25">
        <v>590.87291252889202</v>
      </c>
      <c r="Z6" s="25">
        <v>488.87578035498501</v>
      </c>
      <c r="AA6" s="25">
        <v>751.77457606705605</v>
      </c>
      <c r="AB6" s="25">
        <v>667.44398203781498</v>
      </c>
      <c r="AC6" s="25">
        <v>813.43769584371796</v>
      </c>
      <c r="AD6" s="25">
        <v>680.36011410159597</v>
      </c>
      <c r="AE6" s="25">
        <v>731.73265303716596</v>
      </c>
      <c r="AF6" s="25">
        <v>828.34970832988597</v>
      </c>
      <c r="AG6" s="25">
        <v>532.95315176974498</v>
      </c>
      <c r="AH6" s="25">
        <v>692.19948587965098</v>
      </c>
      <c r="AI6" s="25">
        <v>659.049053838026</v>
      </c>
      <c r="AJ6" s="25">
        <v>888.70752291843598</v>
      </c>
      <c r="AK6" s="25">
        <v>409.19359591291197</v>
      </c>
      <c r="AL6" s="25">
        <v>556.74253119902801</v>
      </c>
      <c r="AM6" s="25">
        <v>583.06507907131095</v>
      </c>
      <c r="AN6" s="25">
        <v>593.199134242789</v>
      </c>
      <c r="AO6" s="25">
        <v>485.73916282581098</v>
      </c>
      <c r="AP6" s="25">
        <v>723.02177829403195</v>
      </c>
      <c r="AQ6" s="25">
        <v>866.75494047767995</v>
      </c>
    </row>
    <row r="7" spans="1:43">
      <c r="A7" s="26" t="s">
        <v>369</v>
      </c>
      <c r="B7" s="31" t="s">
        <v>374</v>
      </c>
      <c r="C7" s="25">
        <v>396.19962174261201</v>
      </c>
      <c r="D7" s="25">
        <v>447.53077974955301</v>
      </c>
      <c r="E7" s="25">
        <v>449.209168989322</v>
      </c>
      <c r="F7" s="25">
        <v>580.33350439542801</v>
      </c>
      <c r="G7" s="25">
        <v>440.231462171614</v>
      </c>
      <c r="H7" s="25">
        <v>631.47211777088103</v>
      </c>
      <c r="I7" s="25">
        <v>615.23438416449005</v>
      </c>
      <c r="J7" s="25">
        <v>591.98483092372396</v>
      </c>
      <c r="K7" s="25">
        <v>660.64980220372297</v>
      </c>
      <c r="L7" s="25">
        <v>294.78549771847599</v>
      </c>
      <c r="M7" s="25">
        <v>268.05950617935298</v>
      </c>
      <c r="N7" s="25">
        <v>322.350813448049</v>
      </c>
      <c r="O7" s="25">
        <v>334.42647552428099</v>
      </c>
      <c r="P7" s="25">
        <v>321.46262533061702</v>
      </c>
      <c r="Q7" s="25">
        <v>358.183070985065</v>
      </c>
      <c r="R7" s="25">
        <v>301.889651898566</v>
      </c>
      <c r="S7" s="25">
        <v>451.65084025947999</v>
      </c>
      <c r="T7" s="25">
        <v>269.04121756363497</v>
      </c>
      <c r="U7" s="25">
        <v>282.78384451711599</v>
      </c>
      <c r="V7" s="25">
        <v>254.85537591674199</v>
      </c>
      <c r="W7" s="25">
        <v>382.79121526222298</v>
      </c>
      <c r="X7" s="25">
        <v>360.04659620381</v>
      </c>
      <c r="Y7" s="25">
        <v>351.96309879524802</v>
      </c>
      <c r="Z7" s="25">
        <v>355.562565719129</v>
      </c>
      <c r="AA7" s="25">
        <v>437.46642342285702</v>
      </c>
      <c r="AB7" s="25">
        <v>373.54560324857999</v>
      </c>
      <c r="AC7" s="25">
        <v>379.63085677302303</v>
      </c>
      <c r="AD7" s="25">
        <v>432.97701735278201</v>
      </c>
      <c r="AE7" s="25">
        <v>431.538679226841</v>
      </c>
      <c r="AF7" s="25">
        <v>445.37104129368697</v>
      </c>
      <c r="AG7" s="25">
        <v>510.43352750048803</v>
      </c>
      <c r="AH7" s="25">
        <v>406.24184727316702</v>
      </c>
      <c r="AI7" s="25">
        <v>347.11974467669103</v>
      </c>
      <c r="AJ7" s="25">
        <v>383.28047900331097</v>
      </c>
      <c r="AK7" s="25">
        <v>302.99911968793401</v>
      </c>
      <c r="AL7" s="25">
        <v>411.77429400765698</v>
      </c>
      <c r="AM7" s="25">
        <v>376.10058708984297</v>
      </c>
      <c r="AN7" s="25">
        <v>350.04935168260801</v>
      </c>
      <c r="AO7" s="25">
        <v>487.65695613414499</v>
      </c>
      <c r="AP7" s="25">
        <v>462.09098597054498</v>
      </c>
      <c r="AQ7" s="25">
        <v>457.786879456733</v>
      </c>
    </row>
    <row r="8" spans="1:43">
      <c r="A8" s="26" t="s">
        <v>369</v>
      </c>
      <c r="B8" s="31" t="s">
        <v>375</v>
      </c>
      <c r="C8" s="25">
        <v>1447.35308905291</v>
      </c>
      <c r="D8" s="25">
        <v>1269.2145618464299</v>
      </c>
      <c r="E8" s="25">
        <v>1370.3682621241701</v>
      </c>
      <c r="F8" s="25">
        <v>1380.70190519331</v>
      </c>
      <c r="G8" s="25">
        <v>1389.99310367925</v>
      </c>
      <c r="H8" s="25">
        <v>1245.25489524771</v>
      </c>
      <c r="I8" s="25">
        <v>1326.8883000429801</v>
      </c>
      <c r="J8" s="25">
        <v>866.34462895040497</v>
      </c>
      <c r="K8" s="25">
        <v>1142.8992019521199</v>
      </c>
      <c r="L8" s="25">
        <v>1219.7402041141499</v>
      </c>
      <c r="M8" s="25">
        <v>1340.7630840872</v>
      </c>
      <c r="N8" s="25">
        <v>1517.81145811224</v>
      </c>
      <c r="O8" s="25">
        <v>1594.8319756067899</v>
      </c>
      <c r="P8" s="25">
        <v>1624.4632593889801</v>
      </c>
      <c r="Q8" s="25">
        <v>1851.3015801022</v>
      </c>
      <c r="R8" s="25">
        <v>1588.2375438198201</v>
      </c>
      <c r="S8" s="25">
        <v>1992.0423347154999</v>
      </c>
      <c r="T8" s="25">
        <v>1827.8124160658399</v>
      </c>
      <c r="U8" s="25">
        <v>1400.2749717566201</v>
      </c>
      <c r="V8" s="25">
        <v>1226.07184010633</v>
      </c>
      <c r="W8" s="25">
        <v>1335.47105673225</v>
      </c>
      <c r="X8" s="25">
        <v>1986.05099887082</v>
      </c>
      <c r="Y8" s="25">
        <v>1306.5855206500701</v>
      </c>
      <c r="Z8" s="25">
        <v>1605.02954911488</v>
      </c>
      <c r="AA8" s="25">
        <v>1855.7227781465899</v>
      </c>
      <c r="AB8" s="25">
        <v>1496.72478987923</v>
      </c>
      <c r="AC8" s="25">
        <v>1645.4237190600199</v>
      </c>
      <c r="AD8" s="25">
        <v>1947.8318033364901</v>
      </c>
      <c r="AE8" s="25">
        <v>1786.9980013774</v>
      </c>
      <c r="AF8" s="25">
        <v>1739.3150780236999</v>
      </c>
      <c r="AG8" s="25">
        <v>2436.2630357526</v>
      </c>
      <c r="AH8" s="25">
        <v>2218.0692722499698</v>
      </c>
      <c r="AI8" s="25">
        <v>2131.7539361383501</v>
      </c>
      <c r="AJ8" s="25">
        <v>2063.0651167870401</v>
      </c>
      <c r="AK8" s="25">
        <v>1341.3533915267001</v>
      </c>
      <c r="AL8" s="25">
        <v>1064.2025936811399</v>
      </c>
      <c r="AM8" s="25">
        <v>1307.5176000214999</v>
      </c>
      <c r="AN8" s="25">
        <v>1404.58965826241</v>
      </c>
      <c r="AO8" s="25">
        <v>1138.97674585705</v>
      </c>
      <c r="AP8" s="25">
        <v>1747.0146726130999</v>
      </c>
      <c r="AQ8" s="25">
        <v>1838.7615068514101</v>
      </c>
    </row>
    <row r="9" spans="1:43">
      <c r="A9" s="26" t="s">
        <v>369</v>
      </c>
      <c r="B9" s="31" t="s">
        <v>308</v>
      </c>
      <c r="C9" s="25">
        <v>3888.57041540507</v>
      </c>
      <c r="D9" s="25">
        <v>3607.3840180454999</v>
      </c>
      <c r="E9" s="25">
        <v>3699.26841491901</v>
      </c>
      <c r="F9" s="25">
        <v>3127.2282996930899</v>
      </c>
      <c r="G9" s="25">
        <v>3753.4190927918098</v>
      </c>
      <c r="H9" s="25">
        <v>2807.8015771467299</v>
      </c>
      <c r="I9" s="25">
        <v>2507.4215063885499</v>
      </c>
      <c r="J9" s="25">
        <v>1743.8021249384101</v>
      </c>
      <c r="K9" s="25">
        <v>2806.6329734401202</v>
      </c>
      <c r="L9" s="25">
        <v>3841.7578013637699</v>
      </c>
      <c r="M9" s="25">
        <v>3516.9526059951199</v>
      </c>
      <c r="N9" s="25">
        <v>3700.8053357265799</v>
      </c>
      <c r="O9" s="25">
        <v>3960.2884626175901</v>
      </c>
      <c r="P9" s="25">
        <v>4562.5836404293304</v>
      </c>
      <c r="Q9" s="25">
        <v>5268.1317507655103</v>
      </c>
      <c r="R9" s="25">
        <v>4245.9397017725396</v>
      </c>
      <c r="S9" s="25">
        <v>5269.5379272600903</v>
      </c>
      <c r="T9" s="25">
        <v>5128.8240193305901</v>
      </c>
      <c r="U9" s="25">
        <v>4229.0130058138602</v>
      </c>
      <c r="V9" s="25">
        <v>3094.3742867248402</v>
      </c>
      <c r="W9" s="25">
        <v>3863.7091357040099</v>
      </c>
      <c r="X9" s="25">
        <v>4927.2117944581196</v>
      </c>
      <c r="Y9" s="25">
        <v>3502.28375760277</v>
      </c>
      <c r="Z9" s="25">
        <v>4400.8210772517696</v>
      </c>
      <c r="AA9" s="25">
        <v>4378.7211349735699</v>
      </c>
      <c r="AB9" s="25">
        <v>4357.8269983401497</v>
      </c>
      <c r="AC9" s="25">
        <v>4623.7743215096498</v>
      </c>
      <c r="AD9" s="25">
        <v>4461.4938272111303</v>
      </c>
      <c r="AE9" s="25">
        <v>4563.8966648575897</v>
      </c>
      <c r="AF9" s="25">
        <v>4656.20612477745</v>
      </c>
      <c r="AG9" s="25">
        <v>4784.7293838207997</v>
      </c>
      <c r="AH9" s="25">
        <v>4675.0923462043602</v>
      </c>
      <c r="AI9" s="25">
        <v>4868.4715054288199</v>
      </c>
      <c r="AJ9" s="25">
        <v>4866.3342804650201</v>
      </c>
      <c r="AK9" s="25">
        <v>3683.6905901462101</v>
      </c>
      <c r="AL9" s="25">
        <v>3609.3951185014098</v>
      </c>
      <c r="AM9" s="25">
        <v>3903.3948696543098</v>
      </c>
      <c r="AN9" s="25">
        <v>3986.0071473245898</v>
      </c>
      <c r="AO9" s="25">
        <v>3410.5393526347402</v>
      </c>
      <c r="AP9" s="25">
        <v>4474.55495113081</v>
      </c>
      <c r="AQ9" s="25">
        <v>4114.3735941237101</v>
      </c>
    </row>
    <row r="10" spans="1:43">
      <c r="A10" s="26" t="s">
        <v>369</v>
      </c>
      <c r="B10" s="31" t="s">
        <v>376</v>
      </c>
      <c r="C10" s="25">
        <v>943.97361491389904</v>
      </c>
      <c r="D10" s="25">
        <v>915.71455435731605</v>
      </c>
      <c r="E10" s="25">
        <v>853.71959767879503</v>
      </c>
      <c r="F10" s="25">
        <v>833.17750978024606</v>
      </c>
      <c r="G10" s="25">
        <v>738.85508641868205</v>
      </c>
      <c r="H10" s="25">
        <v>827.12171874008004</v>
      </c>
      <c r="I10" s="25">
        <v>676.66002716999697</v>
      </c>
      <c r="J10" s="25">
        <v>655.35469413365195</v>
      </c>
      <c r="K10" s="25">
        <v>581.37524181090805</v>
      </c>
      <c r="L10" s="25">
        <v>1136.35676964667</v>
      </c>
      <c r="M10" s="25">
        <v>1177.8550219916201</v>
      </c>
      <c r="N10" s="25">
        <v>1192.11174692502</v>
      </c>
      <c r="O10" s="25">
        <v>1169.6108989070201</v>
      </c>
      <c r="P10" s="25">
        <v>1058.7680462518299</v>
      </c>
      <c r="Q10" s="25">
        <v>1082.46621886607</v>
      </c>
      <c r="R10" s="25">
        <v>1193.28491409656</v>
      </c>
      <c r="S10" s="25">
        <v>912.20428795537396</v>
      </c>
      <c r="T10" s="25">
        <v>1083.5048760075199</v>
      </c>
      <c r="U10" s="25">
        <v>1115.78620845299</v>
      </c>
      <c r="V10" s="25">
        <v>824.06816202283801</v>
      </c>
      <c r="W10" s="25">
        <v>995.96096191832203</v>
      </c>
      <c r="X10" s="25">
        <v>1010.00236088907</v>
      </c>
      <c r="Y10" s="25">
        <v>936.11093916892696</v>
      </c>
      <c r="Z10" s="25">
        <v>1015.55300992829</v>
      </c>
      <c r="AA10" s="25">
        <v>895.68140037513797</v>
      </c>
      <c r="AB10" s="25">
        <v>1003.63341153101</v>
      </c>
      <c r="AC10" s="25">
        <v>1087.05963564022</v>
      </c>
      <c r="AD10" s="25">
        <v>973.25217859858901</v>
      </c>
      <c r="AE10" s="25">
        <v>1095.6246955406</v>
      </c>
      <c r="AF10" s="25">
        <v>1124.8545281992999</v>
      </c>
      <c r="AG10" s="25">
        <v>976.00583544848405</v>
      </c>
      <c r="AH10" s="25">
        <v>891.93309079300798</v>
      </c>
      <c r="AI10" s="25">
        <v>945.86289867337905</v>
      </c>
      <c r="AJ10" s="25">
        <v>1013.89050165111</v>
      </c>
      <c r="AK10" s="25">
        <v>1000.0861386868399</v>
      </c>
      <c r="AL10" s="25">
        <v>1187.27861415744</v>
      </c>
      <c r="AM10" s="25">
        <v>1221.7311777249399</v>
      </c>
      <c r="AN10" s="25">
        <v>1228.80167315735</v>
      </c>
      <c r="AO10" s="25">
        <v>973.95196906716797</v>
      </c>
      <c r="AP10" s="25">
        <v>987.80582331849496</v>
      </c>
      <c r="AQ10" s="25">
        <v>1040.5739193939901</v>
      </c>
    </row>
    <row r="11" spans="1:43">
      <c r="A11" s="26" t="s">
        <v>369</v>
      </c>
      <c r="B11" s="31" t="s">
        <v>377</v>
      </c>
      <c r="C11" s="25">
        <v>29.605974604158199</v>
      </c>
      <c r="D11" s="25">
        <v>22.447977173423901</v>
      </c>
      <c r="E11" s="25">
        <v>57.973132320872601</v>
      </c>
      <c r="F11" s="25">
        <v>37.746086002568703</v>
      </c>
      <c r="G11" s="25">
        <v>33.9500522465122</v>
      </c>
      <c r="H11" s="25">
        <v>42.5136675455011</v>
      </c>
      <c r="I11" s="25">
        <v>16.562052508409302</v>
      </c>
      <c r="J11" s="25">
        <v>23.605447610047701</v>
      </c>
      <c r="K11" s="25">
        <v>24.4820486438975</v>
      </c>
      <c r="L11" s="25">
        <v>15.8011209774899</v>
      </c>
      <c r="M11" s="25">
        <v>21.394806154911301</v>
      </c>
      <c r="N11" s="25">
        <v>21.8905037528347</v>
      </c>
      <c r="O11" s="25">
        <v>18.307487056419198</v>
      </c>
      <c r="P11" s="25">
        <v>36.625862750089603</v>
      </c>
      <c r="Q11" s="25">
        <v>51.171958338113001</v>
      </c>
      <c r="R11" s="25">
        <v>33.457025204144799</v>
      </c>
      <c r="S11" s="25">
        <v>35.117715177118697</v>
      </c>
      <c r="T11" s="25">
        <v>30.270421113848201</v>
      </c>
      <c r="U11" s="25">
        <v>24.0430671127165</v>
      </c>
      <c r="V11" s="25">
        <v>26.7202924230813</v>
      </c>
      <c r="W11" s="25">
        <v>25.457838045328199</v>
      </c>
      <c r="X11" s="25">
        <v>40.724773006530498</v>
      </c>
      <c r="Y11" s="25">
        <v>28.899083045152601</v>
      </c>
      <c r="Z11" s="25">
        <v>24.750128530568499</v>
      </c>
      <c r="AA11" s="25">
        <v>40.706921099858299</v>
      </c>
      <c r="AB11" s="25">
        <v>27.3754667400773</v>
      </c>
      <c r="AC11" s="25">
        <v>23.234385800567399</v>
      </c>
      <c r="AD11" s="25">
        <v>27.035409404684199</v>
      </c>
      <c r="AE11" s="25">
        <v>35.289898869933097</v>
      </c>
      <c r="AF11" s="25">
        <v>34.820000892889198</v>
      </c>
      <c r="AG11" s="25">
        <v>26.7924860757708</v>
      </c>
      <c r="AH11" s="25">
        <v>28.94587746286</v>
      </c>
      <c r="AI11" s="25">
        <v>34.291084335653501</v>
      </c>
      <c r="AJ11" s="25">
        <v>39.669034757421798</v>
      </c>
      <c r="AK11" s="25">
        <v>17.8000413217603</v>
      </c>
      <c r="AL11" s="25">
        <v>23.2026920414492</v>
      </c>
      <c r="AM11" s="25">
        <v>19.2418722933274</v>
      </c>
      <c r="AN11" s="25">
        <v>24.737111307475299</v>
      </c>
      <c r="AO11" s="25">
        <v>62.727180868690098</v>
      </c>
      <c r="AP11" s="25">
        <v>60.061915364844197</v>
      </c>
      <c r="AQ11" s="25">
        <v>23.548361304528399</v>
      </c>
    </row>
    <row r="12" spans="1:43">
      <c r="A12" s="26" t="s">
        <v>369</v>
      </c>
      <c r="B12" s="31" t="s">
        <v>378</v>
      </c>
      <c r="C12" s="25">
        <v>1534.32967983511</v>
      </c>
      <c r="D12" s="25">
        <v>1386.53721416807</v>
      </c>
      <c r="E12" s="25">
        <v>1374.2825494455701</v>
      </c>
      <c r="F12" s="25">
        <v>1409.59167632497</v>
      </c>
      <c r="G12" s="25">
        <v>1741.16999715164</v>
      </c>
      <c r="H12" s="25">
        <v>1336.9212943298101</v>
      </c>
      <c r="I12" s="25">
        <v>1343.8886559847699</v>
      </c>
      <c r="J12" s="25">
        <v>642.44832949562704</v>
      </c>
      <c r="K12" s="25">
        <v>1914.6306467346001</v>
      </c>
      <c r="L12" s="25">
        <v>1444.6237747837899</v>
      </c>
      <c r="M12" s="25">
        <v>1559.44045045296</v>
      </c>
      <c r="N12" s="25">
        <v>1836.8593304368001</v>
      </c>
      <c r="O12" s="25">
        <v>1953.0787261022699</v>
      </c>
      <c r="P12" s="25">
        <v>2228.1932084259001</v>
      </c>
      <c r="Q12" s="25">
        <v>2389.82919599857</v>
      </c>
      <c r="R12" s="25">
        <v>1609.96863529026</v>
      </c>
      <c r="S12" s="25">
        <v>2888.6071142812598</v>
      </c>
      <c r="T12" s="25">
        <v>2340.01102212259</v>
      </c>
      <c r="U12" s="25">
        <v>1863.8090660441301</v>
      </c>
      <c r="V12" s="25">
        <v>1386.2542506920599</v>
      </c>
      <c r="W12" s="25">
        <v>1751.5294801341099</v>
      </c>
      <c r="X12" s="25">
        <v>2153.64293496561</v>
      </c>
      <c r="Y12" s="25">
        <v>1800.15965884362</v>
      </c>
      <c r="Z12" s="25">
        <v>1967.7624286010901</v>
      </c>
      <c r="AA12" s="25">
        <v>2044.64080592245</v>
      </c>
      <c r="AB12" s="25">
        <v>1838.25634699282</v>
      </c>
      <c r="AC12" s="25">
        <v>1941.8715255039399</v>
      </c>
      <c r="AD12" s="25">
        <v>2397.85001485459</v>
      </c>
      <c r="AE12" s="25">
        <v>1818.84966276202</v>
      </c>
      <c r="AF12" s="25">
        <v>2170.2313699229799</v>
      </c>
      <c r="AG12" s="25">
        <v>2590.97010119275</v>
      </c>
      <c r="AH12" s="25">
        <v>2397.7224264286701</v>
      </c>
      <c r="AI12" s="25">
        <v>2595.3042698484501</v>
      </c>
      <c r="AJ12" s="25">
        <v>1823.9445177616899</v>
      </c>
      <c r="AK12" s="25">
        <v>1581.4326846275001</v>
      </c>
      <c r="AL12" s="25">
        <v>1245.9910248267499</v>
      </c>
      <c r="AM12" s="25">
        <v>1366.1460974542099</v>
      </c>
      <c r="AN12" s="25">
        <v>1378.7485454289099</v>
      </c>
      <c r="AO12" s="25">
        <v>1109.8070293631699</v>
      </c>
      <c r="AP12" s="25">
        <v>1765.5549723741599</v>
      </c>
      <c r="AQ12" s="25">
        <v>1750.4689184828501</v>
      </c>
    </row>
    <row r="13" spans="1:43">
      <c r="A13" s="26" t="s">
        <v>369</v>
      </c>
      <c r="B13" s="31" t="s">
        <v>379</v>
      </c>
      <c r="C13" s="25">
        <v>2073.7027632641698</v>
      </c>
      <c r="D13" s="25">
        <v>1864.2509123162199</v>
      </c>
      <c r="E13" s="25">
        <v>1838.6521184102901</v>
      </c>
      <c r="F13" s="25">
        <v>1889.98455456029</v>
      </c>
      <c r="G13" s="25">
        <v>2063.5201364663099</v>
      </c>
      <c r="H13" s="25">
        <v>1567.84129495506</v>
      </c>
      <c r="I13" s="25">
        <v>1478.6197436635</v>
      </c>
      <c r="J13" s="25">
        <v>1038.7515188710599</v>
      </c>
      <c r="K13" s="25">
        <v>1571.60841412636</v>
      </c>
      <c r="L13" s="25">
        <v>2443.4522575515498</v>
      </c>
      <c r="M13" s="25">
        <v>2208.4438053459298</v>
      </c>
      <c r="N13" s="25">
        <v>2407.2710540406902</v>
      </c>
      <c r="O13" s="25">
        <v>2842.3329940871099</v>
      </c>
      <c r="P13" s="25">
        <v>2735.9617335705502</v>
      </c>
      <c r="Q13" s="25">
        <v>2816.5818093859598</v>
      </c>
      <c r="R13" s="25">
        <v>2496.9333549716598</v>
      </c>
      <c r="S13" s="25">
        <v>2738.8368356262299</v>
      </c>
      <c r="T13" s="25">
        <v>2588.51573490397</v>
      </c>
      <c r="U13" s="25">
        <v>2330.64543313284</v>
      </c>
      <c r="V13" s="25">
        <v>2048.44250203508</v>
      </c>
      <c r="W13" s="25">
        <v>2604.5679515062898</v>
      </c>
      <c r="X13" s="25">
        <v>2607.8035007033</v>
      </c>
      <c r="Y13" s="25">
        <v>2530.5998864588701</v>
      </c>
      <c r="Z13" s="25">
        <v>2479.7396768882199</v>
      </c>
      <c r="AA13" s="25">
        <v>2284.54903756165</v>
      </c>
      <c r="AB13" s="25">
        <v>2668.7663714514401</v>
      </c>
      <c r="AC13" s="25">
        <v>2756.4226444896299</v>
      </c>
      <c r="AD13" s="25">
        <v>2481.3483695239202</v>
      </c>
      <c r="AE13" s="25">
        <v>2215.2732765983601</v>
      </c>
      <c r="AF13" s="25">
        <v>2639.7513370024799</v>
      </c>
      <c r="AG13" s="25">
        <v>2360.0501690041901</v>
      </c>
      <c r="AH13" s="25">
        <v>2537.8611950330001</v>
      </c>
      <c r="AI13" s="25">
        <v>2724.00689540855</v>
      </c>
      <c r="AJ13" s="25">
        <v>2332.8388903474602</v>
      </c>
      <c r="AK13" s="25">
        <v>2154.1115904068001</v>
      </c>
      <c r="AL13" s="25">
        <v>2142.22458533181</v>
      </c>
      <c r="AM13" s="25">
        <v>2131.85850129747</v>
      </c>
      <c r="AN13" s="25">
        <v>2031.42029134054</v>
      </c>
      <c r="AO13" s="25">
        <v>1688.51134683742</v>
      </c>
      <c r="AP13" s="25">
        <v>2277.8868475846102</v>
      </c>
      <c r="AQ13" s="25">
        <v>2334.5131644948001</v>
      </c>
    </row>
    <row r="14" spans="1:43">
      <c r="A14" s="26" t="s">
        <v>369</v>
      </c>
      <c r="B14" s="31" t="s">
        <v>380</v>
      </c>
      <c r="C14" s="25">
        <v>560.75466011958599</v>
      </c>
      <c r="D14" s="25">
        <v>500.107138059401</v>
      </c>
      <c r="E14" s="25">
        <v>403.82821996078599</v>
      </c>
      <c r="F14" s="25">
        <v>464.17727548742602</v>
      </c>
      <c r="G14" s="25">
        <v>565.78241128478805</v>
      </c>
      <c r="H14" s="25">
        <v>425.68510103758803</v>
      </c>
      <c r="I14" s="25">
        <v>270.496586538744</v>
      </c>
      <c r="J14" s="25">
        <v>667.62225590456603</v>
      </c>
      <c r="K14" s="25">
        <v>322.99924967948101</v>
      </c>
      <c r="L14" s="25">
        <v>633.20092958661201</v>
      </c>
      <c r="M14" s="25">
        <v>294.60462942983298</v>
      </c>
      <c r="N14" s="25">
        <v>398.35082709889201</v>
      </c>
      <c r="O14" s="25">
        <v>632.66408755121199</v>
      </c>
      <c r="P14" s="25">
        <v>427.78067488564699</v>
      </c>
      <c r="Q14" s="25">
        <v>505.331889957557</v>
      </c>
      <c r="R14" s="25">
        <v>595.90678692182405</v>
      </c>
      <c r="S14" s="25">
        <v>237.53988203499401</v>
      </c>
      <c r="T14" s="25">
        <v>408.53144345744801</v>
      </c>
      <c r="U14" s="25">
        <v>297.08701664881801</v>
      </c>
      <c r="V14" s="25">
        <v>187.89926666677999</v>
      </c>
      <c r="W14" s="25">
        <v>497.05403049376702</v>
      </c>
      <c r="X14" s="25">
        <v>468.67869375690799</v>
      </c>
      <c r="Y14" s="25">
        <v>334.12097168080697</v>
      </c>
      <c r="Z14" s="25">
        <v>410.20259848511603</v>
      </c>
      <c r="AA14" s="25">
        <v>374.52036562429703</v>
      </c>
      <c r="AB14" s="25">
        <v>516.117378248514</v>
      </c>
      <c r="AC14" s="25">
        <v>568.22620600839696</v>
      </c>
      <c r="AD14" s="25">
        <v>382.80188334476202</v>
      </c>
      <c r="AE14" s="25">
        <v>443.26498147900202</v>
      </c>
      <c r="AF14" s="25">
        <v>417.94396045280502</v>
      </c>
      <c r="AG14" s="25">
        <v>287.72940137038597</v>
      </c>
      <c r="AH14" s="25">
        <v>357.27760284853201</v>
      </c>
      <c r="AI14" s="25">
        <v>462.03106276402502</v>
      </c>
      <c r="AJ14" s="25">
        <v>422.140099638045</v>
      </c>
      <c r="AK14" s="25">
        <v>221.39379213636201</v>
      </c>
      <c r="AL14" s="25">
        <v>244.31345153566201</v>
      </c>
      <c r="AM14" s="25">
        <v>301.67431719806399</v>
      </c>
      <c r="AN14" s="25">
        <v>398.31728169152598</v>
      </c>
      <c r="AO14" s="25">
        <v>337.109273204467</v>
      </c>
      <c r="AP14" s="25">
        <v>556.68912293996698</v>
      </c>
      <c r="AQ14" s="25">
        <v>352.59400334089003</v>
      </c>
    </row>
    <row r="15" spans="1:43">
      <c r="A15" s="26" t="s">
        <v>369</v>
      </c>
      <c r="B15" s="31" t="s">
        <v>381</v>
      </c>
      <c r="C15" s="25">
        <v>6.9206815148941798</v>
      </c>
      <c r="D15" s="25">
        <v>3.9306856760054898</v>
      </c>
      <c r="E15" s="25">
        <v>6.5797509766777198</v>
      </c>
      <c r="F15" s="25">
        <v>6.6790790670267599</v>
      </c>
      <c r="G15" s="25">
        <v>5.0501589455604803</v>
      </c>
      <c r="H15" s="25">
        <v>1.1803735015763599</v>
      </c>
      <c r="I15" s="25">
        <v>15.1415262431359</v>
      </c>
      <c r="J15" s="25">
        <v>6.9941351709173301</v>
      </c>
      <c r="K15" s="25">
        <v>22.9302035798143</v>
      </c>
      <c r="L15" s="25">
        <v>5.7504368567912403</v>
      </c>
      <c r="M15" s="25">
        <v>8.2785415059148306</v>
      </c>
      <c r="N15" s="25">
        <v>6.0477943271514398</v>
      </c>
      <c r="O15" s="25">
        <v>3.4138929246631098</v>
      </c>
      <c r="P15" s="25">
        <v>10.7344034115683</v>
      </c>
      <c r="Q15" s="25">
        <v>21.957066431109801</v>
      </c>
      <c r="R15" s="25">
        <v>3.3615713501720301</v>
      </c>
      <c r="S15" s="25">
        <v>17.5595019678887</v>
      </c>
      <c r="T15" s="25">
        <v>23.953286215031799</v>
      </c>
      <c r="U15" s="25">
        <v>26.7347426598098</v>
      </c>
      <c r="V15" s="25">
        <v>24.159558915597199</v>
      </c>
      <c r="W15" s="25">
        <v>13.59936718893</v>
      </c>
      <c r="X15" s="25">
        <v>12.5897288285469</v>
      </c>
      <c r="Y15" s="25">
        <v>14.7536828668703</v>
      </c>
      <c r="Z15" s="25">
        <v>18.2032945697608</v>
      </c>
      <c r="AA15" s="25">
        <v>17.968878317327398</v>
      </c>
      <c r="AB15" s="25">
        <v>14.034686561801299</v>
      </c>
      <c r="AC15" s="25">
        <v>16.2327085018111</v>
      </c>
      <c r="AD15" s="25">
        <v>15.867173480802199</v>
      </c>
      <c r="AE15" s="25">
        <v>13.394322111585099</v>
      </c>
      <c r="AF15" s="25">
        <v>22.9659800237085</v>
      </c>
      <c r="AG15" s="25">
        <v>32.081761645380602</v>
      </c>
      <c r="AH15" s="25">
        <v>14.237838494680201</v>
      </c>
      <c r="AI15" s="25">
        <v>10.646191471781</v>
      </c>
      <c r="AJ15" s="25">
        <v>8.0835189722632599</v>
      </c>
      <c r="AK15" s="25">
        <v>13.0745770913742</v>
      </c>
      <c r="AL15" s="25">
        <v>15.2897679165821</v>
      </c>
      <c r="AM15" s="25">
        <v>8.1766997493813598</v>
      </c>
      <c r="AN15" s="25">
        <v>12.583928079941099</v>
      </c>
      <c r="AO15" s="25">
        <v>12.119944587519701</v>
      </c>
      <c r="AP15" s="25">
        <v>17.363869259538699</v>
      </c>
      <c r="AQ15" s="25">
        <v>8.4916470522936098</v>
      </c>
    </row>
    <row r="16" spans="1:43">
      <c r="A16" s="26" t="s">
        <v>369</v>
      </c>
      <c r="B16" s="31" t="s">
        <v>382</v>
      </c>
      <c r="C16" s="25">
        <v>1885.46088206011</v>
      </c>
      <c r="D16" s="25">
        <v>1824.3134056501301</v>
      </c>
      <c r="E16" s="25">
        <v>1679.16165370712</v>
      </c>
      <c r="F16" s="25">
        <v>1818.6631287617199</v>
      </c>
      <c r="G16" s="25">
        <v>1996.79629136263</v>
      </c>
      <c r="H16" s="25">
        <v>1744.3607636934901</v>
      </c>
      <c r="I16" s="25">
        <v>1675.18031710128</v>
      </c>
      <c r="J16" s="25">
        <v>1391.69798031593</v>
      </c>
      <c r="K16" s="25">
        <v>1856.5691924745599</v>
      </c>
      <c r="L16" s="25">
        <v>1875.6352485079799</v>
      </c>
      <c r="M16" s="25">
        <v>1957.3724877511399</v>
      </c>
      <c r="N16" s="25">
        <v>1984.3050206698599</v>
      </c>
      <c r="O16" s="25">
        <v>2098.18176042509</v>
      </c>
      <c r="P16" s="25">
        <v>2384.8364478297699</v>
      </c>
      <c r="Q16" s="25">
        <v>2260.93509756408</v>
      </c>
      <c r="R16" s="25">
        <v>1993.18314935332</v>
      </c>
      <c r="S16" s="25">
        <v>2433.7674735380001</v>
      </c>
      <c r="T16" s="25">
        <v>2292.5087161104002</v>
      </c>
      <c r="U16" s="25">
        <v>2072.1895657320702</v>
      </c>
      <c r="V16" s="25">
        <v>1720.5458856136399</v>
      </c>
      <c r="W16" s="25">
        <v>2012.9378962167</v>
      </c>
      <c r="X16" s="25">
        <v>2294.1146106871201</v>
      </c>
      <c r="Y16" s="25">
        <v>2140.0005637395998</v>
      </c>
      <c r="Z16" s="25">
        <v>1938.8701630777</v>
      </c>
      <c r="AA16" s="25">
        <v>2049.3412721970299</v>
      </c>
      <c r="AB16" s="25">
        <v>2058.2626703067699</v>
      </c>
      <c r="AC16" s="25">
        <v>2071.3593117699902</v>
      </c>
      <c r="AD16" s="25">
        <v>2333.1689330580398</v>
      </c>
      <c r="AE16" s="25">
        <v>2044.16490109241</v>
      </c>
      <c r="AF16" s="25">
        <v>2210.9208456391798</v>
      </c>
      <c r="AG16" s="25">
        <v>2329.2612242380301</v>
      </c>
      <c r="AH16" s="25">
        <v>2235.8460905580901</v>
      </c>
      <c r="AI16" s="25">
        <v>2401.2576129310801</v>
      </c>
      <c r="AJ16" s="25">
        <v>1900.5222829444001</v>
      </c>
      <c r="AK16" s="25">
        <v>1809.6387881757701</v>
      </c>
      <c r="AL16" s="25">
        <v>1608.9979836457501</v>
      </c>
      <c r="AM16" s="25">
        <v>1789.6693588319099</v>
      </c>
      <c r="AN16" s="25">
        <v>1714.36956337625</v>
      </c>
      <c r="AO16" s="25">
        <v>1489.02989938118</v>
      </c>
      <c r="AP16" s="25">
        <v>1880.99852672887</v>
      </c>
      <c r="AQ16" s="25">
        <v>2024.33856465639</v>
      </c>
    </row>
    <row r="17" spans="1:43">
      <c r="A17" s="26" t="s">
        <v>369</v>
      </c>
      <c r="B17" s="31" t="s">
        <v>311</v>
      </c>
      <c r="C17" s="25">
        <v>37.515859861123502</v>
      </c>
      <c r="D17" s="25">
        <v>38.587093857856203</v>
      </c>
      <c r="E17" s="25">
        <v>38.5060127583588</v>
      </c>
      <c r="F17" s="25">
        <v>34.853209797560197</v>
      </c>
      <c r="G17" s="25">
        <v>41.292272917322201</v>
      </c>
      <c r="H17" s="25">
        <v>29.6503954455493</v>
      </c>
      <c r="I17" s="25">
        <v>27.509599061266702</v>
      </c>
      <c r="J17" s="25">
        <v>62.6119556038173</v>
      </c>
      <c r="K17" s="25">
        <v>51.542861241633702</v>
      </c>
      <c r="L17" s="25">
        <v>65.664729818460899</v>
      </c>
      <c r="M17" s="25">
        <v>70.838798362572206</v>
      </c>
      <c r="N17" s="25">
        <v>52.020470891322901</v>
      </c>
      <c r="O17" s="25">
        <v>82.5151481592534</v>
      </c>
      <c r="P17" s="25">
        <v>73.935421261384604</v>
      </c>
      <c r="Q17" s="25">
        <v>51.084233644763998</v>
      </c>
      <c r="R17" s="25">
        <v>57.607055654492697</v>
      </c>
      <c r="S17" s="25">
        <v>71.362504879059799</v>
      </c>
      <c r="T17" s="25">
        <v>58.041710996381298</v>
      </c>
      <c r="U17" s="25">
        <v>59.087671150271603</v>
      </c>
      <c r="V17" s="25">
        <v>46.288370589378196</v>
      </c>
      <c r="W17" s="25">
        <v>83.171973158566004</v>
      </c>
      <c r="X17" s="25">
        <v>82.025415301516702</v>
      </c>
      <c r="Y17" s="25">
        <v>72.963524733686995</v>
      </c>
      <c r="Z17" s="25">
        <v>71.702385708299005</v>
      </c>
      <c r="AA17" s="25">
        <v>53.222117049673997</v>
      </c>
      <c r="AB17" s="25">
        <v>73.605951341314693</v>
      </c>
      <c r="AC17" s="25">
        <v>75.193212231472401</v>
      </c>
      <c r="AD17" s="25">
        <v>61.830689611590799</v>
      </c>
      <c r="AE17" s="25">
        <v>65.102427111821797</v>
      </c>
      <c r="AF17" s="25">
        <v>74.422202448309307</v>
      </c>
      <c r="AG17" s="25">
        <v>100.746127599221</v>
      </c>
      <c r="AH17" s="25">
        <v>90.369838847847205</v>
      </c>
      <c r="AI17" s="25">
        <v>90.946269748467003</v>
      </c>
      <c r="AJ17" s="25">
        <v>69.839084397976293</v>
      </c>
      <c r="AK17" s="25">
        <v>68.964141261220107</v>
      </c>
      <c r="AL17" s="25">
        <v>59.024747419297903</v>
      </c>
      <c r="AM17" s="25">
        <v>57.5196368907595</v>
      </c>
      <c r="AN17" s="25">
        <v>68.984554848846599</v>
      </c>
      <c r="AO17" s="25">
        <v>45.731237833188104</v>
      </c>
      <c r="AP17" s="25">
        <v>58.066725604433103</v>
      </c>
      <c r="AQ17" s="25">
        <v>62.6159636726995</v>
      </c>
    </row>
    <row r="18" spans="1:43">
      <c r="A18" s="26" t="s">
        <v>369</v>
      </c>
      <c r="B18" s="31" t="s">
        <v>309</v>
      </c>
      <c r="C18" s="25">
        <v>36.645957761475401</v>
      </c>
      <c r="D18" s="25">
        <v>42.4457294654731</v>
      </c>
      <c r="E18" s="25">
        <v>33.013887800614803</v>
      </c>
      <c r="F18" s="25">
        <v>26.907878710434499</v>
      </c>
      <c r="G18" s="25">
        <v>30.321139396226801</v>
      </c>
      <c r="H18" s="25">
        <v>21.347018105664201</v>
      </c>
      <c r="I18" s="25">
        <v>31.140085649930501</v>
      </c>
      <c r="J18" s="25">
        <v>64.956936088153995</v>
      </c>
      <c r="K18" s="25">
        <v>44.425394343858798</v>
      </c>
      <c r="L18" s="25">
        <v>86.083937795713894</v>
      </c>
      <c r="M18" s="25">
        <v>78.295282529608599</v>
      </c>
      <c r="N18" s="25">
        <v>51.842361257639901</v>
      </c>
      <c r="O18" s="25">
        <v>102.175062032913</v>
      </c>
      <c r="P18" s="25">
        <v>74.980446756111107</v>
      </c>
      <c r="Q18" s="25">
        <v>64.242019162270196</v>
      </c>
      <c r="R18" s="25">
        <v>76.548824654927003</v>
      </c>
      <c r="S18" s="25">
        <v>67.9261632949637</v>
      </c>
      <c r="T18" s="25">
        <v>62.915423019829099</v>
      </c>
      <c r="U18" s="25">
        <v>54.170015722311597</v>
      </c>
      <c r="V18" s="25">
        <v>51.796345326658702</v>
      </c>
      <c r="W18" s="25">
        <v>60.827227654035902</v>
      </c>
      <c r="X18" s="25">
        <v>59.293322995469502</v>
      </c>
      <c r="Y18" s="25">
        <v>67.851563995039498</v>
      </c>
      <c r="Z18" s="25">
        <v>67.013223320409594</v>
      </c>
      <c r="AA18" s="25">
        <v>49.933408511381799</v>
      </c>
      <c r="AB18" s="25">
        <v>62.001252077228003</v>
      </c>
      <c r="AC18" s="25">
        <v>52.1217453719524</v>
      </c>
      <c r="AD18" s="25">
        <v>73.869201432064997</v>
      </c>
      <c r="AE18" s="25">
        <v>44.644581263596002</v>
      </c>
      <c r="AF18" s="25">
        <v>52.594579483480899</v>
      </c>
      <c r="AG18" s="25">
        <v>75.449488952415805</v>
      </c>
      <c r="AH18" s="25">
        <v>66.058620695968898</v>
      </c>
      <c r="AI18" s="25">
        <v>78.191074426517304</v>
      </c>
      <c r="AJ18" s="25">
        <v>67.661497469561795</v>
      </c>
      <c r="AK18" s="25">
        <v>75.138186066034393</v>
      </c>
      <c r="AL18" s="25">
        <v>35.548375665720499</v>
      </c>
      <c r="AM18" s="25">
        <v>42.310604705510897</v>
      </c>
      <c r="AN18" s="25">
        <v>59.029192078461101</v>
      </c>
      <c r="AO18" s="25">
        <v>31.200639941794801</v>
      </c>
      <c r="AP18" s="25">
        <v>65.248340766289502</v>
      </c>
      <c r="AQ18" s="25">
        <v>38.341490837919402</v>
      </c>
    </row>
    <row r="19" spans="1:43">
      <c r="A19" s="26" t="s">
        <v>369</v>
      </c>
      <c r="B19" s="31" t="s">
        <v>310</v>
      </c>
      <c r="C19" s="25">
        <v>292.78106909817399</v>
      </c>
      <c r="D19" s="25">
        <v>261.07246012451299</v>
      </c>
      <c r="E19" s="25">
        <v>235.15827226250701</v>
      </c>
      <c r="F19" s="25">
        <v>226.08350526817799</v>
      </c>
      <c r="G19" s="25">
        <v>285.47070431186199</v>
      </c>
      <c r="H19" s="25">
        <v>187.27403285281599</v>
      </c>
      <c r="I19" s="25">
        <v>199.88638957085499</v>
      </c>
      <c r="J19" s="25">
        <v>194.88176513363501</v>
      </c>
      <c r="K19" s="25">
        <v>252.445612061643</v>
      </c>
      <c r="L19" s="25">
        <v>704.00762704557803</v>
      </c>
      <c r="M19" s="25">
        <v>731.30285107900897</v>
      </c>
      <c r="N19" s="25">
        <v>661.54568781006401</v>
      </c>
      <c r="O19" s="25">
        <v>897.90662612881295</v>
      </c>
      <c r="P19" s="25">
        <v>823.78267308004695</v>
      </c>
      <c r="Q19" s="25">
        <v>631.76055959342</v>
      </c>
      <c r="R19" s="25">
        <v>573.80833146237399</v>
      </c>
      <c r="S19" s="25">
        <v>722.62724842888395</v>
      </c>
      <c r="T19" s="25">
        <v>663.24327613987396</v>
      </c>
      <c r="U19" s="25">
        <v>624.99117861416198</v>
      </c>
      <c r="V19" s="25">
        <v>501.15273162912001</v>
      </c>
      <c r="W19" s="25">
        <v>652.96727437940501</v>
      </c>
      <c r="X19" s="25">
        <v>587.12238285728597</v>
      </c>
      <c r="Y19" s="25">
        <v>700.84309227889696</v>
      </c>
      <c r="Z19" s="25">
        <v>644.87991728157601</v>
      </c>
      <c r="AA19" s="25">
        <v>527.89321843008304</v>
      </c>
      <c r="AB19" s="25">
        <v>621.18636102269204</v>
      </c>
      <c r="AC19" s="25">
        <v>608.21000099783498</v>
      </c>
      <c r="AD19" s="25">
        <v>696.77090194614402</v>
      </c>
      <c r="AE19" s="25">
        <v>447.484728477386</v>
      </c>
      <c r="AF19" s="25">
        <v>595.03559368337699</v>
      </c>
      <c r="AG19" s="25">
        <v>687.71570293033005</v>
      </c>
      <c r="AH19" s="25">
        <v>615.18087822486996</v>
      </c>
      <c r="AI19" s="25">
        <v>699.53326610665601</v>
      </c>
      <c r="AJ19" s="25">
        <v>460.63259775885803</v>
      </c>
      <c r="AK19" s="25">
        <v>586.13488836978104</v>
      </c>
      <c r="AL19" s="25">
        <v>360.02041501398298</v>
      </c>
      <c r="AM19" s="25">
        <v>457.87468614597299</v>
      </c>
      <c r="AN19" s="25">
        <v>441.01167370578997</v>
      </c>
      <c r="AO19" s="25">
        <v>378.858660274334</v>
      </c>
      <c r="AP19" s="25">
        <v>529.00180506573997</v>
      </c>
      <c r="AQ19" s="25">
        <v>452.782518754634</v>
      </c>
    </row>
    <row r="20" spans="1:43">
      <c r="A20" s="26" t="s">
        <v>281</v>
      </c>
      <c r="B20" s="31" t="s">
        <v>279</v>
      </c>
      <c r="C20" s="25">
        <v>2.4742244818603898</v>
      </c>
      <c r="D20" s="25">
        <v>6.1813126901876396</v>
      </c>
      <c r="E20" s="25">
        <v>2.2773293667717001</v>
      </c>
      <c r="F20" s="25">
        <v>1.68893436503747</v>
      </c>
      <c r="G20" s="25">
        <v>2.6936215277132902</v>
      </c>
      <c r="H20" s="25">
        <v>2.3759348613223401</v>
      </c>
      <c r="I20" s="25">
        <v>0.50111706447182902</v>
      </c>
      <c r="J20" s="25">
        <v>69.884601779438796</v>
      </c>
      <c r="K20" s="25">
        <v>0.53477817535863204</v>
      </c>
      <c r="L20" s="25">
        <v>4.0128926776841602</v>
      </c>
      <c r="M20" s="25">
        <v>2.0616755447302402</v>
      </c>
      <c r="N20" s="25">
        <v>0.21911371121782999</v>
      </c>
      <c r="O20" s="25">
        <v>1.37551449918734</v>
      </c>
      <c r="P20" s="25">
        <v>0</v>
      </c>
      <c r="Q20" s="25">
        <v>0.13298893836949799</v>
      </c>
      <c r="R20" s="25">
        <v>1.6877180321787599</v>
      </c>
      <c r="S20" s="25">
        <v>1.7122861391486</v>
      </c>
      <c r="T20" s="25">
        <v>0</v>
      </c>
      <c r="U20" s="25">
        <v>0</v>
      </c>
      <c r="V20" s="25">
        <v>0.46592012890109002</v>
      </c>
      <c r="W20" s="25">
        <v>2.7469043860140698</v>
      </c>
      <c r="X20" s="25">
        <v>3.2217834434913102</v>
      </c>
      <c r="Y20" s="25">
        <v>2.2383642220795399</v>
      </c>
      <c r="Z20" s="25">
        <v>2.4406059470655701</v>
      </c>
      <c r="AA20" s="25">
        <v>0.44903720602636599</v>
      </c>
      <c r="AB20" s="25">
        <v>7.2758120288499502</v>
      </c>
      <c r="AC20" s="25">
        <v>6.49129043964908</v>
      </c>
      <c r="AD20" s="25">
        <v>37.427354444356197</v>
      </c>
      <c r="AE20" s="25">
        <v>0.68584348914200699</v>
      </c>
      <c r="AF20" s="25">
        <v>1.84086532892651</v>
      </c>
      <c r="AG20" s="25">
        <v>2.0847247729334901</v>
      </c>
      <c r="AH20" s="25">
        <v>6.2669235679135502</v>
      </c>
      <c r="AI20" s="25">
        <v>0.470063662988502</v>
      </c>
      <c r="AJ20" s="25">
        <v>0</v>
      </c>
      <c r="AK20" s="25">
        <v>0.66159189953758801</v>
      </c>
      <c r="AL20" s="25">
        <v>2.8544327232334901</v>
      </c>
      <c r="AM20" s="25">
        <v>0.58397915976122505</v>
      </c>
      <c r="AN20" s="25">
        <v>0.14046436920958799</v>
      </c>
      <c r="AO20" s="25">
        <v>0</v>
      </c>
      <c r="AP20" s="25">
        <v>0.70154642692681302</v>
      </c>
      <c r="AQ20" s="25">
        <v>1.5219355119498601</v>
      </c>
    </row>
    <row r="21" spans="1:43">
      <c r="A21" s="26" t="s">
        <v>281</v>
      </c>
      <c r="B21" s="31" t="s">
        <v>280</v>
      </c>
      <c r="C21" s="25">
        <v>25.432388007751499</v>
      </c>
      <c r="D21" s="25">
        <v>64.395231209844297</v>
      </c>
      <c r="E21" s="25">
        <v>20.519933976368598</v>
      </c>
      <c r="F21" s="25">
        <v>31.638910840243099</v>
      </c>
      <c r="G21" s="25">
        <v>58.939587683117097</v>
      </c>
      <c r="H21" s="25">
        <v>158.98568909700501</v>
      </c>
      <c r="I21" s="25">
        <v>154.09448000636101</v>
      </c>
      <c r="J21" s="25">
        <v>42.380936045247701</v>
      </c>
      <c r="K21" s="25">
        <v>73.181421958164407</v>
      </c>
      <c r="L21" s="25">
        <v>7.6730843758805101</v>
      </c>
      <c r="M21" s="25">
        <v>13.544189423513</v>
      </c>
      <c r="N21" s="25">
        <v>2.8320737550123298</v>
      </c>
      <c r="O21" s="25">
        <v>3.0916463446782401</v>
      </c>
      <c r="P21" s="25">
        <v>5.3825608152687199</v>
      </c>
      <c r="Q21" s="25">
        <v>10.617803870598101</v>
      </c>
      <c r="R21" s="25">
        <v>9.8689058874415103</v>
      </c>
      <c r="S21" s="25">
        <v>8.6207698399235397</v>
      </c>
      <c r="T21" s="25">
        <v>7.3282167330830399</v>
      </c>
      <c r="U21" s="25">
        <v>3.0950593543483702</v>
      </c>
      <c r="V21" s="25">
        <v>4.5093857338101602</v>
      </c>
      <c r="W21" s="25">
        <v>4.3828153327057002</v>
      </c>
      <c r="X21" s="25">
        <v>14.279918907748501</v>
      </c>
      <c r="Y21" s="25">
        <v>4.0132214232173098</v>
      </c>
      <c r="Z21" s="25">
        <v>4.9858979732524702</v>
      </c>
      <c r="AA21" s="25">
        <v>9.3856625486055201</v>
      </c>
      <c r="AB21" s="25">
        <v>7.2996908481163398</v>
      </c>
      <c r="AC21" s="25">
        <v>14.993501807862099</v>
      </c>
      <c r="AD21" s="25">
        <v>22.745070440682301</v>
      </c>
      <c r="AE21" s="25">
        <v>22.139985383513899</v>
      </c>
      <c r="AF21" s="25">
        <v>9.70084881823181</v>
      </c>
      <c r="AG21" s="25">
        <v>15.3382528429317</v>
      </c>
      <c r="AH21" s="25">
        <v>28.888025617978698</v>
      </c>
      <c r="AI21" s="25">
        <v>8.2173186187680702</v>
      </c>
      <c r="AJ21" s="25">
        <v>18.5249748391584</v>
      </c>
      <c r="AK21" s="25">
        <v>3.56333898921531</v>
      </c>
      <c r="AL21" s="25">
        <v>0.71651449379297505</v>
      </c>
      <c r="AM21" s="25">
        <v>4.6491126164885097</v>
      </c>
      <c r="AN21" s="25">
        <v>4.1915424831323502</v>
      </c>
      <c r="AO21" s="25">
        <v>8.7815550538275904</v>
      </c>
      <c r="AP21" s="25">
        <v>18.707866249631898</v>
      </c>
      <c r="AQ21" s="25">
        <v>10.8186857365422</v>
      </c>
    </row>
    <row r="22" spans="1:43">
      <c r="A22" s="26" t="s">
        <v>281</v>
      </c>
      <c r="B22" s="31" t="s">
        <v>282</v>
      </c>
      <c r="C22" s="25">
        <v>10.7005960190859</v>
      </c>
      <c r="D22" s="25">
        <v>9.0246092230595192</v>
      </c>
      <c r="E22" s="25">
        <v>3.95657711068149</v>
      </c>
      <c r="F22" s="25">
        <v>10.3391529875214</v>
      </c>
      <c r="G22" s="25">
        <v>10.597735970621599</v>
      </c>
      <c r="H22" s="25">
        <v>21.459041880412801</v>
      </c>
      <c r="I22" s="25">
        <v>12.895962328833001</v>
      </c>
      <c r="J22" s="25">
        <v>21.6630470741792</v>
      </c>
      <c r="K22" s="25">
        <v>23.083247019785599</v>
      </c>
      <c r="L22" s="25">
        <v>5.6228871675483898</v>
      </c>
      <c r="M22" s="25">
        <v>8.1252404487725691</v>
      </c>
      <c r="N22" s="25">
        <v>2.2271635415606501</v>
      </c>
      <c r="O22" s="25">
        <v>7.5466663101147304</v>
      </c>
      <c r="P22" s="25">
        <v>8.0724577208818307</v>
      </c>
      <c r="Q22" s="25">
        <v>1.19889451245213</v>
      </c>
      <c r="R22" s="25">
        <v>1.4908993786623801</v>
      </c>
      <c r="S22" s="25">
        <v>12.3777520813089</v>
      </c>
      <c r="T22" s="25">
        <v>1.3309128362567899</v>
      </c>
      <c r="U22" s="25">
        <v>1.3333356059269901</v>
      </c>
      <c r="V22" s="25">
        <v>5.8055190489506998</v>
      </c>
      <c r="W22" s="25">
        <v>3.34645889040842</v>
      </c>
      <c r="X22" s="25">
        <v>0.90028613279371805</v>
      </c>
      <c r="Y22" s="25">
        <v>2.8676480238787998</v>
      </c>
      <c r="Z22" s="25">
        <v>6.8329161206436497</v>
      </c>
      <c r="AA22" s="25">
        <v>3.0977941177584398</v>
      </c>
      <c r="AB22" s="25">
        <v>6.4180332486168501</v>
      </c>
      <c r="AC22" s="25">
        <v>12.3165046081565</v>
      </c>
      <c r="AD22" s="25">
        <v>16.626995098092198</v>
      </c>
      <c r="AE22" s="25">
        <v>3.7763371754033801</v>
      </c>
      <c r="AF22" s="25">
        <v>7.3677122811576803</v>
      </c>
      <c r="AG22" s="25">
        <v>4.0891376736481604</v>
      </c>
      <c r="AH22" s="25">
        <v>5.00915664216331</v>
      </c>
      <c r="AI22" s="25">
        <v>2.2054653735872001</v>
      </c>
      <c r="AJ22" s="25">
        <v>3.5784120733595199</v>
      </c>
      <c r="AK22" s="25">
        <v>4.1095903727246403</v>
      </c>
      <c r="AL22" s="25">
        <v>2.6852995694503901</v>
      </c>
      <c r="AM22" s="25">
        <v>3.10843645412305</v>
      </c>
      <c r="AN22" s="25">
        <v>6.5021027568699097</v>
      </c>
      <c r="AO22" s="25">
        <v>1.1666918362037999</v>
      </c>
      <c r="AP22" s="25">
        <v>3.7598235049001199</v>
      </c>
      <c r="AQ22" s="25">
        <v>4.7147908279672102</v>
      </c>
    </row>
    <row r="23" spans="1:43">
      <c r="A23" s="26" t="s">
        <v>281</v>
      </c>
      <c r="B23" s="31" t="s">
        <v>383</v>
      </c>
      <c r="C23" s="25">
        <v>0.17698034718619801</v>
      </c>
      <c r="D23" s="25">
        <v>2.6395383530835002</v>
      </c>
      <c r="E23" s="25">
        <v>0.36360128711753498</v>
      </c>
      <c r="F23" s="25">
        <v>1.2522722418037799</v>
      </c>
      <c r="G23" s="25">
        <v>2.33533412972481</v>
      </c>
      <c r="H23" s="25">
        <v>2.8867478056045299</v>
      </c>
      <c r="I23" s="25">
        <v>0.16185408830308801</v>
      </c>
      <c r="J23" s="25">
        <v>7.5080806680515098</v>
      </c>
      <c r="K23" s="25">
        <v>0.46106653104696299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5.0797780793467204</v>
      </c>
      <c r="AE23" s="25">
        <v>0.18061316866916599</v>
      </c>
      <c r="AF23" s="25">
        <v>0</v>
      </c>
      <c r="AG23" s="25">
        <v>1.1480516739489499</v>
      </c>
      <c r="AH23" s="25">
        <v>0.32590492767347901</v>
      </c>
      <c r="AI23" s="25">
        <v>0</v>
      </c>
      <c r="AJ23" s="25">
        <v>0.35358937300448501</v>
      </c>
      <c r="AK23" s="25">
        <v>0</v>
      </c>
      <c r="AL23" s="25">
        <v>0</v>
      </c>
      <c r="AM23" s="25">
        <v>0</v>
      </c>
      <c r="AN23" s="25">
        <v>0</v>
      </c>
      <c r="AO23" s="25">
        <v>0</v>
      </c>
      <c r="AP23" s="25">
        <v>0</v>
      </c>
      <c r="AQ23" s="25">
        <v>1.2229505806652099</v>
      </c>
    </row>
    <row r="24" spans="1:43">
      <c r="A24" s="26" t="s">
        <v>283</v>
      </c>
      <c r="B24" s="31" t="s">
        <v>384</v>
      </c>
      <c r="C24" s="25">
        <v>3.7716011967071101</v>
      </c>
      <c r="D24" s="25">
        <v>4.2405388514531603</v>
      </c>
      <c r="E24" s="25">
        <v>5.43136714899134</v>
      </c>
      <c r="F24" s="25">
        <v>0</v>
      </c>
      <c r="G24" s="25">
        <v>3.7071746719926302</v>
      </c>
      <c r="H24" s="25">
        <v>0.19638685646854601</v>
      </c>
      <c r="I24" s="25">
        <v>0</v>
      </c>
      <c r="J24" s="25">
        <v>0</v>
      </c>
      <c r="K24" s="25">
        <v>2.24383716351231</v>
      </c>
      <c r="L24" s="25">
        <v>0</v>
      </c>
      <c r="M24" s="25">
        <v>0</v>
      </c>
      <c r="N24" s="25">
        <v>1.53656956980605</v>
      </c>
      <c r="O24" s="25">
        <v>0</v>
      </c>
      <c r="P24" s="25">
        <v>0</v>
      </c>
      <c r="Q24" s="25">
        <v>0.77693537679022495</v>
      </c>
      <c r="R24" s="25">
        <v>0</v>
      </c>
      <c r="S24" s="25">
        <v>0</v>
      </c>
      <c r="T24" s="25">
        <v>0</v>
      </c>
      <c r="U24" s="25">
        <v>0</v>
      </c>
      <c r="V24" s="25">
        <v>0</v>
      </c>
      <c r="W24" s="25">
        <v>0</v>
      </c>
      <c r="X24" s="25">
        <v>1.0863392519681301</v>
      </c>
      <c r="Y24" s="25">
        <v>0</v>
      </c>
      <c r="Z24" s="25">
        <v>0.850805917567517</v>
      </c>
      <c r="AA24" s="25">
        <v>0.93502275931883305</v>
      </c>
      <c r="AB24" s="25">
        <v>0.22646584429273101</v>
      </c>
      <c r="AC24" s="25">
        <v>0</v>
      </c>
      <c r="AD24" s="25">
        <v>2.1524082206462301</v>
      </c>
      <c r="AE24" s="25">
        <v>1.9361133654040299</v>
      </c>
      <c r="AF24" s="25">
        <v>0</v>
      </c>
      <c r="AG24" s="25">
        <v>3.82329442799865</v>
      </c>
      <c r="AH24" s="25">
        <v>2.9994540968238899</v>
      </c>
      <c r="AI24" s="25">
        <v>0.230694787264973</v>
      </c>
      <c r="AJ24" s="25">
        <v>2.0770153868083199</v>
      </c>
      <c r="AK24" s="25">
        <v>0.168299693742018</v>
      </c>
      <c r="AL24" s="25">
        <v>0</v>
      </c>
      <c r="AM24" s="25">
        <v>0</v>
      </c>
      <c r="AN24" s="25">
        <v>0</v>
      </c>
      <c r="AO24" s="25">
        <v>0</v>
      </c>
      <c r="AP24" s="25">
        <v>2.3389539672016499</v>
      </c>
      <c r="AQ24" s="25">
        <v>2.0192972931540498</v>
      </c>
    </row>
    <row r="25" spans="1:43">
      <c r="A25" s="26" t="s">
        <v>283</v>
      </c>
      <c r="B25" s="31" t="s">
        <v>385</v>
      </c>
      <c r="C25" s="25">
        <v>0.33608389162631602</v>
      </c>
      <c r="D25" s="25">
        <v>0</v>
      </c>
      <c r="E25" s="25">
        <v>0</v>
      </c>
      <c r="F25" s="25">
        <v>0</v>
      </c>
      <c r="G25" s="25">
        <v>0</v>
      </c>
      <c r="H25" s="25">
        <v>0</v>
      </c>
      <c r="I25" s="25">
        <v>0.89305373428409596</v>
      </c>
      <c r="J25" s="25">
        <v>0</v>
      </c>
      <c r="K25" s="25">
        <v>0.63863158886955196</v>
      </c>
      <c r="L25" s="25">
        <v>0.29787420613210103</v>
      </c>
      <c r="M25" s="25">
        <v>2.8029400014878898</v>
      </c>
      <c r="N25" s="25">
        <v>3.5730827934998901</v>
      </c>
      <c r="O25" s="25">
        <v>0</v>
      </c>
      <c r="P25" s="25">
        <v>0.38564964088471199</v>
      </c>
      <c r="Q25" s="25">
        <v>0.87693695994144205</v>
      </c>
      <c r="R25" s="25">
        <v>0</v>
      </c>
      <c r="S25" s="25">
        <v>0</v>
      </c>
      <c r="T25" s="25">
        <v>0.548246286718854</v>
      </c>
      <c r="U25" s="25">
        <v>2.9255609071008002</v>
      </c>
      <c r="V25" s="25">
        <v>0</v>
      </c>
      <c r="W25" s="25">
        <v>3.2208595218875899</v>
      </c>
      <c r="X25" s="25">
        <v>0</v>
      </c>
      <c r="Y25" s="25">
        <v>1.0465721719738399</v>
      </c>
      <c r="Z25" s="25">
        <v>2.0367449524924899</v>
      </c>
      <c r="AA25" s="25">
        <v>0</v>
      </c>
      <c r="AB25" s="25">
        <v>2.4683680689312002</v>
      </c>
      <c r="AC25" s="25">
        <v>2.72825257380204</v>
      </c>
      <c r="AD25" s="25">
        <v>0</v>
      </c>
      <c r="AE25" s="25">
        <v>1.66584194054617</v>
      </c>
      <c r="AF25" s="25">
        <v>2.67440462136482</v>
      </c>
      <c r="AG25" s="25">
        <v>3.06455830049343</v>
      </c>
      <c r="AH25" s="25">
        <v>0.29058823399023098</v>
      </c>
      <c r="AI25" s="25">
        <v>4.3484585356943004</v>
      </c>
      <c r="AJ25" s="25">
        <v>0</v>
      </c>
      <c r="AK25" s="25">
        <v>0.66705102636562996</v>
      </c>
      <c r="AL25" s="25">
        <v>0.58232712766182804</v>
      </c>
      <c r="AM25" s="25">
        <v>0.85226598361419303</v>
      </c>
      <c r="AN25" s="25">
        <v>0</v>
      </c>
      <c r="AO25" s="25">
        <v>0.38011441543684699</v>
      </c>
      <c r="AP25" s="25">
        <v>0</v>
      </c>
      <c r="AQ25" s="25">
        <v>0.94404354425366399</v>
      </c>
    </row>
    <row r="26" spans="1:43">
      <c r="A26" s="26" t="s">
        <v>283</v>
      </c>
      <c r="B26" s="31" t="s">
        <v>386</v>
      </c>
      <c r="C26" s="25">
        <v>11.033840295448201</v>
      </c>
      <c r="D26" s="25">
        <v>9.4835958948405104</v>
      </c>
      <c r="E26" s="25">
        <v>7.0000936982796302</v>
      </c>
      <c r="F26" s="25">
        <v>3.3470353876581198</v>
      </c>
      <c r="G26" s="25">
        <v>15.404368635965</v>
      </c>
      <c r="H26" s="25">
        <v>3.1109506434750198</v>
      </c>
      <c r="I26" s="25">
        <v>0.387293711296674</v>
      </c>
      <c r="J26" s="25">
        <v>2.2812345797453499</v>
      </c>
      <c r="K26" s="25">
        <v>1.98224869415487</v>
      </c>
      <c r="L26" s="25">
        <v>12.4921668718445</v>
      </c>
      <c r="M26" s="25">
        <v>0</v>
      </c>
      <c r="N26" s="25">
        <v>0.20965284285781999</v>
      </c>
      <c r="O26" s="25">
        <v>0</v>
      </c>
      <c r="P26" s="25">
        <v>0.78949030256587405</v>
      </c>
      <c r="Q26" s="25">
        <v>7.7923175177171604</v>
      </c>
      <c r="R26" s="25">
        <v>4.90594707066011</v>
      </c>
      <c r="S26" s="25">
        <v>2.19060711544576</v>
      </c>
      <c r="T26" s="25">
        <v>3.8725639846032398</v>
      </c>
      <c r="U26" s="25">
        <v>0</v>
      </c>
      <c r="V26" s="25">
        <v>0</v>
      </c>
      <c r="W26" s="25">
        <v>0</v>
      </c>
      <c r="X26" s="25">
        <v>14.8752764007656</v>
      </c>
      <c r="Y26" s="25">
        <v>0</v>
      </c>
      <c r="Z26" s="25">
        <v>4.2472641821461199</v>
      </c>
      <c r="AA26" s="25">
        <v>4.0863281066115302</v>
      </c>
      <c r="AB26" s="25">
        <v>15.0879015571052</v>
      </c>
      <c r="AC26" s="25">
        <v>10.876175206277701</v>
      </c>
      <c r="AD26" s="25">
        <v>10.6932111821021</v>
      </c>
      <c r="AE26" s="25">
        <v>11.851570187284601</v>
      </c>
      <c r="AF26" s="25">
        <v>3.4383721119202102</v>
      </c>
      <c r="AG26" s="25">
        <v>7.4427607117584698</v>
      </c>
      <c r="AH26" s="25">
        <v>11.3264380034409</v>
      </c>
      <c r="AI26" s="25">
        <v>14.189390464433499</v>
      </c>
      <c r="AJ26" s="25">
        <v>16.073984774330999</v>
      </c>
      <c r="AK26" s="25">
        <v>6.8306375418379002</v>
      </c>
      <c r="AL26" s="25">
        <v>11.7340455750346</v>
      </c>
      <c r="AM26" s="25">
        <v>3.2542262174327701</v>
      </c>
      <c r="AN26" s="25">
        <v>11.001240031137799</v>
      </c>
      <c r="AO26" s="25">
        <v>0.138509433638596</v>
      </c>
      <c r="AP26" s="25">
        <v>13.715731401782801</v>
      </c>
      <c r="AQ26" s="25">
        <v>9.5572441301770503</v>
      </c>
    </row>
    <row r="27" spans="1:43">
      <c r="A27" s="26" t="s">
        <v>283</v>
      </c>
      <c r="B27" s="31" t="s">
        <v>387</v>
      </c>
      <c r="C27" s="25">
        <v>0.83172105428856302</v>
      </c>
      <c r="D27" s="25">
        <v>0.22984778989777199</v>
      </c>
      <c r="E27" s="25">
        <v>0.92708542209817701</v>
      </c>
      <c r="F27" s="25">
        <v>0</v>
      </c>
      <c r="G27" s="25">
        <v>0.17984243967531799</v>
      </c>
      <c r="H27" s="25">
        <v>0</v>
      </c>
      <c r="I27" s="25">
        <v>0.85531906945518998</v>
      </c>
      <c r="J27" s="25">
        <v>0</v>
      </c>
      <c r="K27" s="25">
        <v>0.38903164173724702</v>
      </c>
      <c r="L27" s="25">
        <v>4.18631227405558</v>
      </c>
      <c r="M27" s="25">
        <v>0</v>
      </c>
      <c r="N27" s="25">
        <v>6.3875240676351801</v>
      </c>
      <c r="O27" s="25">
        <v>4.5076120789929996</v>
      </c>
      <c r="P27" s="25">
        <v>0.78975357130755997</v>
      </c>
      <c r="Q27" s="25">
        <v>1.5961425320032201</v>
      </c>
      <c r="R27" s="25">
        <v>0</v>
      </c>
      <c r="S27" s="25">
        <v>0.194669030189564</v>
      </c>
      <c r="T27" s="25">
        <v>0</v>
      </c>
      <c r="U27" s="25">
        <v>4.0787098649448401</v>
      </c>
      <c r="V27" s="25">
        <v>0.96555816186739096</v>
      </c>
      <c r="W27" s="25">
        <v>4.1098330400326297</v>
      </c>
      <c r="X27" s="25">
        <v>0</v>
      </c>
      <c r="Y27" s="25">
        <v>1.51050139903553</v>
      </c>
      <c r="Z27" s="25">
        <v>7.2085799078790602</v>
      </c>
      <c r="AA27" s="25">
        <v>0</v>
      </c>
      <c r="AB27" s="25">
        <v>9.0808138714145699</v>
      </c>
      <c r="AC27" s="25">
        <v>9.7222991094387794</v>
      </c>
      <c r="AD27" s="25">
        <v>0.55734305936372197</v>
      </c>
      <c r="AE27" s="25">
        <v>1.1034804594980001</v>
      </c>
      <c r="AF27" s="25">
        <v>9.5185202179897797</v>
      </c>
      <c r="AG27" s="25">
        <v>1.88181516164482</v>
      </c>
      <c r="AH27" s="25">
        <v>0</v>
      </c>
      <c r="AI27" s="25">
        <v>0</v>
      </c>
      <c r="AJ27" s="25">
        <v>0</v>
      </c>
      <c r="AK27" s="25">
        <v>1.25714821656481</v>
      </c>
      <c r="AL27" s="25">
        <v>0</v>
      </c>
      <c r="AM27" s="25">
        <v>3.0404253509961201</v>
      </c>
      <c r="AN27" s="25">
        <v>0.79893566344844003</v>
      </c>
      <c r="AO27" s="25">
        <v>1.0788970858803399</v>
      </c>
      <c r="AP27" s="25">
        <v>3.02733864820698</v>
      </c>
      <c r="AQ27" s="25">
        <v>0.79560768241330404</v>
      </c>
    </row>
    <row r="28" spans="1:43">
      <c r="A28" s="26" t="s">
        <v>283</v>
      </c>
      <c r="B28" s="31" t="s">
        <v>388</v>
      </c>
      <c r="C28" s="25">
        <v>0.61901963294893503</v>
      </c>
      <c r="D28" s="25">
        <v>0.25051627333044002</v>
      </c>
      <c r="E28" s="25">
        <v>0</v>
      </c>
      <c r="F28" s="25">
        <v>0.28754745723670599</v>
      </c>
      <c r="G28" s="25">
        <v>0.19601431797170299</v>
      </c>
      <c r="H28" s="25">
        <v>0</v>
      </c>
      <c r="I28" s="25">
        <v>0</v>
      </c>
      <c r="J28" s="25">
        <v>0</v>
      </c>
      <c r="K28" s="25">
        <v>0.111884293863968</v>
      </c>
      <c r="L28" s="25">
        <v>4.1979481143268398</v>
      </c>
      <c r="M28" s="25">
        <v>0</v>
      </c>
      <c r="N28" s="25">
        <v>0</v>
      </c>
      <c r="O28" s="25">
        <v>0</v>
      </c>
      <c r="P28" s="25">
        <v>0.25949138626971302</v>
      </c>
      <c r="Q28" s="25">
        <v>2.1971009725044501</v>
      </c>
      <c r="R28" s="25">
        <v>3.3074040196495398</v>
      </c>
      <c r="S28" s="25">
        <v>0</v>
      </c>
      <c r="T28" s="25">
        <v>0.26009823835033902</v>
      </c>
      <c r="U28" s="25">
        <v>0</v>
      </c>
      <c r="V28" s="25">
        <v>0</v>
      </c>
      <c r="W28" s="25">
        <v>0</v>
      </c>
      <c r="X28" s="25">
        <v>5.7601244057844898</v>
      </c>
      <c r="Y28" s="25">
        <v>0.48807086178824599</v>
      </c>
      <c r="Z28" s="25">
        <v>2.70674998891247</v>
      </c>
      <c r="AA28" s="25">
        <v>0.380544272227612</v>
      </c>
      <c r="AB28" s="25">
        <v>4.8031825580225798</v>
      </c>
      <c r="AC28" s="25">
        <v>2.6715569730783302</v>
      </c>
      <c r="AD28" s="25">
        <v>4.73863515243045</v>
      </c>
      <c r="AE28" s="25">
        <v>4.13688162377355</v>
      </c>
      <c r="AF28" s="25">
        <v>1.5038621828727801</v>
      </c>
      <c r="AG28" s="25">
        <v>0.40120891467752701</v>
      </c>
      <c r="AH28" s="25">
        <v>1.89580664904014</v>
      </c>
      <c r="AI28" s="25">
        <v>3.4250128416269399</v>
      </c>
      <c r="AJ28" s="25">
        <v>0.57848866025268697</v>
      </c>
      <c r="AK28" s="25">
        <v>3.5695190858772201</v>
      </c>
      <c r="AL28" s="25">
        <v>4.25601453945362</v>
      </c>
      <c r="AM28" s="25">
        <v>3.2690141465856</v>
      </c>
      <c r="AN28" s="25">
        <v>9.4352856749993599</v>
      </c>
      <c r="AO28" s="25">
        <v>0.35948029753645</v>
      </c>
      <c r="AP28" s="25">
        <v>3.6561989366116001</v>
      </c>
      <c r="AQ28" s="25">
        <v>1.355977686099</v>
      </c>
    </row>
    <row r="29" spans="1:43">
      <c r="A29" s="26" t="s">
        <v>283</v>
      </c>
      <c r="B29" s="31" t="s">
        <v>389</v>
      </c>
      <c r="C29" s="25">
        <v>0.11593137725088901</v>
      </c>
      <c r="D29" s="25">
        <v>2.5674097874898298</v>
      </c>
      <c r="E29" s="25">
        <v>0.108136892605777</v>
      </c>
      <c r="F29" s="25">
        <v>0</v>
      </c>
      <c r="G29" s="25">
        <v>1.91559447108711</v>
      </c>
      <c r="H29" s="25">
        <v>0.27639631651128699</v>
      </c>
      <c r="I29" s="25">
        <v>1.51386601680637</v>
      </c>
      <c r="J29" s="25">
        <v>0</v>
      </c>
      <c r="K29" s="25">
        <v>0.57329113527059095</v>
      </c>
      <c r="L29" s="25">
        <v>19.1496508437546</v>
      </c>
      <c r="M29" s="25">
        <v>6.9779220699310596</v>
      </c>
      <c r="N29" s="25">
        <v>12.2248302278471</v>
      </c>
      <c r="O29" s="25">
        <v>9.1969364740960007</v>
      </c>
      <c r="P29" s="25">
        <v>4.5150144444773002</v>
      </c>
      <c r="Q29" s="25">
        <v>4.3006957228244298</v>
      </c>
      <c r="R29" s="25">
        <v>0.44380314202857701</v>
      </c>
      <c r="S29" s="25">
        <v>0</v>
      </c>
      <c r="T29" s="25">
        <v>1.53204442779727</v>
      </c>
      <c r="U29" s="25">
        <v>2.5280882156990998</v>
      </c>
      <c r="V29" s="25">
        <v>1.36454360512773</v>
      </c>
      <c r="W29" s="25">
        <v>7.2403354539070399</v>
      </c>
      <c r="X29" s="25">
        <v>0</v>
      </c>
      <c r="Y29" s="25">
        <v>3.0328568765888</v>
      </c>
      <c r="Z29" s="25">
        <v>7.5334421363243402</v>
      </c>
      <c r="AA29" s="25">
        <v>0.63753520931638896</v>
      </c>
      <c r="AB29" s="25">
        <v>11.3546002410472</v>
      </c>
      <c r="AC29" s="25">
        <v>16.131788854108699</v>
      </c>
      <c r="AD29" s="25">
        <v>1.2806925701703</v>
      </c>
      <c r="AE29" s="25">
        <v>2.1647903887827802</v>
      </c>
      <c r="AF29" s="25">
        <v>15.841206212702</v>
      </c>
      <c r="AG29" s="25">
        <v>2.2209486691060301</v>
      </c>
      <c r="AH29" s="25">
        <v>0</v>
      </c>
      <c r="AI29" s="25">
        <v>11.789119039864801</v>
      </c>
      <c r="AJ29" s="25">
        <v>1.4901478783808</v>
      </c>
      <c r="AK29" s="25">
        <v>1.7516746392278499</v>
      </c>
      <c r="AL29" s="25">
        <v>2.87992061924216</v>
      </c>
      <c r="AM29" s="25">
        <v>3.69492360847372</v>
      </c>
      <c r="AN29" s="25">
        <v>2.6193546288883698</v>
      </c>
      <c r="AO29" s="25">
        <v>5.6463370949403497</v>
      </c>
      <c r="AP29" s="25">
        <v>3.0760776243051602</v>
      </c>
      <c r="AQ29" s="25">
        <v>0.93789004978552704</v>
      </c>
    </row>
    <row r="30" spans="1:43">
      <c r="A30" s="26" t="s">
        <v>283</v>
      </c>
      <c r="B30" s="31" t="s">
        <v>284</v>
      </c>
      <c r="C30" s="25">
        <v>1.9488034875150599</v>
      </c>
      <c r="D30" s="25">
        <v>0.13510283971415801</v>
      </c>
      <c r="E30" s="25">
        <v>2.0520229717357501</v>
      </c>
      <c r="F30" s="25">
        <v>1.5731944113341401</v>
      </c>
      <c r="G30" s="25">
        <v>0.29959534381931102</v>
      </c>
      <c r="H30" s="25">
        <v>0</v>
      </c>
      <c r="I30" s="25">
        <v>2.2968151634510701</v>
      </c>
      <c r="J30" s="25">
        <v>0</v>
      </c>
      <c r="K30" s="25">
        <v>0</v>
      </c>
      <c r="L30" s="25">
        <v>18.8434313652368</v>
      </c>
      <c r="M30" s="25">
        <v>19.187384294900401</v>
      </c>
      <c r="N30" s="25">
        <v>15.0337843199018</v>
      </c>
      <c r="O30" s="25">
        <v>20.268729164132299</v>
      </c>
      <c r="P30" s="25">
        <v>0.23441448759659</v>
      </c>
      <c r="Q30" s="25">
        <v>0.989427370002121</v>
      </c>
      <c r="R30" s="25">
        <v>0.43009588561974998</v>
      </c>
      <c r="S30" s="25">
        <v>0</v>
      </c>
      <c r="T30" s="25">
        <v>0.64145972997802003</v>
      </c>
      <c r="U30" s="25">
        <v>2.10095304670019</v>
      </c>
      <c r="V30" s="25">
        <v>0.56448015616862801</v>
      </c>
      <c r="W30" s="25">
        <v>25.641739237878799</v>
      </c>
      <c r="X30" s="25">
        <v>0</v>
      </c>
      <c r="Y30" s="25">
        <v>4.5872991594883903</v>
      </c>
      <c r="Z30" s="25">
        <v>12.9447564547136</v>
      </c>
      <c r="AA30" s="25">
        <v>0</v>
      </c>
      <c r="AB30" s="25">
        <v>24.888303760794301</v>
      </c>
      <c r="AC30" s="25">
        <v>21.2955930405735</v>
      </c>
      <c r="AD30" s="25">
        <v>8.7291406308413499</v>
      </c>
      <c r="AE30" s="25">
        <v>1.0630861426601601</v>
      </c>
      <c r="AF30" s="25">
        <v>22.732586937303999</v>
      </c>
      <c r="AG30" s="25">
        <v>0.88669466421869403</v>
      </c>
      <c r="AH30" s="25">
        <v>2.7181692473047701</v>
      </c>
      <c r="AI30" s="25">
        <v>4.3685954331837804</v>
      </c>
      <c r="AJ30" s="25">
        <v>2.43511293937939</v>
      </c>
      <c r="AK30" s="25">
        <v>4.7598309103446601</v>
      </c>
      <c r="AL30" s="25">
        <v>8.6858615252099103</v>
      </c>
      <c r="AM30" s="25">
        <v>3.1198856817403602</v>
      </c>
      <c r="AN30" s="25">
        <v>0.27501608081444201</v>
      </c>
      <c r="AO30" s="25">
        <v>1.1860091657852101</v>
      </c>
      <c r="AP30" s="25">
        <v>1.2466112794117501</v>
      </c>
      <c r="AQ30" s="25">
        <v>4.3548827262281904</v>
      </c>
    </row>
    <row r="31" spans="1:43">
      <c r="A31" s="26" t="s">
        <v>283</v>
      </c>
      <c r="B31" s="31" t="s">
        <v>390</v>
      </c>
      <c r="C31" s="25">
        <v>0</v>
      </c>
      <c r="D31" s="25">
        <v>0</v>
      </c>
      <c r="E31" s="25">
        <v>0</v>
      </c>
      <c r="F31" s="25">
        <v>0</v>
      </c>
      <c r="G31" s="25">
        <v>0</v>
      </c>
      <c r="H31" s="25">
        <v>0</v>
      </c>
      <c r="I31" s="25">
        <v>0</v>
      </c>
      <c r="J31" s="25">
        <v>0</v>
      </c>
      <c r="K31" s="25">
        <v>0</v>
      </c>
      <c r="L31" s="25">
        <v>0</v>
      </c>
      <c r="M31" s="25">
        <v>0</v>
      </c>
      <c r="N31" s="25">
        <v>0</v>
      </c>
      <c r="O31" s="25">
        <v>0</v>
      </c>
      <c r="P31" s="25">
        <v>0</v>
      </c>
      <c r="Q31" s="25">
        <v>0</v>
      </c>
      <c r="R31" s="25">
        <v>0</v>
      </c>
      <c r="S31" s="25">
        <v>0</v>
      </c>
      <c r="T31" s="25">
        <v>0</v>
      </c>
      <c r="U31" s="25">
        <v>0</v>
      </c>
      <c r="V31" s="25">
        <v>0.78274581655383002</v>
      </c>
      <c r="W31" s="25">
        <v>0</v>
      </c>
      <c r="X31" s="25">
        <v>0</v>
      </c>
      <c r="Y31" s="25">
        <v>3.7575596925093002</v>
      </c>
      <c r="Z31" s="25">
        <v>0</v>
      </c>
      <c r="AA31" s="25">
        <v>0</v>
      </c>
      <c r="AB31" s="25">
        <v>0</v>
      </c>
      <c r="AC31" s="25">
        <v>0</v>
      </c>
      <c r="AD31" s="25">
        <v>0</v>
      </c>
      <c r="AE31" s="25">
        <v>0</v>
      </c>
      <c r="AF31" s="25">
        <v>0</v>
      </c>
      <c r="AG31" s="25">
        <v>0</v>
      </c>
      <c r="AH31" s="25">
        <v>0</v>
      </c>
      <c r="AI31" s="25">
        <v>0</v>
      </c>
      <c r="AJ31" s="25">
        <v>0</v>
      </c>
      <c r="AK31" s="25">
        <v>0</v>
      </c>
      <c r="AL31" s="25">
        <v>0</v>
      </c>
      <c r="AM31" s="25">
        <v>0</v>
      </c>
      <c r="AN31" s="25">
        <v>0</v>
      </c>
      <c r="AO31" s="25">
        <v>0</v>
      </c>
      <c r="AP31" s="25">
        <v>0</v>
      </c>
      <c r="AQ31" s="25">
        <v>0</v>
      </c>
    </row>
    <row r="32" spans="1:43">
      <c r="A32" s="26" t="s">
        <v>283</v>
      </c>
      <c r="B32" s="31" t="s">
        <v>391</v>
      </c>
      <c r="C32" s="25">
        <v>0.84438616045595005</v>
      </c>
      <c r="D32" s="25">
        <v>0.34704251782245199</v>
      </c>
      <c r="E32" s="25">
        <v>0.31995142451399999</v>
      </c>
      <c r="F32" s="25">
        <v>0.32980387698242303</v>
      </c>
      <c r="G32" s="25">
        <v>0.55825522620485002</v>
      </c>
      <c r="H32" s="25">
        <v>0.34620775727960201</v>
      </c>
      <c r="I32" s="25">
        <v>0.12405903089741301</v>
      </c>
      <c r="J32" s="25">
        <v>4.5075941008713899E-2</v>
      </c>
      <c r="K32" s="25">
        <v>0.12399548031316</v>
      </c>
      <c r="L32" s="25">
        <v>8.9592225386553199</v>
      </c>
      <c r="M32" s="25">
        <v>0.24974149451708799</v>
      </c>
      <c r="N32" s="25">
        <v>3.7973753285677998</v>
      </c>
      <c r="O32" s="25">
        <v>3.11262429789585</v>
      </c>
      <c r="P32" s="25">
        <v>0.57126192130213505</v>
      </c>
      <c r="Q32" s="25">
        <v>0.65125465407416006</v>
      </c>
      <c r="R32" s="25">
        <v>2.30024693226845</v>
      </c>
      <c r="S32" s="25">
        <v>0.54555631714561004</v>
      </c>
      <c r="T32" s="25">
        <v>1.7668431409905401</v>
      </c>
      <c r="U32" s="25">
        <v>2.7769078977347701</v>
      </c>
      <c r="V32" s="25">
        <v>1.57883837975069</v>
      </c>
      <c r="W32" s="25">
        <v>5.3435025383289396</v>
      </c>
      <c r="X32" s="25">
        <v>2.50703152755321</v>
      </c>
      <c r="Y32" s="25">
        <v>7.0743332241822801</v>
      </c>
      <c r="Z32" s="25">
        <v>5.4299581325613104</v>
      </c>
      <c r="AA32" s="25">
        <v>0.20151975007127099</v>
      </c>
      <c r="AB32" s="25">
        <v>8.8404947848034201</v>
      </c>
      <c r="AC32" s="25">
        <v>14.3273616830128</v>
      </c>
      <c r="AD32" s="25">
        <v>1.9346029389797199</v>
      </c>
      <c r="AE32" s="25">
        <v>2.8285976487430098</v>
      </c>
      <c r="AF32" s="25">
        <v>5.7798962038437196</v>
      </c>
      <c r="AG32" s="25">
        <v>4.35075743213807</v>
      </c>
      <c r="AH32" s="25">
        <v>6.11382195618146</v>
      </c>
      <c r="AI32" s="25">
        <v>3.7927712959341702</v>
      </c>
      <c r="AJ32" s="25">
        <v>1.19029347875484</v>
      </c>
      <c r="AK32" s="25">
        <v>16.495617501410301</v>
      </c>
      <c r="AL32" s="25">
        <v>22.199925503477001</v>
      </c>
      <c r="AM32" s="25">
        <v>8.6905034853551903</v>
      </c>
      <c r="AN32" s="25">
        <v>15.5848117412108</v>
      </c>
      <c r="AO32" s="25">
        <v>5.9913382922741697E-2</v>
      </c>
      <c r="AP32" s="25">
        <v>2.1317599064002701</v>
      </c>
      <c r="AQ32" s="25">
        <v>8.3291410962620507</v>
      </c>
    </row>
    <row r="33" spans="1:43">
      <c r="A33" s="26" t="s">
        <v>392</v>
      </c>
      <c r="B33" s="31" t="s">
        <v>296</v>
      </c>
      <c r="C33" s="25">
        <v>791.39675195378595</v>
      </c>
      <c r="D33" s="25">
        <v>807.02144580382799</v>
      </c>
      <c r="E33" s="25">
        <v>748.67234062795603</v>
      </c>
      <c r="F33" s="25">
        <v>699.60994314283505</v>
      </c>
      <c r="G33" s="25">
        <v>878.59723994730598</v>
      </c>
      <c r="H33" s="25">
        <v>681.57163406243399</v>
      </c>
      <c r="I33" s="25">
        <v>838.09599809047495</v>
      </c>
      <c r="J33" s="25">
        <v>486.43180581744298</v>
      </c>
      <c r="K33" s="25">
        <v>1005.5488303567</v>
      </c>
      <c r="L33" s="25">
        <v>768.74420216649696</v>
      </c>
      <c r="M33" s="25">
        <v>637.50031697968905</v>
      </c>
      <c r="N33" s="25">
        <v>706.86468584087902</v>
      </c>
      <c r="O33" s="25">
        <v>761.94966646848502</v>
      </c>
      <c r="P33" s="25">
        <v>737.00068205253604</v>
      </c>
      <c r="Q33" s="25">
        <v>868.39651149580402</v>
      </c>
      <c r="R33" s="25">
        <v>844.37284747166302</v>
      </c>
      <c r="S33" s="25">
        <v>938.65785092872795</v>
      </c>
      <c r="T33" s="25">
        <v>791.37868397899103</v>
      </c>
      <c r="U33" s="25">
        <v>742.55858367378698</v>
      </c>
      <c r="V33" s="25">
        <v>617.14342976743001</v>
      </c>
      <c r="W33" s="25">
        <v>572.49916062247098</v>
      </c>
      <c r="X33" s="25">
        <v>920.07481557073902</v>
      </c>
      <c r="Y33" s="25">
        <v>632.96806770363003</v>
      </c>
      <c r="Z33" s="25">
        <v>760.92306048669195</v>
      </c>
      <c r="AA33" s="25">
        <v>812.68708097124602</v>
      </c>
      <c r="AB33" s="25">
        <v>734.89343057173005</v>
      </c>
      <c r="AC33" s="25">
        <v>754.01713139879496</v>
      </c>
      <c r="AD33" s="25">
        <v>996.09056692548802</v>
      </c>
      <c r="AE33" s="25">
        <v>817.52135184417295</v>
      </c>
      <c r="AF33" s="25">
        <v>789.56525291645801</v>
      </c>
      <c r="AG33" s="25">
        <v>1205.1984671727901</v>
      </c>
      <c r="AH33" s="25">
        <v>1155.09869081994</v>
      </c>
      <c r="AI33" s="25">
        <v>1226.99331400145</v>
      </c>
      <c r="AJ33" s="25">
        <v>984.30634131096303</v>
      </c>
      <c r="AK33" s="25">
        <v>714.63227019845499</v>
      </c>
      <c r="AL33" s="25">
        <v>658.47652455791695</v>
      </c>
      <c r="AM33" s="25">
        <v>642.36222323906804</v>
      </c>
      <c r="AN33" s="25">
        <v>698.003078061304</v>
      </c>
      <c r="AO33" s="25">
        <v>727.46827562468104</v>
      </c>
      <c r="AP33" s="25">
        <v>863.06510854591795</v>
      </c>
      <c r="AQ33" s="25">
        <v>825.77678254853902</v>
      </c>
    </row>
    <row r="34" spans="1:43">
      <c r="A34" s="26" t="s">
        <v>392</v>
      </c>
      <c r="B34" s="31" t="s">
        <v>297</v>
      </c>
      <c r="C34" s="25">
        <v>418.49183163141299</v>
      </c>
      <c r="D34" s="25">
        <v>444.050669314912</v>
      </c>
      <c r="E34" s="25">
        <v>376.79410565806199</v>
      </c>
      <c r="F34" s="25">
        <v>289.821137927905</v>
      </c>
      <c r="G34" s="25">
        <v>429.69132096181602</v>
      </c>
      <c r="H34" s="25">
        <v>336.50882370500102</v>
      </c>
      <c r="I34" s="25">
        <v>486.18904563362099</v>
      </c>
      <c r="J34" s="25">
        <v>349.79872841073399</v>
      </c>
      <c r="K34" s="25">
        <v>592.06518131621306</v>
      </c>
      <c r="L34" s="25">
        <v>486.82658893411502</v>
      </c>
      <c r="M34" s="25">
        <v>362.47755324699699</v>
      </c>
      <c r="N34" s="25">
        <v>292.74727885635201</v>
      </c>
      <c r="O34" s="25">
        <v>308.98641980672301</v>
      </c>
      <c r="P34" s="25">
        <v>296.08877398863302</v>
      </c>
      <c r="Q34" s="25">
        <v>326.18401435211501</v>
      </c>
      <c r="R34" s="25">
        <v>357.275566273263</v>
      </c>
      <c r="S34" s="25">
        <v>299.58598590233902</v>
      </c>
      <c r="T34" s="25">
        <v>278.46638612773103</v>
      </c>
      <c r="U34" s="25">
        <v>326.35879466692001</v>
      </c>
      <c r="V34" s="25">
        <v>286.69069828168699</v>
      </c>
      <c r="W34" s="25">
        <v>280.696765697035</v>
      </c>
      <c r="X34" s="25">
        <v>410.719754018191</v>
      </c>
      <c r="Y34" s="25">
        <v>288.55219382319802</v>
      </c>
      <c r="Z34" s="25">
        <v>328.38063974274098</v>
      </c>
      <c r="AA34" s="25">
        <v>308.55699830580897</v>
      </c>
      <c r="AB34" s="25">
        <v>329.41907789375</v>
      </c>
      <c r="AC34" s="25">
        <v>282.67537701065999</v>
      </c>
      <c r="AD34" s="25">
        <v>309.051781518947</v>
      </c>
      <c r="AE34" s="25">
        <v>456.756149252417</v>
      </c>
      <c r="AF34" s="25">
        <v>313.97811567315</v>
      </c>
      <c r="AG34" s="25">
        <v>405.93224632157501</v>
      </c>
      <c r="AH34" s="25">
        <v>405.83804126995801</v>
      </c>
      <c r="AI34" s="25">
        <v>396.77609957947101</v>
      </c>
      <c r="AJ34" s="25">
        <v>419.29441155917101</v>
      </c>
      <c r="AK34" s="25">
        <v>393.186959234867</v>
      </c>
      <c r="AL34" s="25">
        <v>306.07834868763098</v>
      </c>
      <c r="AM34" s="25">
        <v>316.90299051880999</v>
      </c>
      <c r="AN34" s="25">
        <v>374.65075484016103</v>
      </c>
      <c r="AO34" s="25">
        <v>388.39975533959199</v>
      </c>
      <c r="AP34" s="25">
        <v>361.80814947548998</v>
      </c>
      <c r="AQ34" s="25">
        <v>365.28082631469101</v>
      </c>
    </row>
    <row r="35" spans="1:43">
      <c r="A35" s="26" t="s">
        <v>392</v>
      </c>
      <c r="B35" s="31" t="s">
        <v>295</v>
      </c>
      <c r="C35" s="25">
        <v>10.1015268227736</v>
      </c>
      <c r="D35" s="25">
        <v>14.7556741082981</v>
      </c>
      <c r="E35" s="25">
        <v>9.4700304625451093</v>
      </c>
      <c r="F35" s="25">
        <v>37.809104826766102</v>
      </c>
      <c r="G35" s="25">
        <v>10.999838453311501</v>
      </c>
      <c r="H35" s="25">
        <v>16.004626287588799</v>
      </c>
      <c r="I35" s="25">
        <v>11.4888059970179</v>
      </c>
      <c r="J35" s="25">
        <v>1.43213406529009</v>
      </c>
      <c r="K35" s="25">
        <v>49.960977315085103</v>
      </c>
      <c r="L35" s="25">
        <v>134.66655646873301</v>
      </c>
      <c r="M35" s="25">
        <v>45.106916831543202</v>
      </c>
      <c r="N35" s="25">
        <v>37.915921083412599</v>
      </c>
      <c r="O35" s="25">
        <v>67.692379994189096</v>
      </c>
      <c r="P35" s="25">
        <v>11.0459152427822</v>
      </c>
      <c r="Q35" s="25">
        <v>32.536453642828697</v>
      </c>
      <c r="R35" s="25">
        <v>101.386772267859</v>
      </c>
      <c r="S35" s="25">
        <v>5.7008685691186702</v>
      </c>
      <c r="T35" s="25">
        <v>15.206100606414701</v>
      </c>
      <c r="U35" s="25">
        <v>7.5289562303382702</v>
      </c>
      <c r="V35" s="25">
        <v>4.0940429672365299</v>
      </c>
      <c r="W35" s="25">
        <v>35.518213358624003</v>
      </c>
      <c r="X35" s="25">
        <v>27.1258492880897</v>
      </c>
      <c r="Y35" s="25">
        <v>8.4000844709963598</v>
      </c>
      <c r="Z35" s="25">
        <v>54.204678061379603</v>
      </c>
      <c r="AA35" s="25">
        <v>13.079557648454299</v>
      </c>
      <c r="AB35" s="25">
        <v>40.759281543969998</v>
      </c>
      <c r="AC35" s="25">
        <v>57.0983114974334</v>
      </c>
      <c r="AD35" s="25">
        <v>22.292801701573399</v>
      </c>
      <c r="AE35" s="25">
        <v>17.476597708947001</v>
      </c>
      <c r="AF35" s="25">
        <v>24.1599197408738</v>
      </c>
      <c r="AG35" s="25">
        <v>20.619250437802599</v>
      </c>
      <c r="AH35" s="25">
        <v>30.437268526455199</v>
      </c>
      <c r="AI35" s="25">
        <v>46.761686300337402</v>
      </c>
      <c r="AJ35" s="25">
        <v>15.888492109056999</v>
      </c>
      <c r="AK35" s="25">
        <v>52.4112538660033</v>
      </c>
      <c r="AL35" s="25">
        <v>18.667879433706499</v>
      </c>
      <c r="AM35" s="25">
        <v>22.861926900891</v>
      </c>
      <c r="AN35" s="25">
        <v>50.6773291760923</v>
      </c>
      <c r="AO35" s="25">
        <v>5.8082949740558796</v>
      </c>
      <c r="AP35" s="25">
        <v>13.844941907240701</v>
      </c>
      <c r="AQ35" s="25">
        <v>94.121129504179393</v>
      </c>
    </row>
    <row r="36" spans="1:43">
      <c r="A36" s="26" t="s">
        <v>392</v>
      </c>
      <c r="B36" s="31" t="s">
        <v>393</v>
      </c>
      <c r="C36" s="25">
        <v>0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1.7097210502226901</v>
      </c>
      <c r="M36" s="25">
        <v>0.18829808476790799</v>
      </c>
      <c r="N36" s="25">
        <v>0.174409477032583</v>
      </c>
      <c r="O36" s="25">
        <v>1.76532160264418</v>
      </c>
      <c r="P36" s="25">
        <v>0</v>
      </c>
      <c r="Q36" s="25">
        <v>0</v>
      </c>
      <c r="R36" s="25">
        <v>5.2643109470132599</v>
      </c>
      <c r="S36" s="25">
        <v>0</v>
      </c>
      <c r="T36" s="25">
        <v>0</v>
      </c>
      <c r="U36" s="25">
        <v>0.19032758530778801</v>
      </c>
      <c r="V36" s="25">
        <v>0</v>
      </c>
      <c r="W36" s="25">
        <v>0.84391251727055405</v>
      </c>
      <c r="X36" s="25">
        <v>0</v>
      </c>
      <c r="Y36" s="25">
        <v>0</v>
      </c>
      <c r="Z36" s="25">
        <v>0.278712283341083</v>
      </c>
      <c r="AA36" s="25">
        <v>0</v>
      </c>
      <c r="AB36" s="25">
        <v>0</v>
      </c>
      <c r="AC36" s="25">
        <v>0</v>
      </c>
      <c r="AD36" s="25">
        <v>0</v>
      </c>
      <c r="AE36" s="25">
        <v>0</v>
      </c>
      <c r="AF36" s="25">
        <v>0</v>
      </c>
      <c r="AG36" s="25">
        <v>0</v>
      </c>
      <c r="AH36" s="25">
        <v>0</v>
      </c>
      <c r="AI36" s="25">
        <v>0</v>
      </c>
      <c r="AJ36" s="25">
        <v>0.17869980165851701</v>
      </c>
      <c r="AK36" s="25">
        <v>0.33079594976879401</v>
      </c>
      <c r="AL36" s="25">
        <v>1.3421974711881599</v>
      </c>
      <c r="AM36" s="25">
        <v>0.122084078776429</v>
      </c>
      <c r="AN36" s="25">
        <v>1.85372175594648</v>
      </c>
      <c r="AO36" s="25">
        <v>0</v>
      </c>
      <c r="AP36" s="25">
        <v>0</v>
      </c>
      <c r="AQ36" s="25">
        <v>0</v>
      </c>
    </row>
    <row r="37" spans="1:43">
      <c r="A37" s="26" t="s">
        <v>392</v>
      </c>
      <c r="B37" s="31" t="s">
        <v>394</v>
      </c>
      <c r="C37" s="25">
        <v>162.787672022663</v>
      </c>
      <c r="D37" s="25">
        <v>162.03209239843301</v>
      </c>
      <c r="E37" s="25">
        <v>156.91315228427601</v>
      </c>
      <c r="F37" s="25">
        <v>180.29845749664801</v>
      </c>
      <c r="G37" s="25">
        <v>154.30390221243999</v>
      </c>
      <c r="H37" s="25">
        <v>153.17246712487099</v>
      </c>
      <c r="I37" s="25">
        <v>222.167487422493</v>
      </c>
      <c r="J37" s="25">
        <v>105.967008421583</v>
      </c>
      <c r="K37" s="25">
        <v>237.675283209996</v>
      </c>
      <c r="L37" s="25">
        <v>235.23166256871099</v>
      </c>
      <c r="M37" s="25">
        <v>222.25464934379301</v>
      </c>
      <c r="N37" s="25">
        <v>185.86670133563001</v>
      </c>
      <c r="O37" s="25">
        <v>231.41338278785901</v>
      </c>
      <c r="P37" s="25">
        <v>179.004514823074</v>
      </c>
      <c r="Q37" s="25">
        <v>195.70494900469501</v>
      </c>
      <c r="R37" s="25">
        <v>219.577129085379</v>
      </c>
      <c r="S37" s="25">
        <v>237.28839808376699</v>
      </c>
      <c r="T37" s="25">
        <v>174.214753337872</v>
      </c>
      <c r="U37" s="25">
        <v>155.46399657281</v>
      </c>
      <c r="V37" s="25">
        <v>150.71057478196801</v>
      </c>
      <c r="W37" s="25">
        <v>235.711382739219</v>
      </c>
      <c r="X37" s="25">
        <v>177.714636732955</v>
      </c>
      <c r="Y37" s="25">
        <v>181.27892958130499</v>
      </c>
      <c r="Z37" s="25">
        <v>205.391560663153</v>
      </c>
      <c r="AA37" s="25">
        <v>171.157281328903</v>
      </c>
      <c r="AB37" s="25">
        <v>223.66222523795699</v>
      </c>
      <c r="AC37" s="25">
        <v>234.81329402810101</v>
      </c>
      <c r="AD37" s="25">
        <v>172.94473790240801</v>
      </c>
      <c r="AE37" s="25">
        <v>147.80681953174201</v>
      </c>
      <c r="AF37" s="25">
        <v>187.02644386407599</v>
      </c>
      <c r="AG37" s="25">
        <v>194.06843119509</v>
      </c>
      <c r="AH37" s="25">
        <v>205.907593484735</v>
      </c>
      <c r="AI37" s="25">
        <v>179.578857275703</v>
      </c>
      <c r="AJ37" s="25">
        <v>137.13276157840801</v>
      </c>
      <c r="AK37" s="25">
        <v>152.882007770683</v>
      </c>
      <c r="AL37" s="25">
        <v>126.41036576435</v>
      </c>
      <c r="AM37" s="25">
        <v>116.11485679852299</v>
      </c>
      <c r="AN37" s="25">
        <v>136.128007682662</v>
      </c>
      <c r="AO37" s="25">
        <v>127.344315713017</v>
      </c>
      <c r="AP37" s="25">
        <v>192.21895624314001</v>
      </c>
      <c r="AQ37" s="25">
        <v>226.408880832676</v>
      </c>
    </row>
    <row r="38" spans="1:43">
      <c r="A38" s="26" t="s">
        <v>392</v>
      </c>
      <c r="B38" s="31" t="s">
        <v>395</v>
      </c>
      <c r="C38" s="25">
        <v>7.0727237079000203</v>
      </c>
      <c r="D38" s="25">
        <v>19.578379086380899</v>
      </c>
      <c r="E38" s="25">
        <v>12.901764306203299</v>
      </c>
      <c r="F38" s="25">
        <v>8.4582588586567198</v>
      </c>
      <c r="G38" s="25">
        <v>12.9300460184404</v>
      </c>
      <c r="H38" s="25">
        <v>6.2874689960608396</v>
      </c>
      <c r="I38" s="25">
        <v>4.4414431938207599</v>
      </c>
      <c r="J38" s="25">
        <v>13.4338122354158</v>
      </c>
      <c r="K38" s="25">
        <v>12.5440583294547</v>
      </c>
      <c r="L38" s="25">
        <v>17.755081863283198</v>
      </c>
      <c r="M38" s="25">
        <v>10.797048380341099</v>
      </c>
      <c r="N38" s="25">
        <v>2.2883927333930099</v>
      </c>
      <c r="O38" s="25">
        <v>9.7823013314642999</v>
      </c>
      <c r="P38" s="25">
        <v>10.4200327326789</v>
      </c>
      <c r="Q38" s="25">
        <v>16.4192792128663</v>
      </c>
      <c r="R38" s="25">
        <v>9.3926575422175294</v>
      </c>
      <c r="S38" s="25">
        <v>9.3656801274027099</v>
      </c>
      <c r="T38" s="25">
        <v>4.3015818563407402</v>
      </c>
      <c r="U38" s="25">
        <v>2.7884136945712501</v>
      </c>
      <c r="V38" s="25">
        <v>2.6810583291188101</v>
      </c>
      <c r="W38" s="25">
        <v>18.355001183398102</v>
      </c>
      <c r="X38" s="25">
        <v>4.1787560490363296</v>
      </c>
      <c r="Y38" s="25">
        <v>2.8724162915043601</v>
      </c>
      <c r="Z38" s="25">
        <v>2.5678496690356698</v>
      </c>
      <c r="AA38" s="25">
        <v>9.1073285275827605</v>
      </c>
      <c r="AB38" s="25">
        <v>4.0567755108180101</v>
      </c>
      <c r="AC38" s="25">
        <v>5.8530255485027398</v>
      </c>
      <c r="AD38" s="25">
        <v>2.1465692859601</v>
      </c>
      <c r="AE38" s="25">
        <v>1.4978666055983201</v>
      </c>
      <c r="AF38" s="25">
        <v>2.14536166785197</v>
      </c>
      <c r="AG38" s="25">
        <v>2.52949508572731</v>
      </c>
      <c r="AH38" s="25">
        <v>1.3866868529294201</v>
      </c>
      <c r="AI38" s="25">
        <v>7.03032578029788</v>
      </c>
      <c r="AJ38" s="25">
        <v>7.3350706899732296</v>
      </c>
      <c r="AK38" s="25">
        <v>12.1465006433341</v>
      </c>
      <c r="AL38" s="25">
        <v>5.90673889102478</v>
      </c>
      <c r="AM38" s="25">
        <v>3.7016336653756499</v>
      </c>
      <c r="AN38" s="25">
        <v>5.5972610355080299</v>
      </c>
      <c r="AO38" s="25">
        <v>6.6005287828463803</v>
      </c>
      <c r="AP38" s="25">
        <v>3.50225214530851</v>
      </c>
      <c r="AQ38" s="25">
        <v>11.4188986702673</v>
      </c>
    </row>
    <row r="39" spans="1:43">
      <c r="A39" s="26" t="s">
        <v>286</v>
      </c>
      <c r="B39" s="31" t="s">
        <v>292</v>
      </c>
      <c r="C39" s="25">
        <v>167.72723610487</v>
      </c>
      <c r="D39" s="25">
        <v>191.28420389198499</v>
      </c>
      <c r="E39" s="25">
        <v>134.053333530674</v>
      </c>
      <c r="F39" s="25">
        <v>132.348216121717</v>
      </c>
      <c r="G39" s="25">
        <v>141.061892511971</v>
      </c>
      <c r="H39" s="25">
        <v>106.940107805284</v>
      </c>
      <c r="I39" s="25">
        <v>87.440712256856202</v>
      </c>
      <c r="J39" s="25">
        <v>74.365157262592504</v>
      </c>
      <c r="K39" s="25">
        <v>129.684325161532</v>
      </c>
      <c r="L39" s="25">
        <v>404.74056446269401</v>
      </c>
      <c r="M39" s="25">
        <v>273.073734683331</v>
      </c>
      <c r="N39" s="25">
        <v>237.715559211819</v>
      </c>
      <c r="O39" s="25">
        <v>337.49045228948597</v>
      </c>
      <c r="P39" s="25">
        <v>213.821516109882</v>
      </c>
      <c r="Q39" s="25">
        <v>229.91209426228201</v>
      </c>
      <c r="R39" s="25">
        <v>325.02170004173502</v>
      </c>
      <c r="S39" s="25">
        <v>175.41836060319801</v>
      </c>
      <c r="T39" s="25">
        <v>231.49671708170001</v>
      </c>
      <c r="U39" s="25">
        <v>207.12401244380399</v>
      </c>
      <c r="V39" s="25">
        <v>134.54224452319301</v>
      </c>
      <c r="W39" s="25">
        <v>217.209425943253</v>
      </c>
      <c r="X39" s="25">
        <v>239.383809454161</v>
      </c>
      <c r="Y39" s="25">
        <v>180.08735665722</v>
      </c>
      <c r="Z39" s="25">
        <v>252.78296848188401</v>
      </c>
      <c r="AA39" s="25">
        <v>206.78145742653999</v>
      </c>
      <c r="AB39" s="25">
        <v>244.50512841633699</v>
      </c>
      <c r="AC39" s="25">
        <v>271.76764803505</v>
      </c>
      <c r="AD39" s="25">
        <v>213.27546014035701</v>
      </c>
      <c r="AE39" s="25">
        <v>191.505572920969</v>
      </c>
      <c r="AF39" s="25">
        <v>213.986854527405</v>
      </c>
      <c r="AG39" s="25">
        <v>167.155613626677</v>
      </c>
      <c r="AH39" s="25">
        <v>161.68325357684199</v>
      </c>
      <c r="AI39" s="25">
        <v>228.73140618807199</v>
      </c>
      <c r="AJ39" s="25">
        <v>180.26844420632199</v>
      </c>
      <c r="AK39" s="25">
        <v>280.98978575792398</v>
      </c>
      <c r="AL39" s="25">
        <v>156.09144464653301</v>
      </c>
      <c r="AM39" s="25">
        <v>170.94842918611499</v>
      </c>
      <c r="AN39" s="25">
        <v>189.57859846375899</v>
      </c>
      <c r="AO39" s="25">
        <v>133.55527241487499</v>
      </c>
      <c r="AP39" s="25">
        <v>210.95704499423201</v>
      </c>
      <c r="AQ39" s="25">
        <v>263.35153144080101</v>
      </c>
    </row>
    <row r="40" spans="1:43">
      <c r="A40" s="26" t="s">
        <v>286</v>
      </c>
      <c r="B40" s="31" t="s">
        <v>293</v>
      </c>
      <c r="C40" s="25">
        <v>0.239369102669103</v>
      </c>
      <c r="D40" s="25">
        <v>0</v>
      </c>
      <c r="E40" s="25">
        <v>0.61253858245772397</v>
      </c>
      <c r="F40" s="25">
        <v>3.3747584847583099</v>
      </c>
      <c r="G40" s="25">
        <v>0.27725709449945002</v>
      </c>
      <c r="H40" s="25">
        <v>2.1154938908088701</v>
      </c>
      <c r="I40" s="25">
        <v>0.77143869323321301</v>
      </c>
      <c r="J40" s="25">
        <v>0.196510843948101</v>
      </c>
      <c r="K40" s="25">
        <v>0</v>
      </c>
      <c r="L40" s="25">
        <v>15.306030730585601</v>
      </c>
      <c r="M40" s="25">
        <v>19.573883691544999</v>
      </c>
      <c r="N40" s="25">
        <v>18.7441334116983</v>
      </c>
      <c r="O40" s="25">
        <v>14.983856366460399</v>
      </c>
      <c r="P40" s="25">
        <v>6.02692120872321</v>
      </c>
      <c r="Q40" s="25">
        <v>6.8818109825446498</v>
      </c>
      <c r="R40" s="25">
        <v>14.917690548547601</v>
      </c>
      <c r="S40" s="25">
        <v>7.6346100818193596</v>
      </c>
      <c r="T40" s="25">
        <v>9.8655204385989794</v>
      </c>
      <c r="U40" s="25">
        <v>12.0855965131112</v>
      </c>
      <c r="V40" s="25">
        <v>5.5133568979055001</v>
      </c>
      <c r="W40" s="25">
        <v>3.2532974599204301</v>
      </c>
      <c r="X40" s="25">
        <v>4.9408585941676604</v>
      </c>
      <c r="Y40" s="25">
        <v>6.7596820297528399</v>
      </c>
      <c r="Z40" s="25">
        <v>5.1403433870507298</v>
      </c>
      <c r="AA40" s="25">
        <v>3.7473142920506901</v>
      </c>
      <c r="AB40" s="25">
        <v>9.8145185403640305</v>
      </c>
      <c r="AC40" s="25">
        <v>10.084136578222299</v>
      </c>
      <c r="AD40" s="25">
        <v>3.3293817178971601</v>
      </c>
      <c r="AE40" s="25">
        <v>6.3741385384659903</v>
      </c>
      <c r="AF40" s="25">
        <v>8.5434462619762108</v>
      </c>
      <c r="AG40" s="25">
        <v>5.8546886240346003</v>
      </c>
      <c r="AH40" s="25">
        <v>2.3170069824845001</v>
      </c>
      <c r="AI40" s="25">
        <v>8.6156364968099695</v>
      </c>
      <c r="AJ40" s="25">
        <v>4.0175514255096498</v>
      </c>
      <c r="AK40" s="25">
        <v>23.97604694512</v>
      </c>
      <c r="AL40" s="25">
        <v>9.7390834090648006</v>
      </c>
      <c r="AM40" s="25">
        <v>8.0920177918051799</v>
      </c>
      <c r="AN40" s="25">
        <v>10.9137840822138</v>
      </c>
      <c r="AO40" s="25">
        <v>1.66993119214139</v>
      </c>
      <c r="AP40" s="25">
        <v>5.723919339719</v>
      </c>
      <c r="AQ40" s="25">
        <v>9.1453176648471306</v>
      </c>
    </row>
    <row r="41" spans="1:43">
      <c r="A41" s="26" t="s">
        <v>286</v>
      </c>
      <c r="B41" s="31" t="s">
        <v>294</v>
      </c>
      <c r="C41" s="25">
        <v>3.3662525827962102</v>
      </c>
      <c r="D41" s="25">
        <v>0.63249645815364697</v>
      </c>
      <c r="E41" s="25">
        <v>0.55752014690762897</v>
      </c>
      <c r="F41" s="25">
        <v>4.4184653182318803</v>
      </c>
      <c r="G41" s="25">
        <v>2.0280225664841498</v>
      </c>
      <c r="H41" s="25">
        <v>0.43200177521397198</v>
      </c>
      <c r="I41" s="25">
        <v>3.6925931727824701</v>
      </c>
      <c r="J41" s="25">
        <v>1.8579866356108801</v>
      </c>
      <c r="K41" s="25">
        <v>8.8654560121934693</v>
      </c>
      <c r="L41" s="25">
        <v>56.2148609000932</v>
      </c>
      <c r="M41" s="25">
        <v>28.343256715028598</v>
      </c>
      <c r="N41" s="25">
        <v>26.429273169441501</v>
      </c>
      <c r="O41" s="25">
        <v>42.184994852230297</v>
      </c>
      <c r="P41" s="25">
        <v>9.63102881678161</v>
      </c>
      <c r="Q41" s="25">
        <v>10.922800660080201</v>
      </c>
      <c r="R41" s="25">
        <v>56.544105998325399</v>
      </c>
      <c r="S41" s="25">
        <v>10.120026492181699</v>
      </c>
      <c r="T41" s="25">
        <v>10.6262051983521</v>
      </c>
      <c r="U41" s="25">
        <v>16.756185634179499</v>
      </c>
      <c r="V41" s="25">
        <v>10.578123061920699</v>
      </c>
      <c r="W41" s="25">
        <v>21.143555659180901</v>
      </c>
      <c r="X41" s="25">
        <v>6.8384200478890698</v>
      </c>
      <c r="Y41" s="25">
        <v>9.3843558196436394</v>
      </c>
      <c r="Z41" s="25">
        <v>27.0328020255624</v>
      </c>
      <c r="AA41" s="25">
        <v>9.8989912021608095</v>
      </c>
      <c r="AB41" s="25">
        <v>21.060725467828199</v>
      </c>
      <c r="AC41" s="25">
        <v>24.032220802268299</v>
      </c>
      <c r="AD41" s="25">
        <v>15.331495274958501</v>
      </c>
      <c r="AE41" s="25">
        <v>5.2647198341692603</v>
      </c>
      <c r="AF41" s="25">
        <v>18.642482184385099</v>
      </c>
      <c r="AG41" s="25">
        <v>3.7853753206848002</v>
      </c>
      <c r="AH41" s="25">
        <v>1.93230636479175</v>
      </c>
      <c r="AI41" s="25">
        <v>6.28710461629157</v>
      </c>
      <c r="AJ41" s="25">
        <v>4.7494317095266796</v>
      </c>
      <c r="AK41" s="25">
        <v>26.807049893077998</v>
      </c>
      <c r="AL41" s="25">
        <v>27.5652433485016</v>
      </c>
      <c r="AM41" s="25">
        <v>17.486918013706799</v>
      </c>
      <c r="AN41" s="25">
        <v>17.7110074431153</v>
      </c>
      <c r="AO41" s="25">
        <v>2.6265568590188</v>
      </c>
      <c r="AP41" s="25">
        <v>8.7487416779768399</v>
      </c>
      <c r="AQ41" s="25">
        <v>20.6743032827871</v>
      </c>
    </row>
    <row r="42" spans="1:43">
      <c r="A42" s="26" t="s">
        <v>286</v>
      </c>
      <c r="B42" s="31" t="s">
        <v>396</v>
      </c>
      <c r="C42" s="25">
        <v>30.458459367772502</v>
      </c>
      <c r="D42" s="25">
        <v>31.399557941231901</v>
      </c>
      <c r="E42" s="25">
        <v>31.308692852860599</v>
      </c>
      <c r="F42" s="25">
        <v>32.674386317259803</v>
      </c>
      <c r="G42" s="25">
        <v>42.941030605374003</v>
      </c>
      <c r="H42" s="25">
        <v>19.024362576473099</v>
      </c>
      <c r="I42" s="25">
        <v>26.167414726268401</v>
      </c>
      <c r="J42" s="25">
        <v>3.5009962762304601</v>
      </c>
      <c r="K42" s="25">
        <v>59.829862093719299</v>
      </c>
      <c r="L42" s="25">
        <v>232.43261513677399</v>
      </c>
      <c r="M42" s="25">
        <v>138.85682678704501</v>
      </c>
      <c r="N42" s="25">
        <v>177.93615293853199</v>
      </c>
      <c r="O42" s="25">
        <v>140.75470544458199</v>
      </c>
      <c r="P42" s="25">
        <v>80.480746543119906</v>
      </c>
      <c r="Q42" s="25">
        <v>105.49920902514</v>
      </c>
      <c r="R42" s="25">
        <v>147.49974003309299</v>
      </c>
      <c r="S42" s="25">
        <v>89.818639771160605</v>
      </c>
      <c r="T42" s="25">
        <v>71.192779829175095</v>
      </c>
      <c r="U42" s="25">
        <v>74.582204613202805</v>
      </c>
      <c r="V42" s="25">
        <v>153.07858157061199</v>
      </c>
      <c r="W42" s="25">
        <v>194.62822389135499</v>
      </c>
      <c r="X42" s="25">
        <v>84.865700826056894</v>
      </c>
      <c r="Y42" s="25">
        <v>120.57093892493501</v>
      </c>
      <c r="Z42" s="25">
        <v>225.56689769753399</v>
      </c>
      <c r="AA42" s="25">
        <v>69.157763802206304</v>
      </c>
      <c r="AB42" s="25">
        <v>226.62623012154799</v>
      </c>
      <c r="AC42" s="25">
        <v>198.53319437029299</v>
      </c>
      <c r="AD42" s="25">
        <v>152.87546539290801</v>
      </c>
      <c r="AE42" s="25">
        <v>86.394904861660095</v>
      </c>
      <c r="AF42" s="25">
        <v>224.18176605646599</v>
      </c>
      <c r="AG42" s="25">
        <v>115.515375068469</v>
      </c>
      <c r="AH42" s="25">
        <v>91.376059271310396</v>
      </c>
      <c r="AI42" s="25">
        <v>165.21694912365999</v>
      </c>
      <c r="AJ42" s="25">
        <v>50.4328383569772</v>
      </c>
      <c r="AK42" s="25">
        <v>118.952286619598</v>
      </c>
      <c r="AL42" s="25">
        <v>134.19594729024399</v>
      </c>
      <c r="AM42" s="25">
        <v>114.810121572326</v>
      </c>
      <c r="AN42" s="25">
        <v>89.906552155877193</v>
      </c>
      <c r="AO42" s="25">
        <v>43.500120197837902</v>
      </c>
      <c r="AP42" s="25">
        <v>80.825482686822497</v>
      </c>
      <c r="AQ42" s="25">
        <v>210.85621836108001</v>
      </c>
    </row>
    <row r="43" spans="1:43">
      <c r="A43" s="26" t="s">
        <v>286</v>
      </c>
      <c r="B43" s="31" t="s">
        <v>397</v>
      </c>
      <c r="C43" s="25">
        <v>46.112007685285597</v>
      </c>
      <c r="D43" s="25">
        <v>39.1292100380645</v>
      </c>
      <c r="E43" s="25">
        <v>37.040954649975802</v>
      </c>
      <c r="F43" s="25">
        <v>62.188339703093597</v>
      </c>
      <c r="G43" s="25">
        <v>64.025394978130095</v>
      </c>
      <c r="H43" s="25">
        <v>76.409373886398797</v>
      </c>
      <c r="I43" s="25">
        <v>46.3535810293073</v>
      </c>
      <c r="J43" s="25">
        <v>55.916030653077399</v>
      </c>
      <c r="K43" s="25">
        <v>55.335208668894502</v>
      </c>
      <c r="L43" s="25">
        <v>117.731224937267</v>
      </c>
      <c r="M43" s="25">
        <v>102.941376837569</v>
      </c>
      <c r="N43" s="25">
        <v>117.65327176274501</v>
      </c>
      <c r="O43" s="25">
        <v>127.95722663156</v>
      </c>
      <c r="P43" s="25">
        <v>87.704652213797402</v>
      </c>
      <c r="Q43" s="25">
        <v>79.474679073952601</v>
      </c>
      <c r="R43" s="25">
        <v>74.417156787076493</v>
      </c>
      <c r="S43" s="25">
        <v>103.288564260035</v>
      </c>
      <c r="T43" s="25">
        <v>95.826362012107396</v>
      </c>
      <c r="U43" s="25">
        <v>70.735439084835306</v>
      </c>
      <c r="V43" s="25">
        <v>65.392088091707706</v>
      </c>
      <c r="W43" s="25">
        <v>110.476314237079</v>
      </c>
      <c r="X43" s="25">
        <v>99.616921445914898</v>
      </c>
      <c r="Y43" s="25">
        <v>101.727388885651</v>
      </c>
      <c r="Z43" s="25">
        <v>111.185802654545</v>
      </c>
      <c r="AA43" s="25">
        <v>71.469962321991005</v>
      </c>
      <c r="AB43" s="25">
        <v>115.701484315348</v>
      </c>
      <c r="AC43" s="25">
        <v>107.412523094772</v>
      </c>
      <c r="AD43" s="25">
        <v>137.206972420771</v>
      </c>
      <c r="AE43" s="25">
        <v>84.163517079593504</v>
      </c>
      <c r="AF43" s="25">
        <v>105.966327584152</v>
      </c>
      <c r="AG43" s="25">
        <v>73.688869494595906</v>
      </c>
      <c r="AH43" s="25">
        <v>78.305692917607402</v>
      </c>
      <c r="AI43" s="25">
        <v>87.534865882866697</v>
      </c>
      <c r="AJ43" s="25">
        <v>61.061965422563802</v>
      </c>
      <c r="AK43" s="25">
        <v>106.644534604386</v>
      </c>
      <c r="AL43" s="25">
        <v>79.478456356318006</v>
      </c>
      <c r="AM43" s="25">
        <v>67.567832755047604</v>
      </c>
      <c r="AN43" s="25">
        <v>72.600822571206905</v>
      </c>
      <c r="AO43" s="25">
        <v>30.034273676364101</v>
      </c>
      <c r="AP43" s="25">
        <v>36.929776607741303</v>
      </c>
      <c r="AQ43" s="25">
        <v>139.15892820947499</v>
      </c>
    </row>
    <row r="44" spans="1:43">
      <c r="A44" s="26" t="s">
        <v>286</v>
      </c>
      <c r="B44" s="31" t="s">
        <v>291</v>
      </c>
      <c r="C44" s="25">
        <v>9.3080430914485799</v>
      </c>
      <c r="D44" s="25">
        <v>17.902543773679401</v>
      </c>
      <c r="E44" s="25">
        <v>9.2877844803389191</v>
      </c>
      <c r="F44" s="25">
        <v>5.4109061592143197</v>
      </c>
      <c r="G44" s="25">
        <v>19.469330398490602</v>
      </c>
      <c r="H44" s="25">
        <v>11.738288843046901</v>
      </c>
      <c r="I44" s="25">
        <v>19.118929468194501</v>
      </c>
      <c r="J44" s="25">
        <v>4.0479167751223999</v>
      </c>
      <c r="K44" s="25">
        <v>36.760734804458998</v>
      </c>
      <c r="L44" s="25">
        <v>26.850344830139498</v>
      </c>
      <c r="M44" s="25">
        <v>23.487992877749502</v>
      </c>
      <c r="N44" s="25">
        <v>43.802208835823699</v>
      </c>
      <c r="O44" s="25">
        <v>15.367967380262501</v>
      </c>
      <c r="P44" s="25">
        <v>12.2222494569621</v>
      </c>
      <c r="Q44" s="25">
        <v>13.570668250000701</v>
      </c>
      <c r="R44" s="25">
        <v>24.611335345304301</v>
      </c>
      <c r="S44" s="25">
        <v>29.6757556563512</v>
      </c>
      <c r="T44" s="25">
        <v>12.619899556516</v>
      </c>
      <c r="U44" s="25">
        <v>16.252392553403201</v>
      </c>
      <c r="V44" s="25">
        <v>51.970614032408797</v>
      </c>
      <c r="W44" s="25">
        <v>41.512006548837199</v>
      </c>
      <c r="X44" s="25">
        <v>15.9207611735541</v>
      </c>
      <c r="Y44" s="25">
        <v>12.5758369641211</v>
      </c>
      <c r="Z44" s="25">
        <v>70.002205597826503</v>
      </c>
      <c r="AA44" s="25">
        <v>8.3019498569172896</v>
      </c>
      <c r="AB44" s="25">
        <v>72.026686949227297</v>
      </c>
      <c r="AC44" s="25">
        <v>62.526826656844101</v>
      </c>
      <c r="AD44" s="25">
        <v>37.707678180894497</v>
      </c>
      <c r="AE44" s="25">
        <v>14.7258920578257</v>
      </c>
      <c r="AF44" s="25">
        <v>69.942520491351104</v>
      </c>
      <c r="AG44" s="25">
        <v>50.951106293780597</v>
      </c>
      <c r="AH44" s="25">
        <v>25.176610900597598</v>
      </c>
      <c r="AI44" s="25">
        <v>34.601767107014801</v>
      </c>
      <c r="AJ44" s="25">
        <v>12.2454141081852</v>
      </c>
      <c r="AK44" s="25">
        <v>39.688911690647998</v>
      </c>
      <c r="AL44" s="25">
        <v>45.711001837751297</v>
      </c>
      <c r="AM44" s="25">
        <v>26.711580808585701</v>
      </c>
      <c r="AN44" s="25">
        <v>23.526176247004098</v>
      </c>
      <c r="AO44" s="25">
        <v>14.032493302023999</v>
      </c>
      <c r="AP44" s="25">
        <v>11.254388112425699</v>
      </c>
      <c r="AQ44" s="25">
        <v>64.504363770157099</v>
      </c>
    </row>
    <row r="45" spans="1:43">
      <c r="A45" s="26" t="s">
        <v>286</v>
      </c>
      <c r="B45" s="31" t="s">
        <v>398</v>
      </c>
      <c r="C45" s="25">
        <v>36.122534103674298</v>
      </c>
      <c r="D45" s="25">
        <v>33.121382076258399</v>
      </c>
      <c r="E45" s="25">
        <v>23.523618264255699</v>
      </c>
      <c r="F45" s="25">
        <v>27.311325972270399</v>
      </c>
      <c r="G45" s="25">
        <v>26.298332906346399</v>
      </c>
      <c r="H45" s="25">
        <v>14.719387798204</v>
      </c>
      <c r="I45" s="25">
        <v>35.127688795661001</v>
      </c>
      <c r="J45" s="25">
        <v>7.7789990685311903</v>
      </c>
      <c r="K45" s="25">
        <v>22.591527388739099</v>
      </c>
      <c r="L45" s="25">
        <v>45.173322284346099</v>
      </c>
      <c r="M45" s="25">
        <v>46.633719378918499</v>
      </c>
      <c r="N45" s="25">
        <v>42.386399145145397</v>
      </c>
      <c r="O45" s="25">
        <v>24.455270553888599</v>
      </c>
      <c r="P45" s="25">
        <v>29.000403311864101</v>
      </c>
      <c r="Q45" s="25">
        <v>30.654161007747302</v>
      </c>
      <c r="R45" s="25">
        <v>48.976659189782097</v>
      </c>
      <c r="S45" s="25">
        <v>32.981669341352202</v>
      </c>
      <c r="T45" s="25">
        <v>21.284630184927298</v>
      </c>
      <c r="U45" s="25">
        <v>13.718864948982</v>
      </c>
      <c r="V45" s="25">
        <v>53.298652996658298</v>
      </c>
      <c r="W45" s="25">
        <v>67.960232831973201</v>
      </c>
      <c r="X45" s="25">
        <v>28.055491137268302</v>
      </c>
      <c r="Y45" s="25">
        <v>37.211903218147498</v>
      </c>
      <c r="Z45" s="25">
        <v>67.876695238559805</v>
      </c>
      <c r="AA45" s="25">
        <v>17.5416734646303</v>
      </c>
      <c r="AB45" s="25">
        <v>73.780437790817999</v>
      </c>
      <c r="AC45" s="25">
        <v>68.669913430588295</v>
      </c>
      <c r="AD45" s="25">
        <v>50.990465247126203</v>
      </c>
      <c r="AE45" s="25">
        <v>44.853061562796903</v>
      </c>
      <c r="AF45" s="25">
        <v>59.454677444467798</v>
      </c>
      <c r="AG45" s="25">
        <v>51.813107371259598</v>
      </c>
      <c r="AH45" s="25">
        <v>21.290062190473801</v>
      </c>
      <c r="AI45" s="25">
        <v>54.9130791554743</v>
      </c>
      <c r="AJ45" s="25">
        <v>26.813032273421101</v>
      </c>
      <c r="AK45" s="25">
        <v>40.879715276070897</v>
      </c>
      <c r="AL45" s="25">
        <v>67.292571032204407</v>
      </c>
      <c r="AM45" s="25">
        <v>54.950065698104098</v>
      </c>
      <c r="AN45" s="25">
        <v>40.035909303247102</v>
      </c>
      <c r="AO45" s="25">
        <v>36.096416025634298</v>
      </c>
      <c r="AP45" s="25">
        <v>27.128604650706698</v>
      </c>
      <c r="AQ45" s="25">
        <v>60.096872285902499</v>
      </c>
    </row>
    <row r="46" spans="1:43">
      <c r="A46" s="26" t="s">
        <v>286</v>
      </c>
      <c r="B46" s="31" t="s">
        <v>399</v>
      </c>
      <c r="C46" s="25">
        <v>1.33751871101887</v>
      </c>
      <c r="D46" s="25">
        <v>3.8401008006407902</v>
      </c>
      <c r="E46" s="25">
        <v>1.08816465355615</v>
      </c>
      <c r="F46" s="25">
        <v>2.5964894246273</v>
      </c>
      <c r="G46" s="25">
        <v>0</v>
      </c>
      <c r="H46" s="25">
        <v>0</v>
      </c>
      <c r="I46" s="25">
        <v>0.91182663560538202</v>
      </c>
      <c r="J46" s="25">
        <v>0</v>
      </c>
      <c r="K46" s="25">
        <v>0</v>
      </c>
      <c r="L46" s="25">
        <v>1.7568055368958899</v>
      </c>
      <c r="M46" s="25">
        <v>1.2248174485837799</v>
      </c>
      <c r="N46" s="25">
        <v>0.30887785245465099</v>
      </c>
      <c r="O46" s="25">
        <v>0</v>
      </c>
      <c r="P46" s="25">
        <v>0</v>
      </c>
      <c r="Q46" s="25">
        <v>0.45074113462638998</v>
      </c>
      <c r="R46" s="25">
        <v>0.830714794654968</v>
      </c>
      <c r="S46" s="25">
        <v>0</v>
      </c>
      <c r="T46" s="25">
        <v>0</v>
      </c>
      <c r="U46" s="25">
        <v>1.68534350348882</v>
      </c>
      <c r="V46" s="25">
        <v>2.8332980811552799</v>
      </c>
      <c r="W46" s="25">
        <v>0</v>
      </c>
      <c r="X46" s="25">
        <v>0</v>
      </c>
      <c r="Y46" s="25">
        <v>0</v>
      </c>
      <c r="Z46" s="25">
        <v>0.89443569094605402</v>
      </c>
      <c r="AA46" s="25">
        <v>0</v>
      </c>
      <c r="AB46" s="25">
        <v>0.26524424228806198</v>
      </c>
      <c r="AC46" s="25">
        <v>2.2929206561002902</v>
      </c>
      <c r="AD46" s="25">
        <v>0.44295937294458498</v>
      </c>
      <c r="AE46" s="25">
        <v>0.38387119081195997</v>
      </c>
      <c r="AF46" s="25">
        <v>0</v>
      </c>
      <c r="AG46" s="25">
        <v>0.645336034830438</v>
      </c>
      <c r="AH46" s="25">
        <v>0</v>
      </c>
      <c r="AI46" s="25">
        <v>0</v>
      </c>
      <c r="AJ46" s="25">
        <v>1.61640447123291</v>
      </c>
      <c r="AK46" s="25">
        <v>2.0024267444384898</v>
      </c>
      <c r="AL46" s="25">
        <v>0</v>
      </c>
      <c r="AM46" s="25">
        <v>0</v>
      </c>
      <c r="AN46" s="25">
        <v>1.7870758797978801</v>
      </c>
      <c r="AO46" s="25">
        <v>0</v>
      </c>
      <c r="AP46" s="25">
        <v>0</v>
      </c>
      <c r="AQ46" s="25">
        <v>1.2808047155624001</v>
      </c>
    </row>
    <row r="47" spans="1:43">
      <c r="A47" s="26" t="s">
        <v>286</v>
      </c>
      <c r="B47" s="31" t="s">
        <v>400</v>
      </c>
      <c r="C47" s="25">
        <v>0</v>
      </c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0</v>
      </c>
      <c r="L47" s="25">
        <v>2.8881883026568498</v>
      </c>
      <c r="M47" s="25">
        <v>0</v>
      </c>
      <c r="N47" s="25">
        <v>0</v>
      </c>
      <c r="O47" s="25">
        <v>0</v>
      </c>
      <c r="P47" s="25">
        <v>0</v>
      </c>
      <c r="Q47" s="25">
        <v>0</v>
      </c>
      <c r="R47" s="25">
        <v>0</v>
      </c>
      <c r="S47" s="25">
        <v>0</v>
      </c>
      <c r="T47" s="25">
        <v>0</v>
      </c>
      <c r="U47" s="25">
        <v>0</v>
      </c>
      <c r="V47" s="25">
        <v>2.3864201724202201</v>
      </c>
      <c r="W47" s="25">
        <v>0.20789064449835601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  <c r="AF47" s="25">
        <v>0</v>
      </c>
      <c r="AG47" s="25">
        <v>0</v>
      </c>
      <c r="AH47" s="25">
        <v>0</v>
      </c>
      <c r="AI47" s="25">
        <v>0</v>
      </c>
      <c r="AJ47" s="25">
        <v>0</v>
      </c>
      <c r="AK47" s="25">
        <v>0</v>
      </c>
      <c r="AL47" s="25">
        <v>0</v>
      </c>
      <c r="AM47" s="25">
        <v>0</v>
      </c>
      <c r="AN47" s="25">
        <v>0</v>
      </c>
      <c r="AO47" s="25">
        <v>0</v>
      </c>
      <c r="AP47" s="25">
        <v>0</v>
      </c>
      <c r="AQ47" s="25">
        <v>0</v>
      </c>
    </row>
    <row r="48" spans="1:43">
      <c r="A48" s="26" t="s">
        <v>286</v>
      </c>
      <c r="B48" s="31" t="s">
        <v>401</v>
      </c>
      <c r="C48" s="25">
        <v>2.8185206710486601</v>
      </c>
      <c r="D48" s="25">
        <v>10.4060674892562</v>
      </c>
      <c r="E48" s="25">
        <v>6.58717836310114</v>
      </c>
      <c r="F48" s="25">
        <v>3.3509626238502501</v>
      </c>
      <c r="G48" s="25">
        <v>9.0903156862888004</v>
      </c>
      <c r="H48" s="25">
        <v>8.5075712055583406</v>
      </c>
      <c r="I48" s="25">
        <v>15.471328674583001</v>
      </c>
      <c r="J48" s="25">
        <v>0</v>
      </c>
      <c r="K48" s="25">
        <v>32.297223324345197</v>
      </c>
      <c r="L48" s="25">
        <v>64.085219832144006</v>
      </c>
      <c r="M48" s="25">
        <v>29.8701826545445</v>
      </c>
      <c r="N48" s="25">
        <v>57.714029156472002</v>
      </c>
      <c r="O48" s="25">
        <v>22.291847390908998</v>
      </c>
      <c r="P48" s="25">
        <v>14.987552240546499</v>
      </c>
      <c r="Q48" s="25">
        <v>25.512656381677299</v>
      </c>
      <c r="R48" s="25">
        <v>41.224426269858498</v>
      </c>
      <c r="S48" s="25">
        <v>35.072436146939197</v>
      </c>
      <c r="T48" s="25">
        <v>4.9965672042209297</v>
      </c>
      <c r="U48" s="25">
        <v>10.4620665530226</v>
      </c>
      <c r="V48" s="25">
        <v>78.553533521061595</v>
      </c>
      <c r="W48" s="25">
        <v>55.1297441881553</v>
      </c>
      <c r="X48" s="25">
        <v>14.544884282279799</v>
      </c>
      <c r="Y48" s="25">
        <v>14.6972446915694</v>
      </c>
      <c r="Z48" s="25">
        <v>80.2384986035661</v>
      </c>
      <c r="AA48" s="25">
        <v>5.7650861641487596</v>
      </c>
      <c r="AB48" s="25">
        <v>67.030119850526404</v>
      </c>
      <c r="AC48" s="25">
        <v>89.153436909094495</v>
      </c>
      <c r="AD48" s="25">
        <v>54.562388608582303</v>
      </c>
      <c r="AE48" s="25">
        <v>28.967479579052998</v>
      </c>
      <c r="AF48" s="25">
        <v>100.38747262210001</v>
      </c>
      <c r="AG48" s="25">
        <v>68.935359072024099</v>
      </c>
      <c r="AH48" s="25">
        <v>25.577574658289102</v>
      </c>
      <c r="AI48" s="25">
        <v>58.4303946794006</v>
      </c>
      <c r="AJ48" s="25">
        <v>7.25381549193248</v>
      </c>
      <c r="AK48" s="25">
        <v>22.518932158733399</v>
      </c>
      <c r="AL48" s="25">
        <v>44.960442674550102</v>
      </c>
      <c r="AM48" s="25">
        <v>39.920872071749798</v>
      </c>
      <c r="AN48" s="25">
        <v>22.521387664895698</v>
      </c>
      <c r="AO48" s="25">
        <v>10.0894709838106</v>
      </c>
      <c r="AP48" s="25">
        <v>14.045715133387899</v>
      </c>
      <c r="AQ48" s="25">
        <v>77.478573211969106</v>
      </c>
    </row>
    <row r="49" spans="1:43">
      <c r="A49" s="26" t="s">
        <v>286</v>
      </c>
      <c r="B49" s="31" t="s">
        <v>402</v>
      </c>
      <c r="C49" s="25">
        <v>22.2001040646464</v>
      </c>
      <c r="D49" s="25">
        <v>37.105475456273503</v>
      </c>
      <c r="E49" s="25">
        <v>33.843128486600001</v>
      </c>
      <c r="F49" s="25">
        <v>26.154735782631999</v>
      </c>
      <c r="G49" s="25">
        <v>18.977590899017098</v>
      </c>
      <c r="H49" s="25">
        <v>25.1665782735116</v>
      </c>
      <c r="I49" s="25">
        <v>25.978098104831801</v>
      </c>
      <c r="J49" s="25">
        <v>3.6190326475785999</v>
      </c>
      <c r="K49" s="25">
        <v>53.764133934699203</v>
      </c>
      <c r="L49" s="25">
        <v>131.243958489953</v>
      </c>
      <c r="M49" s="25">
        <v>80.395254682524097</v>
      </c>
      <c r="N49" s="25">
        <v>94.874735254588202</v>
      </c>
      <c r="O49" s="25">
        <v>70.726471659221602</v>
      </c>
      <c r="P49" s="25">
        <v>32.261010399620098</v>
      </c>
      <c r="Q49" s="25">
        <v>35.1013206847202</v>
      </c>
      <c r="R49" s="25">
        <v>64.686071754455199</v>
      </c>
      <c r="S49" s="25">
        <v>62.422587243934203</v>
      </c>
      <c r="T49" s="25">
        <v>30.411924940343599</v>
      </c>
      <c r="U49" s="25">
        <v>51.1789944273036</v>
      </c>
      <c r="V49" s="25">
        <v>75.653653200807597</v>
      </c>
      <c r="W49" s="25">
        <v>128.08794605269401</v>
      </c>
      <c r="X49" s="25">
        <v>44.961024827427899</v>
      </c>
      <c r="Y49" s="25">
        <v>53.123260840455501</v>
      </c>
      <c r="Z49" s="25">
        <v>119.790968025846</v>
      </c>
      <c r="AA49" s="25">
        <v>19.084524061416801</v>
      </c>
      <c r="AB49" s="25">
        <v>116.55469169408801</v>
      </c>
      <c r="AC49" s="25">
        <v>113.533702064465</v>
      </c>
      <c r="AD49" s="25">
        <v>80.548371457077096</v>
      </c>
      <c r="AE49" s="25">
        <v>33.5875671778346</v>
      </c>
      <c r="AF49" s="25">
        <v>149.87534157576101</v>
      </c>
      <c r="AG49" s="25">
        <v>124.33300637297801</v>
      </c>
      <c r="AH49" s="25">
        <v>71.924596098037796</v>
      </c>
      <c r="AI49" s="25">
        <v>81.852538063854695</v>
      </c>
      <c r="AJ49" s="25">
        <v>31.253529251150201</v>
      </c>
      <c r="AK49" s="25">
        <v>117.454240152083</v>
      </c>
      <c r="AL49" s="25">
        <v>90.214548691226994</v>
      </c>
      <c r="AM49" s="25">
        <v>63.390140630435702</v>
      </c>
      <c r="AN49" s="25">
        <v>58.9188961022424</v>
      </c>
      <c r="AO49" s="25">
        <v>30.872168576181799</v>
      </c>
      <c r="AP49" s="25">
        <v>39.5145113745955</v>
      </c>
      <c r="AQ49" s="25">
        <v>151.855227129517</v>
      </c>
    </row>
    <row r="50" spans="1:43">
      <c r="A50" s="26" t="s">
        <v>286</v>
      </c>
      <c r="B50" s="31" t="s">
        <v>287</v>
      </c>
      <c r="C50" s="25">
        <v>635.59882701087599</v>
      </c>
      <c r="D50" s="25">
        <v>616.72645512440897</v>
      </c>
      <c r="E50" s="25">
        <v>520.07954276385101</v>
      </c>
      <c r="F50" s="25">
        <v>653.37855134843096</v>
      </c>
      <c r="G50" s="25">
        <v>637.06015460727303</v>
      </c>
      <c r="H50" s="25">
        <v>528.61712277442405</v>
      </c>
      <c r="I50" s="25">
        <v>542.423199440031</v>
      </c>
      <c r="J50" s="25">
        <v>448.61621786010699</v>
      </c>
      <c r="K50" s="25">
        <v>558.87654855277106</v>
      </c>
      <c r="L50" s="25">
        <v>696.60327792185706</v>
      </c>
      <c r="M50" s="25">
        <v>470.65544613710301</v>
      </c>
      <c r="N50" s="25">
        <v>511.48274797616602</v>
      </c>
      <c r="O50" s="25">
        <v>471.21939735444698</v>
      </c>
      <c r="P50" s="25">
        <v>425.293787968652</v>
      </c>
      <c r="Q50" s="25">
        <v>608.352120026595</v>
      </c>
      <c r="R50" s="25">
        <v>647.24477670030501</v>
      </c>
      <c r="S50" s="25">
        <v>273.222205893514</v>
      </c>
      <c r="T50" s="25">
        <v>499.60801821578798</v>
      </c>
      <c r="U50" s="25">
        <v>409.199287301786</v>
      </c>
      <c r="V50" s="25">
        <v>270.05122924484999</v>
      </c>
      <c r="W50" s="25">
        <v>475.43938203166903</v>
      </c>
      <c r="X50" s="25">
        <v>680.88018471325404</v>
      </c>
      <c r="Y50" s="25">
        <v>399.20245836383799</v>
      </c>
      <c r="Z50" s="25">
        <v>537.65506033178997</v>
      </c>
      <c r="AA50" s="25">
        <v>527.91262161634802</v>
      </c>
      <c r="AB50" s="25">
        <v>656.79677891008305</v>
      </c>
      <c r="AC50" s="25">
        <v>664.57522446929602</v>
      </c>
      <c r="AD50" s="25">
        <v>470.36479910109801</v>
      </c>
      <c r="AE50" s="25">
        <v>638.30399772087901</v>
      </c>
      <c r="AF50" s="25">
        <v>702.57501395571103</v>
      </c>
      <c r="AG50" s="25">
        <v>438.23278444894999</v>
      </c>
      <c r="AH50" s="25">
        <v>492.73661346995601</v>
      </c>
      <c r="AI50" s="25">
        <v>560.09179667562103</v>
      </c>
      <c r="AJ50" s="25">
        <v>613.14671100289695</v>
      </c>
      <c r="AK50" s="25">
        <v>496.89741972978197</v>
      </c>
      <c r="AL50" s="25">
        <v>520.40741328603599</v>
      </c>
      <c r="AM50" s="25">
        <v>483.55948033413898</v>
      </c>
      <c r="AN50" s="25">
        <v>562.51990815691704</v>
      </c>
      <c r="AO50" s="25">
        <v>440.745646554269</v>
      </c>
      <c r="AP50" s="25">
        <v>503.69963589293201</v>
      </c>
      <c r="AQ50" s="25">
        <v>821.25346706072696</v>
      </c>
    </row>
    <row r="51" spans="1:43">
      <c r="A51" s="26" t="s">
        <v>286</v>
      </c>
      <c r="B51" s="31" t="s">
        <v>285</v>
      </c>
      <c r="C51" s="25">
        <v>263.74908824377002</v>
      </c>
      <c r="D51" s="25">
        <v>214.17111502127301</v>
      </c>
      <c r="E51" s="25">
        <v>284.05632067633599</v>
      </c>
      <c r="F51" s="25">
        <v>332.69250673719</v>
      </c>
      <c r="G51" s="25">
        <v>241.84742557051001</v>
      </c>
      <c r="H51" s="25">
        <v>321.81839241147702</v>
      </c>
      <c r="I51" s="25">
        <v>374.01910129552198</v>
      </c>
      <c r="J51" s="25">
        <v>90.391619328461601</v>
      </c>
      <c r="K51" s="25">
        <v>194.364147161576</v>
      </c>
      <c r="L51" s="25">
        <v>197.638824029022</v>
      </c>
      <c r="M51" s="25">
        <v>142.45746508126999</v>
      </c>
      <c r="N51" s="25">
        <v>102.33651002605301</v>
      </c>
      <c r="O51" s="25">
        <v>206.56766988688099</v>
      </c>
      <c r="P51" s="25">
        <v>148.33921880274801</v>
      </c>
      <c r="Q51" s="25">
        <v>210.12952136476301</v>
      </c>
      <c r="R51" s="25">
        <v>185.48467211173599</v>
      </c>
      <c r="S51" s="25">
        <v>139.676317404934</v>
      </c>
      <c r="T51" s="25">
        <v>163.95764334688499</v>
      </c>
      <c r="U51" s="25">
        <v>115.992176237534</v>
      </c>
      <c r="V51" s="25">
        <v>89.045748385811805</v>
      </c>
      <c r="W51" s="25">
        <v>145.42692918164201</v>
      </c>
      <c r="X51" s="25">
        <v>161.37081956744501</v>
      </c>
      <c r="Y51" s="25">
        <v>152.433461241294</v>
      </c>
      <c r="Z51" s="25">
        <v>188.60856171125101</v>
      </c>
      <c r="AA51" s="25">
        <v>198.159474168965</v>
      </c>
      <c r="AB51" s="25">
        <v>172.76910718447999</v>
      </c>
      <c r="AC51" s="25">
        <v>161.022578605132</v>
      </c>
      <c r="AD51" s="25">
        <v>127.219136846637</v>
      </c>
      <c r="AE51" s="25">
        <v>187.80825695304401</v>
      </c>
      <c r="AF51" s="25">
        <v>182.69117898654</v>
      </c>
      <c r="AG51" s="25">
        <v>114.87212365479</v>
      </c>
      <c r="AH51" s="25">
        <v>157.681486215723</v>
      </c>
      <c r="AI51" s="25">
        <v>144.680473821177</v>
      </c>
      <c r="AJ51" s="25">
        <v>191.23665404954201</v>
      </c>
      <c r="AK51" s="25">
        <v>128.04046212452701</v>
      </c>
      <c r="AL51" s="25">
        <v>146.73877276606299</v>
      </c>
      <c r="AM51" s="25">
        <v>139.29503493534699</v>
      </c>
      <c r="AN51" s="25">
        <v>165.51071841568</v>
      </c>
      <c r="AO51" s="25">
        <v>115.041766026198</v>
      </c>
      <c r="AP51" s="25">
        <v>177.68250062455499</v>
      </c>
      <c r="AQ51" s="25">
        <v>239.91184010056699</v>
      </c>
    </row>
    <row r="52" spans="1:43">
      <c r="A52" s="26" t="s">
        <v>286</v>
      </c>
      <c r="B52" s="31" t="s">
        <v>288</v>
      </c>
      <c r="C52" s="25">
        <v>22.519621306352601</v>
      </c>
      <c r="D52" s="25">
        <v>30.982022369947501</v>
      </c>
      <c r="E52" s="25">
        <v>30.6240508013321</v>
      </c>
      <c r="F52" s="25">
        <v>20.422613527848</v>
      </c>
      <c r="G52" s="25">
        <v>15.930588547679699</v>
      </c>
      <c r="H52" s="25">
        <v>60.9449043730677</v>
      </c>
      <c r="I52" s="25">
        <v>65.0456151402242</v>
      </c>
      <c r="J52" s="25">
        <v>14.153655351394899</v>
      </c>
      <c r="K52" s="25">
        <v>210.255814253181</v>
      </c>
      <c r="L52" s="25">
        <v>178.01996302181399</v>
      </c>
      <c r="M52" s="25">
        <v>92.985276347242902</v>
      </c>
      <c r="N52" s="25">
        <v>99.225422205376404</v>
      </c>
      <c r="O52" s="25">
        <v>88.058575834344694</v>
      </c>
      <c r="P52" s="25">
        <v>50.073165565019004</v>
      </c>
      <c r="Q52" s="25">
        <v>65.461824567559106</v>
      </c>
      <c r="R52" s="25">
        <v>149.073255543724</v>
      </c>
      <c r="S52" s="25">
        <v>49.726098540518201</v>
      </c>
      <c r="T52" s="25">
        <v>31.443006335334701</v>
      </c>
      <c r="U52" s="25">
        <v>54.097826581454797</v>
      </c>
      <c r="V52" s="25">
        <v>138.73572662420699</v>
      </c>
      <c r="W52" s="25">
        <v>293.22908234790498</v>
      </c>
      <c r="X52" s="25">
        <v>83.6757653654753</v>
      </c>
      <c r="Y52" s="25">
        <v>95.905668854676094</v>
      </c>
      <c r="Z52" s="25">
        <v>407.275600877263</v>
      </c>
      <c r="AA52" s="25">
        <v>66.428687765270794</v>
      </c>
      <c r="AB52" s="25">
        <v>422.96906688691797</v>
      </c>
      <c r="AC52" s="25">
        <v>455.78853246468901</v>
      </c>
      <c r="AD52" s="25">
        <v>259.93662050971199</v>
      </c>
      <c r="AE52" s="25">
        <v>139.085024797866</v>
      </c>
      <c r="AF52" s="25">
        <v>428.34930025017297</v>
      </c>
      <c r="AG52" s="25">
        <v>51.856023956311603</v>
      </c>
      <c r="AH52" s="25">
        <v>84.230795925245801</v>
      </c>
      <c r="AI52" s="25">
        <v>51.4174273032665</v>
      </c>
      <c r="AJ52" s="25">
        <v>49.453237263470299</v>
      </c>
      <c r="AK52" s="25">
        <v>85.902395345224406</v>
      </c>
      <c r="AL52" s="25">
        <v>292.83837521066602</v>
      </c>
      <c r="AM52" s="25">
        <v>218.589831436444</v>
      </c>
      <c r="AN52" s="25">
        <v>150.42967121812401</v>
      </c>
      <c r="AO52" s="25">
        <v>42.023732851543201</v>
      </c>
      <c r="AP52" s="25">
        <v>71.842997498336899</v>
      </c>
      <c r="AQ52" s="25">
        <v>116.6376262671</v>
      </c>
    </row>
    <row r="53" spans="1:43">
      <c r="A53" s="26" t="s">
        <v>286</v>
      </c>
      <c r="B53" s="31" t="s">
        <v>289</v>
      </c>
      <c r="C53" s="25">
        <v>57.370311272849101</v>
      </c>
      <c r="D53" s="25">
        <v>79.066947545990502</v>
      </c>
      <c r="E53" s="25">
        <v>37.517194413506601</v>
      </c>
      <c r="F53" s="25">
        <v>64.359052689166901</v>
      </c>
      <c r="G53" s="25">
        <v>56.417852531345403</v>
      </c>
      <c r="H53" s="25">
        <v>47.223034446616502</v>
      </c>
      <c r="I53" s="25">
        <v>64.865072692772799</v>
      </c>
      <c r="J53" s="25">
        <v>16.644819346558201</v>
      </c>
      <c r="K53" s="25">
        <v>44.524679008934598</v>
      </c>
      <c r="L53" s="25">
        <v>84.403939538929095</v>
      </c>
      <c r="M53" s="25">
        <v>64.726679168893497</v>
      </c>
      <c r="N53" s="25">
        <v>49.5911520746753</v>
      </c>
      <c r="O53" s="25">
        <v>48.471538794891501</v>
      </c>
      <c r="P53" s="25">
        <v>51.005972104698898</v>
      </c>
      <c r="Q53" s="25">
        <v>67.834826471130995</v>
      </c>
      <c r="R53" s="25">
        <v>37.870134728375596</v>
      </c>
      <c r="S53" s="25">
        <v>39.375148836914803</v>
      </c>
      <c r="T53" s="25">
        <v>62.059427428259902</v>
      </c>
      <c r="U53" s="25">
        <v>54.773858296227701</v>
      </c>
      <c r="V53" s="25">
        <v>29.474952903254799</v>
      </c>
      <c r="W53" s="25">
        <v>82.712324354836298</v>
      </c>
      <c r="X53" s="25">
        <v>19.476504777917299</v>
      </c>
      <c r="Y53" s="25">
        <v>50.610339209476102</v>
      </c>
      <c r="Z53" s="25">
        <v>61.4278829962618</v>
      </c>
      <c r="AA53" s="25">
        <v>67.687604670389007</v>
      </c>
      <c r="AB53" s="25">
        <v>63.185993758339599</v>
      </c>
      <c r="AC53" s="25">
        <v>79.291181600559995</v>
      </c>
      <c r="AD53" s="25">
        <v>34.390308272313398</v>
      </c>
      <c r="AE53" s="25">
        <v>37.916724549958097</v>
      </c>
      <c r="AF53" s="25">
        <v>58.917778296558602</v>
      </c>
      <c r="AG53" s="25">
        <v>22.291320225343899</v>
      </c>
      <c r="AH53" s="25">
        <v>22.649492780934899</v>
      </c>
      <c r="AI53" s="25">
        <v>22.457708741255001</v>
      </c>
      <c r="AJ53" s="25">
        <v>28.4930929288237</v>
      </c>
      <c r="AK53" s="25">
        <v>53.153088494992502</v>
      </c>
      <c r="AL53" s="25">
        <v>55.627901243156202</v>
      </c>
      <c r="AM53" s="25">
        <v>33.3935497389025</v>
      </c>
      <c r="AN53" s="25">
        <v>40.563021729903099</v>
      </c>
      <c r="AO53" s="25">
        <v>39.167779843701503</v>
      </c>
      <c r="AP53" s="25">
        <v>42.212964954530499</v>
      </c>
      <c r="AQ53" s="25">
        <v>41.516293987668597</v>
      </c>
    </row>
    <row r="54" spans="1:43">
      <c r="A54" s="26" t="s">
        <v>286</v>
      </c>
      <c r="B54" s="31" t="s">
        <v>290</v>
      </c>
      <c r="C54" s="25">
        <v>367.53242722689799</v>
      </c>
      <c r="D54" s="25">
        <v>360.05346281950602</v>
      </c>
      <c r="E54" s="25">
        <v>356.99891270531799</v>
      </c>
      <c r="F54" s="25">
        <v>300.25474911254702</v>
      </c>
      <c r="G54" s="25">
        <v>337.93989852957799</v>
      </c>
      <c r="H54" s="25">
        <v>268.72789825042901</v>
      </c>
      <c r="I54" s="25">
        <v>254.690803438313</v>
      </c>
      <c r="J54" s="25">
        <v>183.305860102384</v>
      </c>
      <c r="K54" s="25">
        <v>278.35445079764702</v>
      </c>
      <c r="L54" s="25">
        <v>591.37068292339495</v>
      </c>
      <c r="M54" s="25">
        <v>407.922621076403</v>
      </c>
      <c r="N54" s="25">
        <v>489.45558400692101</v>
      </c>
      <c r="O54" s="25">
        <v>476.07693510073398</v>
      </c>
      <c r="P54" s="25">
        <v>408.12285175516803</v>
      </c>
      <c r="Q54" s="25">
        <v>458.59130683545999</v>
      </c>
      <c r="R54" s="25">
        <v>462.79937912778098</v>
      </c>
      <c r="S54" s="25">
        <v>402.959904676208</v>
      </c>
      <c r="T54" s="25">
        <v>379.22331884919203</v>
      </c>
      <c r="U54" s="25">
        <v>391.33860751670602</v>
      </c>
      <c r="V54" s="25">
        <v>381.48950725965898</v>
      </c>
      <c r="W54" s="25">
        <v>474.10759332962601</v>
      </c>
      <c r="X54" s="25">
        <v>422.27117207647098</v>
      </c>
      <c r="Y54" s="25">
        <v>413.236093788056</v>
      </c>
      <c r="Z54" s="25">
        <v>403.38434766133503</v>
      </c>
      <c r="AA54" s="25">
        <v>437.27534657250197</v>
      </c>
      <c r="AB54" s="25">
        <v>479.41411619881097</v>
      </c>
      <c r="AC54" s="25">
        <v>451.17238562529002</v>
      </c>
      <c r="AD54" s="25">
        <v>373.494130154689</v>
      </c>
      <c r="AE54" s="25">
        <v>357.55167398868002</v>
      </c>
      <c r="AF54" s="25">
        <v>440.86222417150299</v>
      </c>
      <c r="AG54" s="25">
        <v>402.72599990740702</v>
      </c>
      <c r="AH54" s="25">
        <v>342.02860607758703</v>
      </c>
      <c r="AI54" s="25">
        <v>376.07170747904701</v>
      </c>
      <c r="AJ54" s="25">
        <v>364.062237581315</v>
      </c>
      <c r="AK54" s="25">
        <v>433.29209515718998</v>
      </c>
      <c r="AL54" s="25">
        <v>439.41183480637801</v>
      </c>
      <c r="AM54" s="25">
        <v>451.862180870776</v>
      </c>
      <c r="AN54" s="25">
        <v>412.20135079122099</v>
      </c>
      <c r="AO54" s="25">
        <v>415.63375256164102</v>
      </c>
      <c r="AP54" s="25">
        <v>460.08610447865902</v>
      </c>
      <c r="AQ54" s="25">
        <v>427.95597218918101</v>
      </c>
    </row>
    <row r="55" spans="1:43">
      <c r="A55" s="26" t="s">
        <v>403</v>
      </c>
      <c r="B55" s="31" t="s">
        <v>300</v>
      </c>
      <c r="C55" s="25">
        <v>310.41939924162</v>
      </c>
      <c r="D55" s="25">
        <v>306.48719837719</v>
      </c>
      <c r="E55" s="25">
        <v>291.47499849226699</v>
      </c>
      <c r="F55" s="25">
        <v>315.406270687296</v>
      </c>
      <c r="G55" s="25">
        <v>363.51476873444801</v>
      </c>
      <c r="H55" s="25">
        <v>414.58679582155997</v>
      </c>
      <c r="I55" s="25">
        <v>394.67660495963901</v>
      </c>
      <c r="J55" s="25">
        <v>408.98127865579198</v>
      </c>
      <c r="K55" s="25">
        <v>345.78381646224398</v>
      </c>
      <c r="L55" s="25">
        <v>519.00879337517995</v>
      </c>
      <c r="M55" s="25">
        <v>473.01145092191098</v>
      </c>
      <c r="N55" s="25">
        <v>417.63460598695599</v>
      </c>
      <c r="O55" s="25">
        <v>588.30421242278203</v>
      </c>
      <c r="P55" s="25">
        <v>511.237880298829</v>
      </c>
      <c r="Q55" s="25">
        <v>510.779842742038</v>
      </c>
      <c r="R55" s="25">
        <v>439.73682451265501</v>
      </c>
      <c r="S55" s="25">
        <v>507.33959892813601</v>
      </c>
      <c r="T55" s="25">
        <v>522.86384846950102</v>
      </c>
      <c r="U55" s="25">
        <v>491.24533496167197</v>
      </c>
      <c r="V55" s="25">
        <v>395.44909120576199</v>
      </c>
      <c r="W55" s="25">
        <v>429.49486065096102</v>
      </c>
      <c r="X55" s="25">
        <v>351.84683018415302</v>
      </c>
      <c r="Y55" s="25">
        <v>485.53669667696198</v>
      </c>
      <c r="Z55" s="25">
        <v>416.91422577186802</v>
      </c>
      <c r="AA55" s="25">
        <v>478.10519132694498</v>
      </c>
      <c r="AB55" s="25">
        <v>478.30577873668</v>
      </c>
      <c r="AC55" s="25">
        <v>432.84104992162401</v>
      </c>
      <c r="AD55" s="25">
        <v>391.183313974339</v>
      </c>
      <c r="AE55" s="25">
        <v>295.334404767835</v>
      </c>
      <c r="AF55" s="25">
        <v>392.69894881839099</v>
      </c>
      <c r="AG55" s="25">
        <v>376.32619985235198</v>
      </c>
      <c r="AH55" s="25">
        <v>373.109274560318</v>
      </c>
      <c r="AI55" s="25">
        <v>395.27042086361502</v>
      </c>
      <c r="AJ55" s="25">
        <v>308.02698925966502</v>
      </c>
      <c r="AK55" s="25">
        <v>517.96633589817202</v>
      </c>
      <c r="AL55" s="25">
        <v>334.32763972481001</v>
      </c>
      <c r="AM55" s="25">
        <v>364.13710680695499</v>
      </c>
      <c r="AN55" s="25">
        <v>439.58202464756602</v>
      </c>
      <c r="AO55" s="25">
        <v>401.25739205300198</v>
      </c>
      <c r="AP55" s="25">
        <v>680.68522995897104</v>
      </c>
      <c r="AQ55" s="25">
        <v>348.35460879296102</v>
      </c>
    </row>
    <row r="56" spans="1:43">
      <c r="A56" s="26" t="s">
        <v>403</v>
      </c>
      <c r="B56" s="31" t="s">
        <v>404</v>
      </c>
      <c r="C56" s="25">
        <v>147.64861263965801</v>
      </c>
      <c r="D56" s="25">
        <v>183.33062438503501</v>
      </c>
      <c r="E56" s="25">
        <v>181.15110746263201</v>
      </c>
      <c r="F56" s="25">
        <v>184.87587595065</v>
      </c>
      <c r="G56" s="25">
        <v>165.49929258210099</v>
      </c>
      <c r="H56" s="25">
        <v>224.589111206068</v>
      </c>
      <c r="I56" s="25">
        <v>280.524729381778</v>
      </c>
      <c r="J56" s="25">
        <v>43.948320415175402</v>
      </c>
      <c r="K56" s="25">
        <v>337.81188675900802</v>
      </c>
      <c r="L56" s="25">
        <v>100.89357154429</v>
      </c>
      <c r="M56" s="25">
        <v>102.57936500033099</v>
      </c>
      <c r="N56" s="25">
        <v>103.08665630052199</v>
      </c>
      <c r="O56" s="25">
        <v>82.979117856523203</v>
      </c>
      <c r="P56" s="25">
        <v>114.446592314734</v>
      </c>
      <c r="Q56" s="25">
        <v>130.52138829895</v>
      </c>
      <c r="R56" s="25">
        <v>75.629812427652197</v>
      </c>
      <c r="S56" s="25">
        <v>277.69156291776699</v>
      </c>
      <c r="T56" s="25">
        <v>152.66913951898999</v>
      </c>
      <c r="U56" s="25">
        <v>185.237258509329</v>
      </c>
      <c r="V56" s="25">
        <v>105.969188605021</v>
      </c>
      <c r="W56" s="25">
        <v>70.429834264506994</v>
      </c>
      <c r="X56" s="25">
        <v>113.530393861487</v>
      </c>
      <c r="Y56" s="25">
        <v>80.963055118640597</v>
      </c>
      <c r="Z56" s="25">
        <v>75.443361659381594</v>
      </c>
      <c r="AA56" s="25">
        <v>110.978274847143</v>
      </c>
      <c r="AB56" s="25">
        <v>79.1123867018444</v>
      </c>
      <c r="AC56" s="25">
        <v>95.904403042747703</v>
      </c>
      <c r="AD56" s="25">
        <v>101.184241296213</v>
      </c>
      <c r="AE56" s="25">
        <v>117.432092638814</v>
      </c>
      <c r="AF56" s="25">
        <v>83.6764124241828</v>
      </c>
      <c r="AG56" s="25">
        <v>173.33473814577101</v>
      </c>
      <c r="AH56" s="25">
        <v>169.61764891775201</v>
      </c>
      <c r="AI56" s="25">
        <v>131.45894798834399</v>
      </c>
      <c r="AJ56" s="25">
        <v>122.167057701956</v>
      </c>
      <c r="AK56" s="25">
        <v>108.45971184538701</v>
      </c>
      <c r="AL56" s="25">
        <v>88.659963565240403</v>
      </c>
      <c r="AM56" s="25">
        <v>87.989925217255603</v>
      </c>
      <c r="AN56" s="25">
        <v>81.118070869658197</v>
      </c>
      <c r="AO56" s="25">
        <v>146.028469987769</v>
      </c>
      <c r="AP56" s="25">
        <v>137.170348815681</v>
      </c>
      <c r="AQ56" s="25">
        <v>98.474018374296094</v>
      </c>
    </row>
    <row r="57" spans="1:43">
      <c r="A57" s="26" t="s">
        <v>403</v>
      </c>
      <c r="B57" s="31" t="s">
        <v>298</v>
      </c>
      <c r="C57" s="25">
        <v>1064.2499290140099</v>
      </c>
      <c r="D57" s="25">
        <v>817.76365425753897</v>
      </c>
      <c r="E57" s="25">
        <v>863.92741519661797</v>
      </c>
      <c r="F57" s="25">
        <v>822.86746119682402</v>
      </c>
      <c r="G57" s="25">
        <v>1026.6363406266901</v>
      </c>
      <c r="H57" s="25">
        <v>671.41094189010698</v>
      </c>
      <c r="I57" s="25">
        <v>724.22904763942097</v>
      </c>
      <c r="J57" s="25">
        <v>303.02203334273997</v>
      </c>
      <c r="K57" s="25">
        <v>927.55563008824402</v>
      </c>
      <c r="L57" s="25">
        <v>1386.12831407012</v>
      </c>
      <c r="M57" s="25">
        <v>1087.41741352395</v>
      </c>
      <c r="N57" s="25">
        <v>995.517630396257</v>
      </c>
      <c r="O57" s="25">
        <v>1353.4851523562199</v>
      </c>
      <c r="P57" s="25">
        <v>1205.8023141855899</v>
      </c>
      <c r="Q57" s="25">
        <v>1281.4748943852501</v>
      </c>
      <c r="R57" s="25">
        <v>1306.1669192531399</v>
      </c>
      <c r="S57" s="25">
        <v>1085.45259059607</v>
      </c>
      <c r="T57" s="25">
        <v>1226.7729886151301</v>
      </c>
      <c r="U57" s="25">
        <v>1006.049018183</v>
      </c>
      <c r="V57" s="25">
        <v>756.66762527189303</v>
      </c>
      <c r="W57" s="25">
        <v>1144.14876947121</v>
      </c>
      <c r="X57" s="25">
        <v>1137.85850963135</v>
      </c>
      <c r="Y57" s="25">
        <v>1043.80187735858</v>
      </c>
      <c r="Z57" s="25">
        <v>1238.18036844687</v>
      </c>
      <c r="AA57" s="25">
        <v>1127.2432126998699</v>
      </c>
      <c r="AB57" s="25">
        <v>1318.5321137358801</v>
      </c>
      <c r="AC57" s="25">
        <v>1386.7145599852199</v>
      </c>
      <c r="AD57" s="25">
        <v>1157.3482197877499</v>
      </c>
      <c r="AE57" s="25">
        <v>899.61317747946998</v>
      </c>
      <c r="AF57" s="25">
        <v>1321.52576485487</v>
      </c>
      <c r="AG57" s="25">
        <v>1036.8014254746099</v>
      </c>
      <c r="AH57" s="25">
        <v>1095.2707790179199</v>
      </c>
      <c r="AI57" s="25">
        <v>1325.02509517371</v>
      </c>
      <c r="AJ57" s="25">
        <v>1011.8774080048699</v>
      </c>
      <c r="AK57" s="25">
        <v>946.86703148266895</v>
      </c>
      <c r="AL57" s="25">
        <v>798.28050914234302</v>
      </c>
      <c r="AM57" s="25">
        <v>893.13994006154405</v>
      </c>
      <c r="AN57" s="25">
        <v>995.41773824452503</v>
      </c>
      <c r="AO57" s="25">
        <v>807.11501805385103</v>
      </c>
      <c r="AP57" s="25">
        <v>1082.2625639970099</v>
      </c>
      <c r="AQ57" s="25">
        <v>958.91959008236802</v>
      </c>
    </row>
    <row r="58" spans="1:43">
      <c r="A58" s="26" t="s">
        <v>403</v>
      </c>
      <c r="B58" s="31" t="s">
        <v>299</v>
      </c>
      <c r="C58" s="25">
        <v>156.73141647245299</v>
      </c>
      <c r="D58" s="25">
        <v>115.659069176125</v>
      </c>
      <c r="E58" s="25">
        <v>115.64068403341101</v>
      </c>
      <c r="F58" s="25">
        <v>98.272334326326899</v>
      </c>
      <c r="G58" s="25">
        <v>124.973193101018</v>
      </c>
      <c r="H58" s="25">
        <v>83.565398485754898</v>
      </c>
      <c r="I58" s="25">
        <v>98.000168713452098</v>
      </c>
      <c r="J58" s="25">
        <v>83.443201861415602</v>
      </c>
      <c r="K58" s="25">
        <v>184.487058911834</v>
      </c>
      <c r="L58" s="25">
        <v>127.88691716760199</v>
      </c>
      <c r="M58" s="25">
        <v>104.227525857755</v>
      </c>
      <c r="N58" s="25">
        <v>75.451182629490702</v>
      </c>
      <c r="O58" s="25">
        <v>71.742578739994201</v>
      </c>
      <c r="P58" s="25">
        <v>131.96666620162401</v>
      </c>
      <c r="Q58" s="25">
        <v>132.61991313054401</v>
      </c>
      <c r="R58" s="25">
        <v>131.395097482739</v>
      </c>
      <c r="S58" s="25">
        <v>130.306973722029</v>
      </c>
      <c r="T58" s="25">
        <v>134.35452730231799</v>
      </c>
      <c r="U58" s="25">
        <v>158.71394449700401</v>
      </c>
      <c r="V58" s="25">
        <v>130.13703309963901</v>
      </c>
      <c r="W58" s="25">
        <v>120.10076608166599</v>
      </c>
      <c r="X58" s="25">
        <v>114.097308834708</v>
      </c>
      <c r="Y58" s="25">
        <v>108.020546497677</v>
      </c>
      <c r="Z58" s="25">
        <v>120.533515981766</v>
      </c>
      <c r="AA58" s="25">
        <v>124.67842263946901</v>
      </c>
      <c r="AB58" s="25">
        <v>125.79280154479</v>
      </c>
      <c r="AC58" s="25">
        <v>143.74205495323699</v>
      </c>
      <c r="AD58" s="25">
        <v>110.080338211113</v>
      </c>
      <c r="AE58" s="25">
        <v>133.603893668176</v>
      </c>
      <c r="AF58" s="25">
        <v>132.23931930466901</v>
      </c>
      <c r="AG58" s="25">
        <v>165.296980945369</v>
      </c>
      <c r="AH58" s="25">
        <v>113.38620709902</v>
      </c>
      <c r="AI58" s="25">
        <v>165.45672946183799</v>
      </c>
      <c r="AJ58" s="25">
        <v>156.98189414849301</v>
      </c>
      <c r="AK58" s="25">
        <v>110.42705573385901</v>
      </c>
      <c r="AL58" s="25">
        <v>121.559580681554</v>
      </c>
      <c r="AM58" s="25">
        <v>123.836518871967</v>
      </c>
      <c r="AN58" s="25">
        <v>119.364783537672</v>
      </c>
      <c r="AO58" s="25">
        <v>153.963637698664</v>
      </c>
      <c r="AP58" s="25">
        <v>133.23488672600499</v>
      </c>
      <c r="AQ58" s="25">
        <v>141.14515139335001</v>
      </c>
    </row>
    <row r="59" spans="1:43">
      <c r="A59" s="26" t="s">
        <v>403</v>
      </c>
      <c r="B59" s="31" t="s">
        <v>301</v>
      </c>
      <c r="C59" s="25">
        <v>671.166756506414</v>
      </c>
      <c r="D59" s="25">
        <v>655.03752607350998</v>
      </c>
      <c r="E59" s="25">
        <v>593.37255179826298</v>
      </c>
      <c r="F59" s="25">
        <v>659.11695543278404</v>
      </c>
      <c r="G59" s="25">
        <v>753.00242815682202</v>
      </c>
      <c r="H59" s="25">
        <v>706.85913125602201</v>
      </c>
      <c r="I59" s="25">
        <v>657.92442948982603</v>
      </c>
      <c r="J59" s="25">
        <v>401.47247805870597</v>
      </c>
      <c r="K59" s="25">
        <v>1067.5338954379199</v>
      </c>
      <c r="L59" s="25">
        <v>699.79494304221498</v>
      </c>
      <c r="M59" s="25">
        <v>717.07419136594604</v>
      </c>
      <c r="N59" s="25">
        <v>767.96140717064702</v>
      </c>
      <c r="O59" s="25">
        <v>726.89953166983605</v>
      </c>
      <c r="P59" s="25">
        <v>856.68863126794304</v>
      </c>
      <c r="Q59" s="25">
        <v>1030.63697933202</v>
      </c>
      <c r="R59" s="25">
        <v>675.25778816719105</v>
      </c>
      <c r="S59" s="25">
        <v>1063.41409770615</v>
      </c>
      <c r="T59" s="25">
        <v>952.15289707623299</v>
      </c>
      <c r="U59" s="25">
        <v>802.96165823990896</v>
      </c>
      <c r="V59" s="25">
        <v>504.72783905519702</v>
      </c>
      <c r="W59" s="25">
        <v>679.43034113530803</v>
      </c>
      <c r="X59" s="25">
        <v>820.88683205080395</v>
      </c>
      <c r="Y59" s="25">
        <v>721.83991146950598</v>
      </c>
      <c r="Z59" s="25">
        <v>716.91209244271295</v>
      </c>
      <c r="AA59" s="25">
        <v>729.39611954094198</v>
      </c>
      <c r="AB59" s="25">
        <v>698.30732712369104</v>
      </c>
      <c r="AC59" s="25">
        <v>766.69582205252095</v>
      </c>
      <c r="AD59" s="25">
        <v>809.12419878492301</v>
      </c>
      <c r="AE59" s="25">
        <v>772.36776645294697</v>
      </c>
      <c r="AF59" s="25">
        <v>769.97918485072501</v>
      </c>
      <c r="AG59" s="25">
        <v>910.83506210353505</v>
      </c>
      <c r="AH59" s="25">
        <v>899.18309171146598</v>
      </c>
      <c r="AI59" s="25">
        <v>952.70678277020295</v>
      </c>
      <c r="AJ59" s="25">
        <v>744.19857461054198</v>
      </c>
      <c r="AK59" s="25">
        <v>656.34855474276003</v>
      </c>
      <c r="AL59" s="25">
        <v>550.78687543504896</v>
      </c>
      <c r="AM59" s="25">
        <v>635.04974478635904</v>
      </c>
      <c r="AN59" s="25">
        <v>648.78990213811801</v>
      </c>
      <c r="AO59" s="25">
        <v>571.22713503549505</v>
      </c>
      <c r="AP59" s="25">
        <v>754.93201126664803</v>
      </c>
      <c r="AQ59" s="25">
        <v>606.36685371821397</v>
      </c>
    </row>
    <row r="60" spans="1:43">
      <c r="A60" s="26" t="s">
        <v>403</v>
      </c>
      <c r="B60" s="31" t="s">
        <v>302</v>
      </c>
      <c r="C60" s="25">
        <v>891.25109056194503</v>
      </c>
      <c r="D60" s="25">
        <v>857.77085412436702</v>
      </c>
      <c r="E60" s="25">
        <v>868.41141112171397</v>
      </c>
      <c r="F60" s="25">
        <v>630.20445439579305</v>
      </c>
      <c r="G60" s="25">
        <v>699.80481636373895</v>
      </c>
      <c r="H60" s="25">
        <v>750.87391798569502</v>
      </c>
      <c r="I60" s="25">
        <v>508.32359050502799</v>
      </c>
      <c r="J60" s="25">
        <v>716.90589083922703</v>
      </c>
      <c r="K60" s="25">
        <v>677.02140556281199</v>
      </c>
      <c r="L60" s="25">
        <v>1018.56089764556</v>
      </c>
      <c r="M60" s="25">
        <v>957.95037345771402</v>
      </c>
      <c r="N60" s="25">
        <v>967.02269792778498</v>
      </c>
      <c r="O60" s="25">
        <v>1008.55450043982</v>
      </c>
      <c r="P60" s="25">
        <v>1279.8353224009199</v>
      </c>
      <c r="Q60" s="25">
        <v>1098.2045981249901</v>
      </c>
      <c r="R60" s="25">
        <v>1064.8733131113399</v>
      </c>
      <c r="S60" s="25">
        <v>1072.45582697341</v>
      </c>
      <c r="T60" s="25">
        <v>1214.79881679558</v>
      </c>
      <c r="U60" s="25">
        <v>1168.02437102472</v>
      </c>
      <c r="V60" s="25">
        <v>1079.34386850854</v>
      </c>
      <c r="W60" s="25">
        <v>1043.42740438438</v>
      </c>
      <c r="X60" s="25">
        <v>964.55558532485202</v>
      </c>
      <c r="Y60" s="25">
        <v>1293.8929256050201</v>
      </c>
      <c r="Z60" s="25">
        <v>1049.25651569805</v>
      </c>
      <c r="AA60" s="25">
        <v>1055.95613803579</v>
      </c>
      <c r="AB60" s="25">
        <v>1072.0778755936301</v>
      </c>
      <c r="AC60" s="25">
        <v>1125.2733177932801</v>
      </c>
      <c r="AD60" s="25">
        <v>806.81377844037604</v>
      </c>
      <c r="AE60" s="25">
        <v>1112.14113146981</v>
      </c>
      <c r="AF60" s="25">
        <v>1198.9695358153899</v>
      </c>
      <c r="AG60" s="25">
        <v>990.23922392697898</v>
      </c>
      <c r="AH60" s="25">
        <v>907.24361258989404</v>
      </c>
      <c r="AI60" s="25">
        <v>872.474466981153</v>
      </c>
      <c r="AJ60" s="25">
        <v>1139.744091579</v>
      </c>
      <c r="AK60" s="25">
        <v>1021.98643596186</v>
      </c>
      <c r="AL60" s="25">
        <v>1052.6093082867001</v>
      </c>
      <c r="AM60" s="25">
        <v>1167.51971719729</v>
      </c>
      <c r="AN60" s="25">
        <v>1160.69416394779</v>
      </c>
      <c r="AO60" s="25">
        <v>1125.1500626326399</v>
      </c>
      <c r="AP60" s="25">
        <v>956.84164228249904</v>
      </c>
      <c r="AQ60" s="25">
        <v>771.504646779214</v>
      </c>
    </row>
    <row r="61" spans="1:43">
      <c r="A61" s="26" t="s">
        <v>304</v>
      </c>
      <c r="B61" s="31" t="s">
        <v>303</v>
      </c>
      <c r="C61" s="25">
        <v>163.93998540000001</v>
      </c>
      <c r="D61" s="25">
        <v>208.86735920000001</v>
      </c>
      <c r="E61" s="25">
        <v>190.93056480000001</v>
      </c>
      <c r="F61" s="25">
        <v>148.68213489999999</v>
      </c>
      <c r="G61" s="25">
        <v>225.39473630000001</v>
      </c>
      <c r="H61" s="25">
        <v>180.31731400000001</v>
      </c>
      <c r="I61" s="25">
        <v>286.8993486</v>
      </c>
      <c r="J61" s="25">
        <v>33.640048090000001</v>
      </c>
      <c r="K61" s="25">
        <v>499.44646719999997</v>
      </c>
      <c r="L61" s="25">
        <v>141.1268159</v>
      </c>
      <c r="M61" s="25">
        <v>179.2206429</v>
      </c>
      <c r="N61" s="25">
        <v>160.49756819999999</v>
      </c>
      <c r="O61" s="25">
        <v>104.6438868</v>
      </c>
      <c r="P61" s="25">
        <v>105.90291759999999</v>
      </c>
      <c r="Q61" s="25">
        <v>109.8623553</v>
      </c>
      <c r="R61" s="25">
        <v>102.6591538</v>
      </c>
      <c r="S61" s="25">
        <v>204.71212199999999</v>
      </c>
      <c r="T61" s="25">
        <v>121.2454506</v>
      </c>
      <c r="U61" s="25">
        <v>131.39145730000001</v>
      </c>
      <c r="V61" s="25">
        <v>93.594673330000006</v>
      </c>
      <c r="W61" s="25">
        <v>147.42012919999999</v>
      </c>
      <c r="X61" s="25">
        <v>130.33950830000001</v>
      </c>
      <c r="Y61" s="25">
        <v>102.38106809999999</v>
      </c>
      <c r="Z61" s="25">
        <v>160.88830419999999</v>
      </c>
      <c r="AA61" s="25">
        <v>128.3227833</v>
      </c>
      <c r="AB61" s="25">
        <v>177.43129819999999</v>
      </c>
      <c r="AC61" s="25">
        <v>165.50016339999999</v>
      </c>
      <c r="AD61" s="25">
        <v>243.8489798</v>
      </c>
      <c r="AE61" s="25">
        <v>138.88044780000001</v>
      </c>
      <c r="AF61" s="25">
        <v>194.47647610000001</v>
      </c>
      <c r="AG61" s="25">
        <v>338.996985</v>
      </c>
      <c r="AH61" s="25">
        <v>273.32213400000001</v>
      </c>
      <c r="AI61" s="25">
        <v>310.66134570000003</v>
      </c>
      <c r="AJ61" s="25">
        <v>176.235781</v>
      </c>
      <c r="AK61" s="25">
        <v>198.53455170000001</v>
      </c>
      <c r="AL61" s="25">
        <v>142.79839680000001</v>
      </c>
      <c r="AM61" s="25">
        <v>120.2497685</v>
      </c>
      <c r="AN61" s="25">
        <v>150.2228059</v>
      </c>
      <c r="AO61" s="25">
        <v>107.3375135</v>
      </c>
      <c r="AP61" s="25">
        <v>176.17645429999999</v>
      </c>
      <c r="AQ61" s="25">
        <v>216.64770619999999</v>
      </c>
    </row>
    <row r="62" spans="1:43">
      <c r="A62" s="26" t="s">
        <v>304</v>
      </c>
      <c r="B62" s="31" t="s">
        <v>305</v>
      </c>
      <c r="C62" s="25">
        <v>69.86140288</v>
      </c>
      <c r="D62" s="25">
        <v>34.893986980000001</v>
      </c>
      <c r="E62" s="25">
        <v>45.576261199999998</v>
      </c>
      <c r="F62" s="25">
        <v>11.805263679999999</v>
      </c>
      <c r="G62" s="25">
        <v>56.729295700000002</v>
      </c>
      <c r="H62" s="25">
        <v>9.0949721320000005</v>
      </c>
      <c r="I62" s="25">
        <v>20.469347890000002</v>
      </c>
      <c r="J62" s="25">
        <v>155.3789596</v>
      </c>
      <c r="K62" s="25">
        <v>19.40167469</v>
      </c>
      <c r="L62" s="25">
        <v>315.43876219999999</v>
      </c>
      <c r="M62" s="25">
        <v>198.88996259999999</v>
      </c>
      <c r="N62" s="25">
        <v>122.4817056</v>
      </c>
      <c r="O62" s="25">
        <v>346.75604040000002</v>
      </c>
      <c r="P62" s="25">
        <v>286.929327</v>
      </c>
      <c r="Q62" s="25">
        <v>204.94342979999999</v>
      </c>
      <c r="R62" s="25">
        <v>283.1632472</v>
      </c>
      <c r="S62" s="25">
        <v>79.814206819999995</v>
      </c>
      <c r="T62" s="25">
        <v>211.06040060000001</v>
      </c>
      <c r="U62" s="25">
        <v>194.11501999999999</v>
      </c>
      <c r="V62" s="25">
        <v>117.101251</v>
      </c>
      <c r="W62" s="25">
        <v>166.5354087</v>
      </c>
      <c r="X62" s="25">
        <v>190.19391820000001</v>
      </c>
      <c r="Y62" s="25">
        <v>214.80753350000001</v>
      </c>
      <c r="Z62" s="25">
        <v>207.27061219999999</v>
      </c>
      <c r="AA62" s="25">
        <v>153.23313039999999</v>
      </c>
      <c r="AB62" s="25">
        <v>209.8867138</v>
      </c>
      <c r="AC62" s="25">
        <v>179.10747269999999</v>
      </c>
      <c r="AD62" s="25">
        <v>222.59016339999999</v>
      </c>
      <c r="AE62" s="25">
        <v>100.264893</v>
      </c>
      <c r="AF62" s="25">
        <v>158.63999910000001</v>
      </c>
      <c r="AG62" s="25">
        <v>103.2420865</v>
      </c>
      <c r="AH62" s="25">
        <v>110.58301059999999</v>
      </c>
      <c r="AI62" s="25">
        <v>190.09591019999999</v>
      </c>
      <c r="AJ62" s="25">
        <v>117.04837360000001</v>
      </c>
      <c r="AK62" s="25">
        <v>182.1487693</v>
      </c>
      <c r="AL62" s="25">
        <v>137.31150500000001</v>
      </c>
      <c r="AM62" s="25">
        <v>182.87170990000001</v>
      </c>
      <c r="AN62" s="25">
        <v>182.37564760000001</v>
      </c>
      <c r="AO62" s="25">
        <v>109.5387836</v>
      </c>
      <c r="AP62" s="25">
        <v>126.5656321</v>
      </c>
      <c r="AQ62" s="25">
        <v>79.537508000000003</v>
      </c>
    </row>
    <row r="63" spans="1:43">
      <c r="A63" s="26" t="s">
        <v>304</v>
      </c>
      <c r="B63" s="31" t="s">
        <v>306</v>
      </c>
      <c r="C63" s="25">
        <v>45.950471409999999</v>
      </c>
      <c r="D63" s="25">
        <v>21.230472500000001</v>
      </c>
      <c r="E63" s="25">
        <v>44.424680899999998</v>
      </c>
      <c r="F63" s="25">
        <v>14.03867151</v>
      </c>
      <c r="G63" s="25">
        <v>39.481861889999998</v>
      </c>
      <c r="H63" s="25">
        <v>4.7842163940000004</v>
      </c>
      <c r="I63" s="25">
        <v>11.34561772</v>
      </c>
      <c r="J63" s="25">
        <v>130.5955696</v>
      </c>
      <c r="K63" s="25">
        <v>16.704399209999998</v>
      </c>
      <c r="L63" s="25">
        <v>234.44057470000001</v>
      </c>
      <c r="M63" s="25">
        <v>146.0640928</v>
      </c>
      <c r="N63" s="25">
        <v>90.097826949999998</v>
      </c>
      <c r="O63" s="25">
        <v>244.2702037</v>
      </c>
      <c r="P63" s="25">
        <v>165.95971399999999</v>
      </c>
      <c r="Q63" s="25">
        <v>123.2280586</v>
      </c>
      <c r="R63" s="25">
        <v>210.93441680000001</v>
      </c>
      <c r="S63" s="25">
        <v>58.778832170000001</v>
      </c>
      <c r="T63" s="25">
        <v>155.8510981</v>
      </c>
      <c r="U63" s="25">
        <v>128.33777370000001</v>
      </c>
      <c r="V63" s="25">
        <v>83.771659510000006</v>
      </c>
      <c r="W63" s="25">
        <v>156.808212</v>
      </c>
      <c r="X63" s="25">
        <v>120.9782776</v>
      </c>
      <c r="Y63" s="25">
        <v>152.3882739</v>
      </c>
      <c r="Z63" s="25">
        <v>129.48795569999999</v>
      </c>
      <c r="AA63" s="25">
        <v>98.0510412</v>
      </c>
      <c r="AB63" s="25">
        <v>139.10001679999999</v>
      </c>
      <c r="AC63" s="25">
        <v>125.983068</v>
      </c>
      <c r="AD63" s="25">
        <v>159.96433669999999</v>
      </c>
      <c r="AE63" s="25">
        <v>89.651103019999994</v>
      </c>
      <c r="AF63" s="25">
        <v>121.15245109999999</v>
      </c>
      <c r="AG63" s="25">
        <v>55.28937166</v>
      </c>
      <c r="AH63" s="25">
        <v>59.765419680000001</v>
      </c>
      <c r="AI63" s="25">
        <v>111.3076588</v>
      </c>
      <c r="AJ63" s="25">
        <v>98.010513970000005</v>
      </c>
      <c r="AK63" s="25">
        <v>169.3120643</v>
      </c>
      <c r="AL63" s="25">
        <v>102.58669810000001</v>
      </c>
      <c r="AM63" s="25">
        <v>113.3037544</v>
      </c>
      <c r="AN63" s="25">
        <v>138.66252370000001</v>
      </c>
      <c r="AO63" s="25">
        <v>85.041589920000007</v>
      </c>
      <c r="AP63" s="25">
        <v>97.643956979999999</v>
      </c>
      <c r="AQ63" s="25">
        <v>45.255097319999997</v>
      </c>
    </row>
    <row r="64" spans="1:43">
      <c r="A64" s="26" t="s">
        <v>304</v>
      </c>
      <c r="B64" s="31" t="s">
        <v>307</v>
      </c>
      <c r="C64" s="25">
        <v>39.779275130000002</v>
      </c>
      <c r="D64" s="25">
        <v>18.529560979999999</v>
      </c>
      <c r="E64" s="25">
        <v>29.15058814</v>
      </c>
      <c r="F64" s="25">
        <v>13.246859929999999</v>
      </c>
      <c r="G64" s="25">
        <v>39.49829313</v>
      </c>
      <c r="H64" s="25">
        <v>4.6539614690000004</v>
      </c>
      <c r="I64" s="25">
        <v>9.7497971480000007</v>
      </c>
      <c r="J64" s="25">
        <v>71.661051619999995</v>
      </c>
      <c r="K64" s="25">
        <v>8.4546381610000001</v>
      </c>
      <c r="L64" s="25">
        <v>189.50847759999999</v>
      </c>
      <c r="M64" s="25">
        <v>137.23374229999999</v>
      </c>
      <c r="N64" s="25">
        <v>80.643156450000006</v>
      </c>
      <c r="O64" s="25">
        <v>188.09351090000001</v>
      </c>
      <c r="P64" s="25">
        <v>174.78805349999999</v>
      </c>
      <c r="Q64" s="25">
        <v>144.6395306</v>
      </c>
      <c r="R64" s="25">
        <v>171.44040939999999</v>
      </c>
      <c r="S64" s="25">
        <v>73.785755649999999</v>
      </c>
      <c r="T64" s="25">
        <v>144.39817590000001</v>
      </c>
      <c r="U64" s="25">
        <v>125.27207610000001</v>
      </c>
      <c r="V64" s="25">
        <v>72.765894759999995</v>
      </c>
      <c r="W64" s="25">
        <v>115.08626719999999</v>
      </c>
      <c r="X64" s="25">
        <v>108.30780129999999</v>
      </c>
      <c r="Y64" s="25">
        <v>136.59757450000001</v>
      </c>
      <c r="Z64" s="25">
        <v>139.5817447</v>
      </c>
      <c r="AA64" s="25">
        <v>88.196877529999995</v>
      </c>
      <c r="AB64" s="25">
        <v>115.572626</v>
      </c>
      <c r="AC64" s="25">
        <v>109.4291997</v>
      </c>
      <c r="AD64" s="25">
        <v>126.2267222</v>
      </c>
      <c r="AE64" s="25">
        <v>60.72525426</v>
      </c>
      <c r="AF64" s="25">
        <v>99.203880400000003</v>
      </c>
      <c r="AG64" s="25">
        <v>43.065642699999998</v>
      </c>
      <c r="AH64" s="25">
        <v>66.83092954</v>
      </c>
      <c r="AI64" s="25">
        <v>120.14498500000001</v>
      </c>
      <c r="AJ64" s="25">
        <v>85.889143649999994</v>
      </c>
      <c r="AK64" s="25">
        <v>142.18796950000001</v>
      </c>
      <c r="AL64" s="25">
        <v>93.907745469999995</v>
      </c>
      <c r="AM64" s="25">
        <v>108.9901071</v>
      </c>
      <c r="AN64" s="25">
        <v>110.9586335</v>
      </c>
      <c r="AO64" s="25">
        <v>70.962611050000007</v>
      </c>
      <c r="AP64" s="25">
        <v>89.767789059999998</v>
      </c>
      <c r="AQ64" s="25">
        <v>52.91370826</v>
      </c>
    </row>
    <row r="72" spans="1:10">
      <c r="B72" s="26" t="s">
        <v>885</v>
      </c>
      <c r="C72" s="26" t="s">
        <v>5</v>
      </c>
      <c r="D72" s="26" t="s">
        <v>6</v>
      </c>
      <c r="E72" s="26" t="s">
        <v>7</v>
      </c>
      <c r="F72" s="26" t="s">
        <v>886</v>
      </c>
      <c r="G72" s="26" t="s">
        <v>887</v>
      </c>
    </row>
    <row r="73" spans="1:10">
      <c r="A73" s="59"/>
      <c r="B73" s="60">
        <v>328.6</v>
      </c>
      <c r="C73" s="60">
        <v>413.3</v>
      </c>
      <c r="D73" s="60">
        <v>398.4</v>
      </c>
      <c r="E73" s="60">
        <v>419.4</v>
      </c>
      <c r="F73" s="60">
        <v>421.3</v>
      </c>
      <c r="G73" s="60">
        <v>363.3</v>
      </c>
      <c r="H73" s="60"/>
      <c r="I73" s="60"/>
      <c r="J73" s="60"/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5FE1B-162F-426E-81DB-515AE3A35CC8}">
  <dimension ref="A1:H63"/>
  <sheetViews>
    <sheetView topLeftCell="A58" workbookViewId="0">
      <selection activeCell="A54" sqref="A54:XFD54"/>
    </sheetView>
  </sheetViews>
  <sheetFormatPr defaultColWidth="9" defaultRowHeight="14"/>
  <cols>
    <col min="1" max="1" width="29.6328125" style="30" customWidth="1"/>
    <col min="2" max="2" width="12.08984375" style="2" customWidth="1"/>
    <col min="3" max="3" width="18" style="28" customWidth="1"/>
    <col min="4" max="4" width="17.08984375" style="28" customWidth="1"/>
    <col min="5" max="5" width="17.36328125" style="28" customWidth="1"/>
    <col min="6" max="6" width="17.6328125" style="28" customWidth="1"/>
    <col min="7" max="7" width="17.36328125" style="28" customWidth="1"/>
    <col min="8" max="8" width="15.90625" style="28" bestFit="1" customWidth="1"/>
    <col min="9" max="256" width="9" style="2"/>
    <col min="257" max="257" width="29.6328125" style="2" customWidth="1"/>
    <col min="258" max="258" width="12.08984375" style="2" customWidth="1"/>
    <col min="259" max="259" width="18" style="2" customWidth="1"/>
    <col min="260" max="260" width="17.08984375" style="2" customWidth="1"/>
    <col min="261" max="261" width="17.36328125" style="2" customWidth="1"/>
    <col min="262" max="262" width="17.6328125" style="2" customWidth="1"/>
    <col min="263" max="263" width="17.36328125" style="2" customWidth="1"/>
    <col min="264" max="264" width="15.90625" style="2" bestFit="1" customWidth="1"/>
    <col min="265" max="512" width="9" style="2"/>
    <col min="513" max="513" width="29.6328125" style="2" customWidth="1"/>
    <col min="514" max="514" width="12.08984375" style="2" customWidth="1"/>
    <col min="515" max="515" width="18" style="2" customWidth="1"/>
    <col min="516" max="516" width="17.08984375" style="2" customWidth="1"/>
    <col min="517" max="517" width="17.36328125" style="2" customWidth="1"/>
    <col min="518" max="518" width="17.6328125" style="2" customWidth="1"/>
    <col min="519" max="519" width="17.36328125" style="2" customWidth="1"/>
    <col min="520" max="520" width="15.90625" style="2" bestFit="1" customWidth="1"/>
    <col min="521" max="768" width="9" style="2"/>
    <col min="769" max="769" width="29.6328125" style="2" customWidth="1"/>
    <col min="770" max="770" width="12.08984375" style="2" customWidth="1"/>
    <col min="771" max="771" width="18" style="2" customWidth="1"/>
    <col min="772" max="772" width="17.08984375" style="2" customWidth="1"/>
    <col min="773" max="773" width="17.36328125" style="2" customWidth="1"/>
    <col min="774" max="774" width="17.6328125" style="2" customWidth="1"/>
    <col min="775" max="775" width="17.36328125" style="2" customWidth="1"/>
    <col min="776" max="776" width="15.90625" style="2" bestFit="1" customWidth="1"/>
    <col min="777" max="1024" width="9" style="2"/>
    <col min="1025" max="1025" width="29.6328125" style="2" customWidth="1"/>
    <col min="1026" max="1026" width="12.08984375" style="2" customWidth="1"/>
    <col min="1027" max="1027" width="18" style="2" customWidth="1"/>
    <col min="1028" max="1028" width="17.08984375" style="2" customWidth="1"/>
    <col min="1029" max="1029" width="17.36328125" style="2" customWidth="1"/>
    <col min="1030" max="1030" width="17.6328125" style="2" customWidth="1"/>
    <col min="1031" max="1031" width="17.36328125" style="2" customWidth="1"/>
    <col min="1032" max="1032" width="15.90625" style="2" bestFit="1" customWidth="1"/>
    <col min="1033" max="1280" width="9" style="2"/>
    <col min="1281" max="1281" width="29.6328125" style="2" customWidth="1"/>
    <col min="1282" max="1282" width="12.08984375" style="2" customWidth="1"/>
    <col min="1283" max="1283" width="18" style="2" customWidth="1"/>
    <col min="1284" max="1284" width="17.08984375" style="2" customWidth="1"/>
    <col min="1285" max="1285" width="17.36328125" style="2" customWidth="1"/>
    <col min="1286" max="1286" width="17.6328125" style="2" customWidth="1"/>
    <col min="1287" max="1287" width="17.36328125" style="2" customWidth="1"/>
    <col min="1288" max="1288" width="15.90625" style="2" bestFit="1" customWidth="1"/>
    <col min="1289" max="1536" width="9" style="2"/>
    <col min="1537" max="1537" width="29.6328125" style="2" customWidth="1"/>
    <col min="1538" max="1538" width="12.08984375" style="2" customWidth="1"/>
    <col min="1539" max="1539" width="18" style="2" customWidth="1"/>
    <col min="1540" max="1540" width="17.08984375" style="2" customWidth="1"/>
    <col min="1541" max="1541" width="17.36328125" style="2" customWidth="1"/>
    <col min="1542" max="1542" width="17.6328125" style="2" customWidth="1"/>
    <col min="1543" max="1543" width="17.36328125" style="2" customWidth="1"/>
    <col min="1544" max="1544" width="15.90625" style="2" bestFit="1" customWidth="1"/>
    <col min="1545" max="1792" width="9" style="2"/>
    <col min="1793" max="1793" width="29.6328125" style="2" customWidth="1"/>
    <col min="1794" max="1794" width="12.08984375" style="2" customWidth="1"/>
    <col min="1795" max="1795" width="18" style="2" customWidth="1"/>
    <col min="1796" max="1796" width="17.08984375" style="2" customWidth="1"/>
    <col min="1797" max="1797" width="17.36328125" style="2" customWidth="1"/>
    <col min="1798" max="1798" width="17.6328125" style="2" customWidth="1"/>
    <col min="1799" max="1799" width="17.36328125" style="2" customWidth="1"/>
    <col min="1800" max="1800" width="15.90625" style="2" bestFit="1" customWidth="1"/>
    <col min="1801" max="2048" width="9" style="2"/>
    <col min="2049" max="2049" width="29.6328125" style="2" customWidth="1"/>
    <col min="2050" max="2050" width="12.08984375" style="2" customWidth="1"/>
    <col min="2051" max="2051" width="18" style="2" customWidth="1"/>
    <col min="2052" max="2052" width="17.08984375" style="2" customWidth="1"/>
    <col min="2053" max="2053" width="17.36328125" style="2" customWidth="1"/>
    <col min="2054" max="2054" width="17.6328125" style="2" customWidth="1"/>
    <col min="2055" max="2055" width="17.36328125" style="2" customWidth="1"/>
    <col min="2056" max="2056" width="15.90625" style="2" bestFit="1" customWidth="1"/>
    <col min="2057" max="2304" width="9" style="2"/>
    <col min="2305" max="2305" width="29.6328125" style="2" customWidth="1"/>
    <col min="2306" max="2306" width="12.08984375" style="2" customWidth="1"/>
    <col min="2307" max="2307" width="18" style="2" customWidth="1"/>
    <col min="2308" max="2308" width="17.08984375" style="2" customWidth="1"/>
    <col min="2309" max="2309" width="17.36328125" style="2" customWidth="1"/>
    <col min="2310" max="2310" width="17.6328125" style="2" customWidth="1"/>
    <col min="2311" max="2311" width="17.36328125" style="2" customWidth="1"/>
    <col min="2312" max="2312" width="15.90625" style="2" bestFit="1" customWidth="1"/>
    <col min="2313" max="2560" width="9" style="2"/>
    <col min="2561" max="2561" width="29.6328125" style="2" customWidth="1"/>
    <col min="2562" max="2562" width="12.08984375" style="2" customWidth="1"/>
    <col min="2563" max="2563" width="18" style="2" customWidth="1"/>
    <col min="2564" max="2564" width="17.08984375" style="2" customWidth="1"/>
    <col min="2565" max="2565" width="17.36328125" style="2" customWidth="1"/>
    <col min="2566" max="2566" width="17.6328125" style="2" customWidth="1"/>
    <col min="2567" max="2567" width="17.36328125" style="2" customWidth="1"/>
    <col min="2568" max="2568" width="15.90625" style="2" bestFit="1" customWidth="1"/>
    <col min="2569" max="2816" width="9" style="2"/>
    <col min="2817" max="2817" width="29.6328125" style="2" customWidth="1"/>
    <col min="2818" max="2818" width="12.08984375" style="2" customWidth="1"/>
    <col min="2819" max="2819" width="18" style="2" customWidth="1"/>
    <col min="2820" max="2820" width="17.08984375" style="2" customWidth="1"/>
    <col min="2821" max="2821" width="17.36328125" style="2" customWidth="1"/>
    <col min="2822" max="2822" width="17.6328125" style="2" customWidth="1"/>
    <col min="2823" max="2823" width="17.36328125" style="2" customWidth="1"/>
    <col min="2824" max="2824" width="15.90625" style="2" bestFit="1" customWidth="1"/>
    <col min="2825" max="3072" width="9" style="2"/>
    <col min="3073" max="3073" width="29.6328125" style="2" customWidth="1"/>
    <col min="3074" max="3074" width="12.08984375" style="2" customWidth="1"/>
    <col min="3075" max="3075" width="18" style="2" customWidth="1"/>
    <col min="3076" max="3076" width="17.08984375" style="2" customWidth="1"/>
    <col min="3077" max="3077" width="17.36328125" style="2" customWidth="1"/>
    <col min="3078" max="3078" width="17.6328125" style="2" customWidth="1"/>
    <col min="3079" max="3079" width="17.36328125" style="2" customWidth="1"/>
    <col min="3080" max="3080" width="15.90625" style="2" bestFit="1" customWidth="1"/>
    <col min="3081" max="3328" width="9" style="2"/>
    <col min="3329" max="3329" width="29.6328125" style="2" customWidth="1"/>
    <col min="3330" max="3330" width="12.08984375" style="2" customWidth="1"/>
    <col min="3331" max="3331" width="18" style="2" customWidth="1"/>
    <col min="3332" max="3332" width="17.08984375" style="2" customWidth="1"/>
    <col min="3333" max="3333" width="17.36328125" style="2" customWidth="1"/>
    <col min="3334" max="3334" width="17.6328125" style="2" customWidth="1"/>
    <col min="3335" max="3335" width="17.36328125" style="2" customWidth="1"/>
    <col min="3336" max="3336" width="15.90625" style="2" bestFit="1" customWidth="1"/>
    <col min="3337" max="3584" width="9" style="2"/>
    <col min="3585" max="3585" width="29.6328125" style="2" customWidth="1"/>
    <col min="3586" max="3586" width="12.08984375" style="2" customWidth="1"/>
    <col min="3587" max="3587" width="18" style="2" customWidth="1"/>
    <col min="3588" max="3588" width="17.08984375" style="2" customWidth="1"/>
    <col min="3589" max="3589" width="17.36328125" style="2" customWidth="1"/>
    <col min="3590" max="3590" width="17.6328125" style="2" customWidth="1"/>
    <col min="3591" max="3591" width="17.36328125" style="2" customWidth="1"/>
    <col min="3592" max="3592" width="15.90625" style="2" bestFit="1" customWidth="1"/>
    <col min="3593" max="3840" width="9" style="2"/>
    <col min="3841" max="3841" width="29.6328125" style="2" customWidth="1"/>
    <col min="3842" max="3842" width="12.08984375" style="2" customWidth="1"/>
    <col min="3843" max="3843" width="18" style="2" customWidth="1"/>
    <col min="3844" max="3844" width="17.08984375" style="2" customWidth="1"/>
    <col min="3845" max="3845" width="17.36328125" style="2" customWidth="1"/>
    <col min="3846" max="3846" width="17.6328125" style="2" customWidth="1"/>
    <col min="3847" max="3847" width="17.36328125" style="2" customWidth="1"/>
    <col min="3848" max="3848" width="15.90625" style="2" bestFit="1" customWidth="1"/>
    <col min="3849" max="4096" width="9" style="2"/>
    <col min="4097" max="4097" width="29.6328125" style="2" customWidth="1"/>
    <col min="4098" max="4098" width="12.08984375" style="2" customWidth="1"/>
    <col min="4099" max="4099" width="18" style="2" customWidth="1"/>
    <col min="4100" max="4100" width="17.08984375" style="2" customWidth="1"/>
    <col min="4101" max="4101" width="17.36328125" style="2" customWidth="1"/>
    <col min="4102" max="4102" width="17.6328125" style="2" customWidth="1"/>
    <col min="4103" max="4103" width="17.36328125" style="2" customWidth="1"/>
    <col min="4104" max="4104" width="15.90625" style="2" bestFit="1" customWidth="1"/>
    <col min="4105" max="4352" width="9" style="2"/>
    <col min="4353" max="4353" width="29.6328125" style="2" customWidth="1"/>
    <col min="4354" max="4354" width="12.08984375" style="2" customWidth="1"/>
    <col min="4355" max="4355" width="18" style="2" customWidth="1"/>
    <col min="4356" max="4356" width="17.08984375" style="2" customWidth="1"/>
    <col min="4357" max="4357" width="17.36328125" style="2" customWidth="1"/>
    <col min="4358" max="4358" width="17.6328125" style="2" customWidth="1"/>
    <col min="4359" max="4359" width="17.36328125" style="2" customWidth="1"/>
    <col min="4360" max="4360" width="15.90625" style="2" bestFit="1" customWidth="1"/>
    <col min="4361" max="4608" width="9" style="2"/>
    <col min="4609" max="4609" width="29.6328125" style="2" customWidth="1"/>
    <col min="4610" max="4610" width="12.08984375" style="2" customWidth="1"/>
    <col min="4611" max="4611" width="18" style="2" customWidth="1"/>
    <col min="4612" max="4612" width="17.08984375" style="2" customWidth="1"/>
    <col min="4613" max="4613" width="17.36328125" style="2" customWidth="1"/>
    <col min="4614" max="4614" width="17.6328125" style="2" customWidth="1"/>
    <col min="4615" max="4615" width="17.36328125" style="2" customWidth="1"/>
    <col min="4616" max="4616" width="15.90625" style="2" bestFit="1" customWidth="1"/>
    <col min="4617" max="4864" width="9" style="2"/>
    <col min="4865" max="4865" width="29.6328125" style="2" customWidth="1"/>
    <col min="4866" max="4866" width="12.08984375" style="2" customWidth="1"/>
    <col min="4867" max="4867" width="18" style="2" customWidth="1"/>
    <col min="4868" max="4868" width="17.08984375" style="2" customWidth="1"/>
    <col min="4869" max="4869" width="17.36328125" style="2" customWidth="1"/>
    <col min="4870" max="4870" width="17.6328125" style="2" customWidth="1"/>
    <col min="4871" max="4871" width="17.36328125" style="2" customWidth="1"/>
    <col min="4872" max="4872" width="15.90625" style="2" bestFit="1" customWidth="1"/>
    <col min="4873" max="5120" width="9" style="2"/>
    <col min="5121" max="5121" width="29.6328125" style="2" customWidth="1"/>
    <col min="5122" max="5122" width="12.08984375" style="2" customWidth="1"/>
    <col min="5123" max="5123" width="18" style="2" customWidth="1"/>
    <col min="5124" max="5124" width="17.08984375" style="2" customWidth="1"/>
    <col min="5125" max="5125" width="17.36328125" style="2" customWidth="1"/>
    <col min="5126" max="5126" width="17.6328125" style="2" customWidth="1"/>
    <col min="5127" max="5127" width="17.36328125" style="2" customWidth="1"/>
    <col min="5128" max="5128" width="15.90625" style="2" bestFit="1" customWidth="1"/>
    <col min="5129" max="5376" width="9" style="2"/>
    <col min="5377" max="5377" width="29.6328125" style="2" customWidth="1"/>
    <col min="5378" max="5378" width="12.08984375" style="2" customWidth="1"/>
    <col min="5379" max="5379" width="18" style="2" customWidth="1"/>
    <col min="5380" max="5380" width="17.08984375" style="2" customWidth="1"/>
    <col min="5381" max="5381" width="17.36328125" style="2" customWidth="1"/>
    <col min="5382" max="5382" width="17.6328125" style="2" customWidth="1"/>
    <col min="5383" max="5383" width="17.36328125" style="2" customWidth="1"/>
    <col min="5384" max="5384" width="15.90625" style="2" bestFit="1" customWidth="1"/>
    <col min="5385" max="5632" width="9" style="2"/>
    <col min="5633" max="5633" width="29.6328125" style="2" customWidth="1"/>
    <col min="5634" max="5634" width="12.08984375" style="2" customWidth="1"/>
    <col min="5635" max="5635" width="18" style="2" customWidth="1"/>
    <col min="5636" max="5636" width="17.08984375" style="2" customWidth="1"/>
    <col min="5637" max="5637" width="17.36328125" style="2" customWidth="1"/>
    <col min="5638" max="5638" width="17.6328125" style="2" customWidth="1"/>
    <col min="5639" max="5639" width="17.36328125" style="2" customWidth="1"/>
    <col min="5640" max="5640" width="15.90625" style="2" bestFit="1" customWidth="1"/>
    <col min="5641" max="5888" width="9" style="2"/>
    <col min="5889" max="5889" width="29.6328125" style="2" customWidth="1"/>
    <col min="5890" max="5890" width="12.08984375" style="2" customWidth="1"/>
    <col min="5891" max="5891" width="18" style="2" customWidth="1"/>
    <col min="5892" max="5892" width="17.08984375" style="2" customWidth="1"/>
    <col min="5893" max="5893" width="17.36328125" style="2" customWidth="1"/>
    <col min="5894" max="5894" width="17.6328125" style="2" customWidth="1"/>
    <col min="5895" max="5895" width="17.36328125" style="2" customWidth="1"/>
    <col min="5896" max="5896" width="15.90625" style="2" bestFit="1" customWidth="1"/>
    <col min="5897" max="6144" width="9" style="2"/>
    <col min="6145" max="6145" width="29.6328125" style="2" customWidth="1"/>
    <col min="6146" max="6146" width="12.08984375" style="2" customWidth="1"/>
    <col min="6147" max="6147" width="18" style="2" customWidth="1"/>
    <col min="6148" max="6148" width="17.08984375" style="2" customWidth="1"/>
    <col min="6149" max="6149" width="17.36328125" style="2" customWidth="1"/>
    <col min="6150" max="6150" width="17.6328125" style="2" customWidth="1"/>
    <col min="6151" max="6151" width="17.36328125" style="2" customWidth="1"/>
    <col min="6152" max="6152" width="15.90625" style="2" bestFit="1" customWidth="1"/>
    <col min="6153" max="6400" width="9" style="2"/>
    <col min="6401" max="6401" width="29.6328125" style="2" customWidth="1"/>
    <col min="6402" max="6402" width="12.08984375" style="2" customWidth="1"/>
    <col min="6403" max="6403" width="18" style="2" customWidth="1"/>
    <col min="6404" max="6404" width="17.08984375" style="2" customWidth="1"/>
    <col min="6405" max="6405" width="17.36328125" style="2" customWidth="1"/>
    <col min="6406" max="6406" width="17.6328125" style="2" customWidth="1"/>
    <col min="6407" max="6407" width="17.36328125" style="2" customWidth="1"/>
    <col min="6408" max="6408" width="15.90625" style="2" bestFit="1" customWidth="1"/>
    <col min="6409" max="6656" width="9" style="2"/>
    <col min="6657" max="6657" width="29.6328125" style="2" customWidth="1"/>
    <col min="6658" max="6658" width="12.08984375" style="2" customWidth="1"/>
    <col min="6659" max="6659" width="18" style="2" customWidth="1"/>
    <col min="6660" max="6660" width="17.08984375" style="2" customWidth="1"/>
    <col min="6661" max="6661" width="17.36328125" style="2" customWidth="1"/>
    <col min="6662" max="6662" width="17.6328125" style="2" customWidth="1"/>
    <col min="6663" max="6663" width="17.36328125" style="2" customWidth="1"/>
    <col min="6664" max="6664" width="15.90625" style="2" bestFit="1" customWidth="1"/>
    <col min="6665" max="6912" width="9" style="2"/>
    <col min="6913" max="6913" width="29.6328125" style="2" customWidth="1"/>
    <col min="6914" max="6914" width="12.08984375" style="2" customWidth="1"/>
    <col min="6915" max="6915" width="18" style="2" customWidth="1"/>
    <col min="6916" max="6916" width="17.08984375" style="2" customWidth="1"/>
    <col min="6917" max="6917" width="17.36328125" style="2" customWidth="1"/>
    <col min="6918" max="6918" width="17.6328125" style="2" customWidth="1"/>
    <col min="6919" max="6919" width="17.36328125" style="2" customWidth="1"/>
    <col min="6920" max="6920" width="15.90625" style="2" bestFit="1" customWidth="1"/>
    <col min="6921" max="7168" width="9" style="2"/>
    <col min="7169" max="7169" width="29.6328125" style="2" customWidth="1"/>
    <col min="7170" max="7170" width="12.08984375" style="2" customWidth="1"/>
    <col min="7171" max="7171" width="18" style="2" customWidth="1"/>
    <col min="7172" max="7172" width="17.08984375" style="2" customWidth="1"/>
    <col min="7173" max="7173" width="17.36328125" style="2" customWidth="1"/>
    <col min="7174" max="7174" width="17.6328125" style="2" customWidth="1"/>
    <col min="7175" max="7175" width="17.36328125" style="2" customWidth="1"/>
    <col min="7176" max="7176" width="15.90625" style="2" bestFit="1" customWidth="1"/>
    <col min="7177" max="7424" width="9" style="2"/>
    <col min="7425" max="7425" width="29.6328125" style="2" customWidth="1"/>
    <col min="7426" max="7426" width="12.08984375" style="2" customWidth="1"/>
    <col min="7427" max="7427" width="18" style="2" customWidth="1"/>
    <col min="7428" max="7428" width="17.08984375" style="2" customWidth="1"/>
    <col min="7429" max="7429" width="17.36328125" style="2" customWidth="1"/>
    <col min="7430" max="7430" width="17.6328125" style="2" customWidth="1"/>
    <col min="7431" max="7431" width="17.36328125" style="2" customWidth="1"/>
    <col min="7432" max="7432" width="15.90625" style="2" bestFit="1" customWidth="1"/>
    <col min="7433" max="7680" width="9" style="2"/>
    <col min="7681" max="7681" width="29.6328125" style="2" customWidth="1"/>
    <col min="7682" max="7682" width="12.08984375" style="2" customWidth="1"/>
    <col min="7683" max="7683" width="18" style="2" customWidth="1"/>
    <col min="7684" max="7684" width="17.08984375" style="2" customWidth="1"/>
    <col min="7685" max="7685" width="17.36328125" style="2" customWidth="1"/>
    <col min="7686" max="7686" width="17.6328125" style="2" customWidth="1"/>
    <col min="7687" max="7687" width="17.36328125" style="2" customWidth="1"/>
    <col min="7688" max="7688" width="15.90625" style="2" bestFit="1" customWidth="1"/>
    <col min="7689" max="7936" width="9" style="2"/>
    <col min="7937" max="7937" width="29.6328125" style="2" customWidth="1"/>
    <col min="7938" max="7938" width="12.08984375" style="2" customWidth="1"/>
    <col min="7939" max="7939" width="18" style="2" customWidth="1"/>
    <col min="7940" max="7940" width="17.08984375" style="2" customWidth="1"/>
    <col min="7941" max="7941" width="17.36328125" style="2" customWidth="1"/>
    <col min="7942" max="7942" width="17.6328125" style="2" customWidth="1"/>
    <col min="7943" max="7943" width="17.36328125" style="2" customWidth="1"/>
    <col min="7944" max="7944" width="15.90625" style="2" bestFit="1" customWidth="1"/>
    <col min="7945" max="8192" width="9" style="2"/>
    <col min="8193" max="8193" width="29.6328125" style="2" customWidth="1"/>
    <col min="8194" max="8194" width="12.08984375" style="2" customWidth="1"/>
    <col min="8195" max="8195" width="18" style="2" customWidth="1"/>
    <col min="8196" max="8196" width="17.08984375" style="2" customWidth="1"/>
    <col min="8197" max="8197" width="17.36328125" style="2" customWidth="1"/>
    <col min="8198" max="8198" width="17.6328125" style="2" customWidth="1"/>
    <col min="8199" max="8199" width="17.36328125" style="2" customWidth="1"/>
    <col min="8200" max="8200" width="15.90625" style="2" bestFit="1" customWidth="1"/>
    <col min="8201" max="8448" width="9" style="2"/>
    <col min="8449" max="8449" width="29.6328125" style="2" customWidth="1"/>
    <col min="8450" max="8450" width="12.08984375" style="2" customWidth="1"/>
    <col min="8451" max="8451" width="18" style="2" customWidth="1"/>
    <col min="8452" max="8452" width="17.08984375" style="2" customWidth="1"/>
    <col min="8453" max="8453" width="17.36328125" style="2" customWidth="1"/>
    <col min="8454" max="8454" width="17.6328125" style="2" customWidth="1"/>
    <col min="8455" max="8455" width="17.36328125" style="2" customWidth="1"/>
    <col min="8456" max="8456" width="15.90625" style="2" bestFit="1" customWidth="1"/>
    <col min="8457" max="8704" width="9" style="2"/>
    <col min="8705" max="8705" width="29.6328125" style="2" customWidth="1"/>
    <col min="8706" max="8706" width="12.08984375" style="2" customWidth="1"/>
    <col min="8707" max="8707" width="18" style="2" customWidth="1"/>
    <col min="8708" max="8708" width="17.08984375" style="2" customWidth="1"/>
    <col min="8709" max="8709" width="17.36328125" style="2" customWidth="1"/>
    <col min="8710" max="8710" width="17.6328125" style="2" customWidth="1"/>
    <col min="8711" max="8711" width="17.36328125" style="2" customWidth="1"/>
    <col min="8712" max="8712" width="15.90625" style="2" bestFit="1" customWidth="1"/>
    <col min="8713" max="8960" width="9" style="2"/>
    <col min="8961" max="8961" width="29.6328125" style="2" customWidth="1"/>
    <col min="8962" max="8962" width="12.08984375" style="2" customWidth="1"/>
    <col min="8963" max="8963" width="18" style="2" customWidth="1"/>
    <col min="8964" max="8964" width="17.08984375" style="2" customWidth="1"/>
    <col min="8965" max="8965" width="17.36328125" style="2" customWidth="1"/>
    <col min="8966" max="8966" width="17.6328125" style="2" customWidth="1"/>
    <col min="8967" max="8967" width="17.36328125" style="2" customWidth="1"/>
    <col min="8968" max="8968" width="15.90625" style="2" bestFit="1" customWidth="1"/>
    <col min="8969" max="9216" width="9" style="2"/>
    <col min="9217" max="9217" width="29.6328125" style="2" customWidth="1"/>
    <col min="9218" max="9218" width="12.08984375" style="2" customWidth="1"/>
    <col min="9219" max="9219" width="18" style="2" customWidth="1"/>
    <col min="9220" max="9220" width="17.08984375" style="2" customWidth="1"/>
    <col min="9221" max="9221" width="17.36328125" style="2" customWidth="1"/>
    <col min="9222" max="9222" width="17.6328125" style="2" customWidth="1"/>
    <col min="9223" max="9223" width="17.36328125" style="2" customWidth="1"/>
    <col min="9224" max="9224" width="15.90625" style="2" bestFit="1" customWidth="1"/>
    <col min="9225" max="9472" width="9" style="2"/>
    <col min="9473" max="9473" width="29.6328125" style="2" customWidth="1"/>
    <col min="9474" max="9474" width="12.08984375" style="2" customWidth="1"/>
    <col min="9475" max="9475" width="18" style="2" customWidth="1"/>
    <col min="9476" max="9476" width="17.08984375" style="2" customWidth="1"/>
    <col min="9477" max="9477" width="17.36328125" style="2" customWidth="1"/>
    <col min="9478" max="9478" width="17.6328125" style="2" customWidth="1"/>
    <col min="9479" max="9479" width="17.36328125" style="2" customWidth="1"/>
    <col min="9480" max="9480" width="15.90625" style="2" bestFit="1" customWidth="1"/>
    <col min="9481" max="9728" width="9" style="2"/>
    <col min="9729" max="9729" width="29.6328125" style="2" customWidth="1"/>
    <col min="9730" max="9730" width="12.08984375" style="2" customWidth="1"/>
    <col min="9731" max="9731" width="18" style="2" customWidth="1"/>
    <col min="9732" max="9732" width="17.08984375" style="2" customWidth="1"/>
    <col min="9733" max="9733" width="17.36328125" style="2" customWidth="1"/>
    <col min="9734" max="9734" width="17.6328125" style="2" customWidth="1"/>
    <col min="9735" max="9735" width="17.36328125" style="2" customWidth="1"/>
    <col min="9736" max="9736" width="15.90625" style="2" bestFit="1" customWidth="1"/>
    <col min="9737" max="9984" width="9" style="2"/>
    <col min="9985" max="9985" width="29.6328125" style="2" customWidth="1"/>
    <col min="9986" max="9986" width="12.08984375" style="2" customWidth="1"/>
    <col min="9987" max="9987" width="18" style="2" customWidth="1"/>
    <col min="9988" max="9988" width="17.08984375" style="2" customWidth="1"/>
    <col min="9989" max="9989" width="17.36328125" style="2" customWidth="1"/>
    <col min="9990" max="9990" width="17.6328125" style="2" customWidth="1"/>
    <col min="9991" max="9991" width="17.36328125" style="2" customWidth="1"/>
    <col min="9992" max="9992" width="15.90625" style="2" bestFit="1" customWidth="1"/>
    <col min="9993" max="10240" width="9" style="2"/>
    <col min="10241" max="10241" width="29.6328125" style="2" customWidth="1"/>
    <col min="10242" max="10242" width="12.08984375" style="2" customWidth="1"/>
    <col min="10243" max="10243" width="18" style="2" customWidth="1"/>
    <col min="10244" max="10244" width="17.08984375" style="2" customWidth="1"/>
    <col min="10245" max="10245" width="17.36328125" style="2" customWidth="1"/>
    <col min="10246" max="10246" width="17.6328125" style="2" customWidth="1"/>
    <col min="10247" max="10247" width="17.36328125" style="2" customWidth="1"/>
    <col min="10248" max="10248" width="15.90625" style="2" bestFit="1" customWidth="1"/>
    <col min="10249" max="10496" width="9" style="2"/>
    <col min="10497" max="10497" width="29.6328125" style="2" customWidth="1"/>
    <col min="10498" max="10498" width="12.08984375" style="2" customWidth="1"/>
    <col min="10499" max="10499" width="18" style="2" customWidth="1"/>
    <col min="10500" max="10500" width="17.08984375" style="2" customWidth="1"/>
    <col min="10501" max="10501" width="17.36328125" style="2" customWidth="1"/>
    <col min="10502" max="10502" width="17.6328125" style="2" customWidth="1"/>
    <col min="10503" max="10503" width="17.36328125" style="2" customWidth="1"/>
    <col min="10504" max="10504" width="15.90625" style="2" bestFit="1" customWidth="1"/>
    <col min="10505" max="10752" width="9" style="2"/>
    <col min="10753" max="10753" width="29.6328125" style="2" customWidth="1"/>
    <col min="10754" max="10754" width="12.08984375" style="2" customWidth="1"/>
    <col min="10755" max="10755" width="18" style="2" customWidth="1"/>
    <col min="10756" max="10756" width="17.08984375" style="2" customWidth="1"/>
    <col min="10757" max="10757" width="17.36328125" style="2" customWidth="1"/>
    <col min="10758" max="10758" width="17.6328125" style="2" customWidth="1"/>
    <col min="10759" max="10759" width="17.36328125" style="2" customWidth="1"/>
    <col min="10760" max="10760" width="15.90625" style="2" bestFit="1" customWidth="1"/>
    <col min="10761" max="11008" width="9" style="2"/>
    <col min="11009" max="11009" width="29.6328125" style="2" customWidth="1"/>
    <col min="11010" max="11010" width="12.08984375" style="2" customWidth="1"/>
    <col min="11011" max="11011" width="18" style="2" customWidth="1"/>
    <col min="11012" max="11012" width="17.08984375" style="2" customWidth="1"/>
    <col min="11013" max="11013" width="17.36328125" style="2" customWidth="1"/>
    <col min="11014" max="11014" width="17.6328125" style="2" customWidth="1"/>
    <col min="11015" max="11015" width="17.36328125" style="2" customWidth="1"/>
    <col min="11016" max="11016" width="15.90625" style="2" bestFit="1" customWidth="1"/>
    <col min="11017" max="11264" width="9" style="2"/>
    <col min="11265" max="11265" width="29.6328125" style="2" customWidth="1"/>
    <col min="11266" max="11266" width="12.08984375" style="2" customWidth="1"/>
    <col min="11267" max="11267" width="18" style="2" customWidth="1"/>
    <col min="11268" max="11268" width="17.08984375" style="2" customWidth="1"/>
    <col min="11269" max="11269" width="17.36328125" style="2" customWidth="1"/>
    <col min="11270" max="11270" width="17.6328125" style="2" customWidth="1"/>
    <col min="11271" max="11271" width="17.36328125" style="2" customWidth="1"/>
    <col min="11272" max="11272" width="15.90625" style="2" bestFit="1" customWidth="1"/>
    <col min="11273" max="11520" width="9" style="2"/>
    <col min="11521" max="11521" width="29.6328125" style="2" customWidth="1"/>
    <col min="11522" max="11522" width="12.08984375" style="2" customWidth="1"/>
    <col min="11523" max="11523" width="18" style="2" customWidth="1"/>
    <col min="11524" max="11524" width="17.08984375" style="2" customWidth="1"/>
    <col min="11525" max="11525" width="17.36328125" style="2" customWidth="1"/>
    <col min="11526" max="11526" width="17.6328125" style="2" customWidth="1"/>
    <col min="11527" max="11527" width="17.36328125" style="2" customWidth="1"/>
    <col min="11528" max="11528" width="15.90625" style="2" bestFit="1" customWidth="1"/>
    <col min="11529" max="11776" width="9" style="2"/>
    <col min="11777" max="11777" width="29.6328125" style="2" customWidth="1"/>
    <col min="11778" max="11778" width="12.08984375" style="2" customWidth="1"/>
    <col min="11779" max="11779" width="18" style="2" customWidth="1"/>
    <col min="11780" max="11780" width="17.08984375" style="2" customWidth="1"/>
    <col min="11781" max="11781" width="17.36328125" style="2" customWidth="1"/>
    <col min="11782" max="11782" width="17.6328125" style="2" customWidth="1"/>
    <col min="11783" max="11783" width="17.36328125" style="2" customWidth="1"/>
    <col min="11784" max="11784" width="15.90625" style="2" bestFit="1" customWidth="1"/>
    <col min="11785" max="12032" width="9" style="2"/>
    <col min="12033" max="12033" width="29.6328125" style="2" customWidth="1"/>
    <col min="12034" max="12034" width="12.08984375" style="2" customWidth="1"/>
    <col min="12035" max="12035" width="18" style="2" customWidth="1"/>
    <col min="12036" max="12036" width="17.08984375" style="2" customWidth="1"/>
    <col min="12037" max="12037" width="17.36328125" style="2" customWidth="1"/>
    <col min="12038" max="12038" width="17.6328125" style="2" customWidth="1"/>
    <col min="12039" max="12039" width="17.36328125" style="2" customWidth="1"/>
    <col min="12040" max="12040" width="15.90625" style="2" bestFit="1" customWidth="1"/>
    <col min="12041" max="12288" width="9" style="2"/>
    <col min="12289" max="12289" width="29.6328125" style="2" customWidth="1"/>
    <col min="12290" max="12290" width="12.08984375" style="2" customWidth="1"/>
    <col min="12291" max="12291" width="18" style="2" customWidth="1"/>
    <col min="12292" max="12292" width="17.08984375" style="2" customWidth="1"/>
    <col min="12293" max="12293" width="17.36328125" style="2" customWidth="1"/>
    <col min="12294" max="12294" width="17.6328125" style="2" customWidth="1"/>
    <col min="12295" max="12295" width="17.36328125" style="2" customWidth="1"/>
    <col min="12296" max="12296" width="15.90625" style="2" bestFit="1" customWidth="1"/>
    <col min="12297" max="12544" width="9" style="2"/>
    <col min="12545" max="12545" width="29.6328125" style="2" customWidth="1"/>
    <col min="12546" max="12546" width="12.08984375" style="2" customWidth="1"/>
    <col min="12547" max="12547" width="18" style="2" customWidth="1"/>
    <col min="12548" max="12548" width="17.08984375" style="2" customWidth="1"/>
    <col min="12549" max="12549" width="17.36328125" style="2" customWidth="1"/>
    <col min="12550" max="12550" width="17.6328125" style="2" customWidth="1"/>
    <col min="12551" max="12551" width="17.36328125" style="2" customWidth="1"/>
    <col min="12552" max="12552" width="15.90625" style="2" bestFit="1" customWidth="1"/>
    <col min="12553" max="12800" width="9" style="2"/>
    <col min="12801" max="12801" width="29.6328125" style="2" customWidth="1"/>
    <col min="12802" max="12802" width="12.08984375" style="2" customWidth="1"/>
    <col min="12803" max="12803" width="18" style="2" customWidth="1"/>
    <col min="12804" max="12804" width="17.08984375" style="2" customWidth="1"/>
    <col min="12805" max="12805" width="17.36328125" style="2" customWidth="1"/>
    <col min="12806" max="12806" width="17.6328125" style="2" customWidth="1"/>
    <col min="12807" max="12807" width="17.36328125" style="2" customWidth="1"/>
    <col min="12808" max="12808" width="15.90625" style="2" bestFit="1" customWidth="1"/>
    <col min="12809" max="13056" width="9" style="2"/>
    <col min="13057" max="13057" width="29.6328125" style="2" customWidth="1"/>
    <col min="13058" max="13058" width="12.08984375" style="2" customWidth="1"/>
    <col min="13059" max="13059" width="18" style="2" customWidth="1"/>
    <col min="13060" max="13060" width="17.08984375" style="2" customWidth="1"/>
    <col min="13061" max="13061" width="17.36328125" style="2" customWidth="1"/>
    <col min="13062" max="13062" width="17.6328125" style="2" customWidth="1"/>
    <col min="13063" max="13063" width="17.36328125" style="2" customWidth="1"/>
    <col min="13064" max="13064" width="15.90625" style="2" bestFit="1" customWidth="1"/>
    <col min="13065" max="13312" width="9" style="2"/>
    <col min="13313" max="13313" width="29.6328125" style="2" customWidth="1"/>
    <col min="13314" max="13314" width="12.08984375" style="2" customWidth="1"/>
    <col min="13315" max="13315" width="18" style="2" customWidth="1"/>
    <col min="13316" max="13316" width="17.08984375" style="2" customWidth="1"/>
    <col min="13317" max="13317" width="17.36328125" style="2" customWidth="1"/>
    <col min="13318" max="13318" width="17.6328125" style="2" customWidth="1"/>
    <col min="13319" max="13319" width="17.36328125" style="2" customWidth="1"/>
    <col min="13320" max="13320" width="15.90625" style="2" bestFit="1" customWidth="1"/>
    <col min="13321" max="13568" width="9" style="2"/>
    <col min="13569" max="13569" width="29.6328125" style="2" customWidth="1"/>
    <col min="13570" max="13570" width="12.08984375" style="2" customWidth="1"/>
    <col min="13571" max="13571" width="18" style="2" customWidth="1"/>
    <col min="13572" max="13572" width="17.08984375" style="2" customWidth="1"/>
    <col min="13573" max="13573" width="17.36328125" style="2" customWidth="1"/>
    <col min="13574" max="13574" width="17.6328125" style="2" customWidth="1"/>
    <col min="13575" max="13575" width="17.36328125" style="2" customWidth="1"/>
    <col min="13576" max="13576" width="15.90625" style="2" bestFit="1" customWidth="1"/>
    <col min="13577" max="13824" width="9" style="2"/>
    <col min="13825" max="13825" width="29.6328125" style="2" customWidth="1"/>
    <col min="13826" max="13826" width="12.08984375" style="2" customWidth="1"/>
    <col min="13827" max="13827" width="18" style="2" customWidth="1"/>
    <col min="13828" max="13828" width="17.08984375" style="2" customWidth="1"/>
    <col min="13829" max="13829" width="17.36328125" style="2" customWidth="1"/>
    <col min="13830" max="13830" width="17.6328125" style="2" customWidth="1"/>
    <col min="13831" max="13831" width="17.36328125" style="2" customWidth="1"/>
    <col min="13832" max="13832" width="15.90625" style="2" bestFit="1" customWidth="1"/>
    <col min="13833" max="14080" width="9" style="2"/>
    <col min="14081" max="14081" width="29.6328125" style="2" customWidth="1"/>
    <col min="14082" max="14082" width="12.08984375" style="2" customWidth="1"/>
    <col min="14083" max="14083" width="18" style="2" customWidth="1"/>
    <col min="14084" max="14084" width="17.08984375" style="2" customWidth="1"/>
    <col min="14085" max="14085" width="17.36328125" style="2" customWidth="1"/>
    <col min="14086" max="14086" width="17.6328125" style="2" customWidth="1"/>
    <col min="14087" max="14087" width="17.36328125" style="2" customWidth="1"/>
    <col min="14088" max="14088" width="15.90625" style="2" bestFit="1" customWidth="1"/>
    <col min="14089" max="14336" width="9" style="2"/>
    <col min="14337" max="14337" width="29.6328125" style="2" customWidth="1"/>
    <col min="14338" max="14338" width="12.08984375" style="2" customWidth="1"/>
    <col min="14339" max="14339" width="18" style="2" customWidth="1"/>
    <col min="14340" max="14340" width="17.08984375" style="2" customWidth="1"/>
    <col min="14341" max="14341" width="17.36328125" style="2" customWidth="1"/>
    <col min="14342" max="14342" width="17.6328125" style="2" customWidth="1"/>
    <col min="14343" max="14343" width="17.36328125" style="2" customWidth="1"/>
    <col min="14344" max="14344" width="15.90625" style="2" bestFit="1" customWidth="1"/>
    <col min="14345" max="14592" width="9" style="2"/>
    <col min="14593" max="14593" width="29.6328125" style="2" customWidth="1"/>
    <col min="14594" max="14594" width="12.08984375" style="2" customWidth="1"/>
    <col min="14595" max="14595" width="18" style="2" customWidth="1"/>
    <col min="14596" max="14596" width="17.08984375" style="2" customWidth="1"/>
    <col min="14597" max="14597" width="17.36328125" style="2" customWidth="1"/>
    <col min="14598" max="14598" width="17.6328125" style="2" customWidth="1"/>
    <col min="14599" max="14599" width="17.36328125" style="2" customWidth="1"/>
    <col min="14600" max="14600" width="15.90625" style="2" bestFit="1" customWidth="1"/>
    <col min="14601" max="14848" width="9" style="2"/>
    <col min="14849" max="14849" width="29.6328125" style="2" customWidth="1"/>
    <col min="14850" max="14850" width="12.08984375" style="2" customWidth="1"/>
    <col min="14851" max="14851" width="18" style="2" customWidth="1"/>
    <col min="14852" max="14852" width="17.08984375" style="2" customWidth="1"/>
    <col min="14853" max="14853" width="17.36328125" style="2" customWidth="1"/>
    <col min="14854" max="14854" width="17.6328125" style="2" customWidth="1"/>
    <col min="14855" max="14855" width="17.36328125" style="2" customWidth="1"/>
    <col min="14856" max="14856" width="15.90625" style="2" bestFit="1" customWidth="1"/>
    <col min="14857" max="15104" width="9" style="2"/>
    <col min="15105" max="15105" width="29.6328125" style="2" customWidth="1"/>
    <col min="15106" max="15106" width="12.08984375" style="2" customWidth="1"/>
    <col min="15107" max="15107" width="18" style="2" customWidth="1"/>
    <col min="15108" max="15108" width="17.08984375" style="2" customWidth="1"/>
    <col min="15109" max="15109" width="17.36328125" style="2" customWidth="1"/>
    <col min="15110" max="15110" width="17.6328125" style="2" customWidth="1"/>
    <col min="15111" max="15111" width="17.36328125" style="2" customWidth="1"/>
    <col min="15112" max="15112" width="15.90625" style="2" bestFit="1" customWidth="1"/>
    <col min="15113" max="15360" width="9" style="2"/>
    <col min="15361" max="15361" width="29.6328125" style="2" customWidth="1"/>
    <col min="15362" max="15362" width="12.08984375" style="2" customWidth="1"/>
    <col min="15363" max="15363" width="18" style="2" customWidth="1"/>
    <col min="15364" max="15364" width="17.08984375" style="2" customWidth="1"/>
    <col min="15365" max="15365" width="17.36328125" style="2" customWidth="1"/>
    <col min="15366" max="15366" width="17.6328125" style="2" customWidth="1"/>
    <col min="15367" max="15367" width="17.36328125" style="2" customWidth="1"/>
    <col min="15368" max="15368" width="15.90625" style="2" bestFit="1" customWidth="1"/>
    <col min="15369" max="15616" width="9" style="2"/>
    <col min="15617" max="15617" width="29.6328125" style="2" customWidth="1"/>
    <col min="15618" max="15618" width="12.08984375" style="2" customWidth="1"/>
    <col min="15619" max="15619" width="18" style="2" customWidth="1"/>
    <col min="15620" max="15620" width="17.08984375" style="2" customWidth="1"/>
    <col min="15621" max="15621" width="17.36328125" style="2" customWidth="1"/>
    <col min="15622" max="15622" width="17.6328125" style="2" customWidth="1"/>
    <col min="15623" max="15623" width="17.36328125" style="2" customWidth="1"/>
    <col min="15624" max="15624" width="15.90625" style="2" bestFit="1" customWidth="1"/>
    <col min="15625" max="15872" width="9" style="2"/>
    <col min="15873" max="15873" width="29.6328125" style="2" customWidth="1"/>
    <col min="15874" max="15874" width="12.08984375" style="2" customWidth="1"/>
    <col min="15875" max="15875" width="18" style="2" customWidth="1"/>
    <col min="15876" max="15876" width="17.08984375" style="2" customWidth="1"/>
    <col min="15877" max="15877" width="17.36328125" style="2" customWidth="1"/>
    <col min="15878" max="15878" width="17.6328125" style="2" customWidth="1"/>
    <col min="15879" max="15879" width="17.36328125" style="2" customWidth="1"/>
    <col min="15880" max="15880" width="15.90625" style="2" bestFit="1" customWidth="1"/>
    <col min="15881" max="16128" width="9" style="2"/>
    <col min="16129" max="16129" width="29.6328125" style="2" customWidth="1"/>
    <col min="16130" max="16130" width="12.08984375" style="2" customWidth="1"/>
    <col min="16131" max="16131" width="18" style="2" customWidth="1"/>
    <col min="16132" max="16132" width="17.08984375" style="2" customWidth="1"/>
    <col min="16133" max="16133" width="17.36328125" style="2" customWidth="1"/>
    <col min="16134" max="16134" width="17.6328125" style="2" customWidth="1"/>
    <col min="16135" max="16135" width="17.36328125" style="2" customWidth="1"/>
    <col min="16136" max="16136" width="15.90625" style="2" bestFit="1" customWidth="1"/>
    <col min="16137" max="16384" width="9" style="2"/>
  </cols>
  <sheetData>
    <row r="1" spans="1:8" s="30" customFormat="1">
      <c r="A1" s="26" t="s">
        <v>367</v>
      </c>
      <c r="B1" s="26" t="s">
        <v>368</v>
      </c>
      <c r="C1" s="29" t="s">
        <v>5</v>
      </c>
      <c r="D1" s="29" t="s">
        <v>6</v>
      </c>
      <c r="E1" s="29" t="s">
        <v>7</v>
      </c>
      <c r="F1" s="29" t="s">
        <v>8</v>
      </c>
      <c r="G1" s="29" t="s">
        <v>9</v>
      </c>
      <c r="H1" s="29" t="s">
        <v>4</v>
      </c>
    </row>
    <row r="2" spans="1:8">
      <c r="A2" s="26" t="s">
        <v>369</v>
      </c>
      <c r="B2" s="31" t="s">
        <v>370</v>
      </c>
      <c r="C2" s="27" t="s">
        <v>420</v>
      </c>
      <c r="D2" s="27" t="s">
        <v>421</v>
      </c>
      <c r="E2" s="27" t="s">
        <v>422</v>
      </c>
      <c r="F2" s="27" t="s">
        <v>423</v>
      </c>
      <c r="G2" s="27" t="s">
        <v>424</v>
      </c>
      <c r="H2" s="27" t="s">
        <v>425</v>
      </c>
    </row>
    <row r="3" spans="1:8">
      <c r="A3" s="26" t="s">
        <v>369</v>
      </c>
      <c r="B3" s="31" t="s">
        <v>371</v>
      </c>
      <c r="C3" s="27" t="s">
        <v>426</v>
      </c>
      <c r="D3" s="27" t="s">
        <v>427</v>
      </c>
      <c r="E3" s="27" t="s">
        <v>428</v>
      </c>
      <c r="F3" s="27" t="s">
        <v>429</v>
      </c>
      <c r="G3" s="27" t="s">
        <v>430</v>
      </c>
      <c r="H3" s="27" t="s">
        <v>431</v>
      </c>
    </row>
    <row r="4" spans="1:8">
      <c r="A4" s="26" t="s">
        <v>369</v>
      </c>
      <c r="B4" s="31" t="s">
        <v>372</v>
      </c>
      <c r="C4" s="27" t="s">
        <v>432</v>
      </c>
      <c r="D4" s="27" t="s">
        <v>433</v>
      </c>
      <c r="E4" s="27" t="s">
        <v>434</v>
      </c>
      <c r="F4" s="27" t="s">
        <v>435</v>
      </c>
      <c r="G4" s="27" t="s">
        <v>436</v>
      </c>
      <c r="H4" s="27" t="s">
        <v>437</v>
      </c>
    </row>
    <row r="5" spans="1:8">
      <c r="A5" s="26" t="s">
        <v>369</v>
      </c>
      <c r="B5" s="31" t="s">
        <v>373</v>
      </c>
      <c r="C5" s="27" t="s">
        <v>438</v>
      </c>
      <c r="D5" s="27" t="s">
        <v>439</v>
      </c>
      <c r="E5" s="27" t="s">
        <v>440</v>
      </c>
      <c r="F5" s="27" t="s">
        <v>441</v>
      </c>
      <c r="G5" s="27" t="s">
        <v>442</v>
      </c>
      <c r="H5" s="27" t="s">
        <v>443</v>
      </c>
    </row>
    <row r="6" spans="1:8">
      <c r="A6" s="26" t="s">
        <v>369</v>
      </c>
      <c r="B6" s="31" t="s">
        <v>374</v>
      </c>
      <c r="C6" s="27" t="s">
        <v>444</v>
      </c>
      <c r="D6" s="27" t="s">
        <v>445</v>
      </c>
      <c r="E6" s="27" t="s">
        <v>446</v>
      </c>
      <c r="F6" s="27" t="s">
        <v>447</v>
      </c>
      <c r="G6" s="27" t="s">
        <v>448</v>
      </c>
      <c r="H6" s="27" t="s">
        <v>449</v>
      </c>
    </row>
    <row r="7" spans="1:8">
      <c r="A7" s="26" t="s">
        <v>369</v>
      </c>
      <c r="B7" s="31" t="s">
        <v>375</v>
      </c>
      <c r="C7" s="27" t="s">
        <v>450</v>
      </c>
      <c r="D7" s="27" t="s">
        <v>451</v>
      </c>
      <c r="E7" s="27" t="s">
        <v>452</v>
      </c>
      <c r="F7" s="27" t="s">
        <v>453</v>
      </c>
      <c r="G7" s="27" t="s">
        <v>454</v>
      </c>
      <c r="H7" s="27" t="s">
        <v>455</v>
      </c>
    </row>
    <row r="8" spans="1:8">
      <c r="A8" s="26" t="s">
        <v>369</v>
      </c>
      <c r="B8" s="31" t="s">
        <v>308</v>
      </c>
      <c r="C8" s="27" t="s">
        <v>456</v>
      </c>
      <c r="D8" s="27" t="s">
        <v>457</v>
      </c>
      <c r="E8" s="27" t="s">
        <v>458</v>
      </c>
      <c r="F8" s="27" t="s">
        <v>459</v>
      </c>
      <c r="G8" s="27" t="s">
        <v>460</v>
      </c>
      <c r="H8" s="27" t="s">
        <v>461</v>
      </c>
    </row>
    <row r="9" spans="1:8">
      <c r="A9" s="26" t="s">
        <v>369</v>
      </c>
      <c r="B9" s="31" t="s">
        <v>376</v>
      </c>
      <c r="C9" s="27" t="s">
        <v>462</v>
      </c>
      <c r="D9" s="27" t="s">
        <v>463</v>
      </c>
      <c r="E9" s="27" t="s">
        <v>464</v>
      </c>
      <c r="F9" s="27" t="s">
        <v>465</v>
      </c>
      <c r="G9" s="27" t="s">
        <v>466</v>
      </c>
      <c r="H9" s="27" t="s">
        <v>467</v>
      </c>
    </row>
    <row r="10" spans="1:8">
      <c r="A10" s="26" t="s">
        <v>369</v>
      </c>
      <c r="B10" s="31" t="s">
        <v>377</v>
      </c>
      <c r="C10" s="27" t="s">
        <v>468</v>
      </c>
      <c r="D10" s="27" t="s">
        <v>469</v>
      </c>
      <c r="E10" s="27" t="s">
        <v>470</v>
      </c>
      <c r="F10" s="27" t="s">
        <v>471</v>
      </c>
      <c r="G10" s="27" t="s">
        <v>472</v>
      </c>
      <c r="H10" s="27" t="s">
        <v>473</v>
      </c>
    </row>
    <row r="11" spans="1:8">
      <c r="A11" s="26" t="s">
        <v>369</v>
      </c>
      <c r="B11" s="31" t="s">
        <v>378</v>
      </c>
      <c r="C11" s="27" t="s">
        <v>474</v>
      </c>
      <c r="D11" s="27" t="s">
        <v>475</v>
      </c>
      <c r="E11" s="27" t="s">
        <v>476</v>
      </c>
      <c r="F11" s="27" t="s">
        <v>477</v>
      </c>
      <c r="G11" s="27" t="s">
        <v>478</v>
      </c>
      <c r="H11" s="27" t="s">
        <v>479</v>
      </c>
    </row>
    <row r="12" spans="1:8">
      <c r="A12" s="26" t="s">
        <v>369</v>
      </c>
      <c r="B12" s="31" t="s">
        <v>379</v>
      </c>
      <c r="C12" s="27" t="s">
        <v>480</v>
      </c>
      <c r="D12" s="27" t="s">
        <v>481</v>
      </c>
      <c r="E12" s="27" t="s">
        <v>482</v>
      </c>
      <c r="F12" s="27" t="s">
        <v>483</v>
      </c>
      <c r="G12" s="27" t="s">
        <v>484</v>
      </c>
      <c r="H12" s="27" t="s">
        <v>485</v>
      </c>
    </row>
    <row r="13" spans="1:8">
      <c r="A13" s="26" t="s">
        <v>369</v>
      </c>
      <c r="B13" s="31" t="s">
        <v>380</v>
      </c>
      <c r="C13" s="27" t="s">
        <v>486</v>
      </c>
      <c r="D13" s="27" t="s">
        <v>487</v>
      </c>
      <c r="E13" s="27" t="s">
        <v>488</v>
      </c>
      <c r="F13" s="27" t="s">
        <v>489</v>
      </c>
      <c r="G13" s="27" t="s">
        <v>490</v>
      </c>
      <c r="H13" s="27" t="s">
        <v>491</v>
      </c>
    </row>
    <row r="14" spans="1:8">
      <c r="A14" s="26" t="s">
        <v>369</v>
      </c>
      <c r="B14" s="31" t="s">
        <v>381</v>
      </c>
      <c r="C14" s="27" t="s">
        <v>492</v>
      </c>
      <c r="D14" s="27" t="s">
        <v>493</v>
      </c>
      <c r="E14" s="27" t="s">
        <v>494</v>
      </c>
      <c r="F14" s="27" t="s">
        <v>495</v>
      </c>
      <c r="G14" s="27" t="s">
        <v>496</v>
      </c>
      <c r="H14" s="27" t="s">
        <v>497</v>
      </c>
    </row>
    <row r="15" spans="1:8">
      <c r="A15" s="26" t="s">
        <v>369</v>
      </c>
      <c r="B15" s="31" t="s">
        <v>382</v>
      </c>
      <c r="C15" s="27" t="s">
        <v>498</v>
      </c>
      <c r="D15" s="27" t="s">
        <v>499</v>
      </c>
      <c r="E15" s="27" t="s">
        <v>500</v>
      </c>
      <c r="F15" s="27" t="s">
        <v>501</v>
      </c>
      <c r="G15" s="27" t="s">
        <v>502</v>
      </c>
      <c r="H15" s="27" t="s">
        <v>503</v>
      </c>
    </row>
    <row r="16" spans="1:8">
      <c r="A16" s="26" t="s">
        <v>369</v>
      </c>
      <c r="B16" s="31" t="s">
        <v>311</v>
      </c>
      <c r="C16" s="27" t="s">
        <v>504</v>
      </c>
      <c r="D16" s="27" t="s">
        <v>505</v>
      </c>
      <c r="E16" s="27" t="s">
        <v>506</v>
      </c>
      <c r="F16" s="27" t="s">
        <v>507</v>
      </c>
      <c r="G16" s="27" t="s">
        <v>508</v>
      </c>
      <c r="H16" s="27" t="s">
        <v>509</v>
      </c>
    </row>
    <row r="17" spans="1:8">
      <c r="A17" s="26" t="s">
        <v>369</v>
      </c>
      <c r="B17" s="31" t="s">
        <v>309</v>
      </c>
      <c r="C17" s="27" t="s">
        <v>510</v>
      </c>
      <c r="D17" s="27" t="s">
        <v>511</v>
      </c>
      <c r="E17" s="27" t="s">
        <v>512</v>
      </c>
      <c r="F17" s="27" t="s">
        <v>513</v>
      </c>
      <c r="G17" s="27" t="s">
        <v>514</v>
      </c>
      <c r="H17" s="27" t="s">
        <v>515</v>
      </c>
    </row>
    <row r="18" spans="1:8">
      <c r="A18" s="26" t="s">
        <v>369</v>
      </c>
      <c r="B18" s="31" t="s">
        <v>310</v>
      </c>
      <c r="C18" s="27" t="s">
        <v>516</v>
      </c>
      <c r="D18" s="27" t="s">
        <v>517</v>
      </c>
      <c r="E18" s="27" t="s">
        <v>518</v>
      </c>
      <c r="F18" s="27" t="s">
        <v>519</v>
      </c>
      <c r="G18" s="27" t="s">
        <v>520</v>
      </c>
      <c r="H18" s="27" t="s">
        <v>521</v>
      </c>
    </row>
    <row r="19" spans="1:8">
      <c r="A19" s="26" t="s">
        <v>281</v>
      </c>
      <c r="B19" s="31" t="s">
        <v>279</v>
      </c>
      <c r="C19" s="27" t="s">
        <v>522</v>
      </c>
      <c r="D19" s="27" t="s">
        <v>523</v>
      </c>
      <c r="E19" s="27" t="s">
        <v>524</v>
      </c>
      <c r="F19" s="27" t="s">
        <v>525</v>
      </c>
      <c r="G19" s="27" t="s">
        <v>526</v>
      </c>
      <c r="H19" s="27" t="s">
        <v>527</v>
      </c>
    </row>
    <row r="20" spans="1:8">
      <c r="A20" s="26" t="s">
        <v>281</v>
      </c>
      <c r="B20" s="31" t="s">
        <v>280</v>
      </c>
      <c r="C20" s="27" t="s">
        <v>528</v>
      </c>
      <c r="D20" s="27" t="s">
        <v>529</v>
      </c>
      <c r="E20" s="27" t="s">
        <v>530</v>
      </c>
      <c r="F20" s="27" t="s">
        <v>531</v>
      </c>
      <c r="G20" s="27" t="s">
        <v>532</v>
      </c>
      <c r="H20" s="27" t="s">
        <v>533</v>
      </c>
    </row>
    <row r="21" spans="1:8">
      <c r="A21" s="26" t="s">
        <v>281</v>
      </c>
      <c r="B21" s="31" t="s">
        <v>282</v>
      </c>
      <c r="C21" s="27" t="s">
        <v>534</v>
      </c>
      <c r="D21" s="27" t="s">
        <v>535</v>
      </c>
      <c r="E21" s="27" t="s">
        <v>536</v>
      </c>
      <c r="F21" s="27" t="s">
        <v>537</v>
      </c>
      <c r="G21" s="27" t="s">
        <v>538</v>
      </c>
      <c r="H21" s="27" t="s">
        <v>539</v>
      </c>
    </row>
    <row r="22" spans="1:8">
      <c r="A22" s="26" t="s">
        <v>281</v>
      </c>
      <c r="B22" s="31" t="s">
        <v>383</v>
      </c>
      <c r="C22" s="27" t="s">
        <v>540</v>
      </c>
      <c r="D22" s="27" t="s">
        <v>540</v>
      </c>
      <c r="E22" s="27" t="s">
        <v>541</v>
      </c>
      <c r="F22" s="27" t="s">
        <v>542</v>
      </c>
      <c r="G22" s="27" t="s">
        <v>543</v>
      </c>
      <c r="H22" s="27" t="s">
        <v>544</v>
      </c>
    </row>
    <row r="23" spans="1:8">
      <c r="A23" s="26" t="s">
        <v>283</v>
      </c>
      <c r="B23" s="31" t="s">
        <v>384</v>
      </c>
      <c r="C23" s="27" t="s">
        <v>545</v>
      </c>
      <c r="D23" s="27" t="s">
        <v>540</v>
      </c>
      <c r="E23" s="27" t="s">
        <v>546</v>
      </c>
      <c r="F23" s="27" t="s">
        <v>547</v>
      </c>
      <c r="G23" s="27" t="s">
        <v>548</v>
      </c>
      <c r="H23" s="27" t="s">
        <v>549</v>
      </c>
    </row>
    <row r="24" spans="1:8">
      <c r="A24" s="26" t="s">
        <v>283</v>
      </c>
      <c r="B24" s="31" t="s">
        <v>385</v>
      </c>
      <c r="C24" s="27" t="s">
        <v>550</v>
      </c>
      <c r="D24" s="27" t="s">
        <v>551</v>
      </c>
      <c r="E24" s="27" t="s">
        <v>552</v>
      </c>
      <c r="F24" s="27" t="s">
        <v>553</v>
      </c>
      <c r="G24" s="27" t="s">
        <v>554</v>
      </c>
      <c r="H24" s="27" t="s">
        <v>555</v>
      </c>
    </row>
    <row r="25" spans="1:8">
      <c r="A25" s="26" t="s">
        <v>283</v>
      </c>
      <c r="B25" s="31" t="s">
        <v>386</v>
      </c>
      <c r="C25" s="27" t="s">
        <v>556</v>
      </c>
      <c r="D25" s="27" t="s">
        <v>557</v>
      </c>
      <c r="E25" s="27" t="s">
        <v>558</v>
      </c>
      <c r="F25" s="27" t="s">
        <v>559</v>
      </c>
      <c r="G25" s="27" t="s">
        <v>560</v>
      </c>
      <c r="H25" s="27" t="s">
        <v>561</v>
      </c>
    </row>
    <row r="26" spans="1:8">
      <c r="A26" s="26" t="s">
        <v>283</v>
      </c>
      <c r="B26" s="31" t="s">
        <v>387</v>
      </c>
      <c r="C26" s="27" t="s">
        <v>562</v>
      </c>
      <c r="D26" s="27" t="s">
        <v>563</v>
      </c>
      <c r="E26" s="27" t="s">
        <v>564</v>
      </c>
      <c r="F26" s="27" t="s">
        <v>565</v>
      </c>
      <c r="G26" s="27" t="s">
        <v>566</v>
      </c>
      <c r="H26" s="27" t="s">
        <v>567</v>
      </c>
    </row>
    <row r="27" spans="1:8">
      <c r="A27" s="26" t="s">
        <v>283</v>
      </c>
      <c r="B27" s="31" t="s">
        <v>388</v>
      </c>
      <c r="C27" s="27" t="s">
        <v>568</v>
      </c>
      <c r="D27" s="27" t="s">
        <v>569</v>
      </c>
      <c r="E27" s="27" t="s">
        <v>570</v>
      </c>
      <c r="F27" s="27" t="s">
        <v>571</v>
      </c>
      <c r="G27" s="27" t="s">
        <v>572</v>
      </c>
      <c r="H27" s="27" t="s">
        <v>573</v>
      </c>
    </row>
    <row r="28" spans="1:8">
      <c r="A28" s="26" t="s">
        <v>283</v>
      </c>
      <c r="B28" s="31" t="s">
        <v>389</v>
      </c>
      <c r="C28" s="27" t="s">
        <v>574</v>
      </c>
      <c r="D28" s="27" t="s">
        <v>575</v>
      </c>
      <c r="E28" s="27" t="s">
        <v>576</v>
      </c>
      <c r="F28" s="27" t="s">
        <v>577</v>
      </c>
      <c r="G28" s="27" t="s">
        <v>578</v>
      </c>
      <c r="H28" s="27" t="s">
        <v>579</v>
      </c>
    </row>
    <row r="29" spans="1:8">
      <c r="A29" s="26" t="s">
        <v>283</v>
      </c>
      <c r="B29" s="31" t="s">
        <v>284</v>
      </c>
      <c r="C29" s="27" t="s">
        <v>580</v>
      </c>
      <c r="D29" s="27" t="s">
        <v>581</v>
      </c>
      <c r="E29" s="27" t="s">
        <v>582</v>
      </c>
      <c r="F29" s="27" t="s">
        <v>583</v>
      </c>
      <c r="G29" s="27" t="s">
        <v>584</v>
      </c>
      <c r="H29" s="27" t="s">
        <v>585</v>
      </c>
    </row>
    <row r="30" spans="1:8">
      <c r="A30" s="26" t="s">
        <v>283</v>
      </c>
      <c r="B30" s="31" t="s">
        <v>390</v>
      </c>
      <c r="C30" s="27" t="s">
        <v>540</v>
      </c>
      <c r="D30" s="27" t="s">
        <v>586</v>
      </c>
      <c r="E30" s="27" t="s">
        <v>587</v>
      </c>
      <c r="F30" s="27" t="s">
        <v>540</v>
      </c>
      <c r="G30" s="27" t="s">
        <v>540</v>
      </c>
      <c r="H30" s="27" t="s">
        <v>540</v>
      </c>
    </row>
    <row r="31" spans="1:8">
      <c r="A31" s="26" t="s">
        <v>283</v>
      </c>
      <c r="B31" s="31" t="s">
        <v>391</v>
      </c>
      <c r="C31" s="27" t="s">
        <v>588</v>
      </c>
      <c r="D31" s="27" t="s">
        <v>589</v>
      </c>
      <c r="E31" s="27" t="s">
        <v>590</v>
      </c>
      <c r="F31" s="27" t="s">
        <v>591</v>
      </c>
      <c r="G31" s="27" t="s">
        <v>592</v>
      </c>
      <c r="H31" s="27" t="s">
        <v>593</v>
      </c>
    </row>
    <row r="32" spans="1:8">
      <c r="A32" s="26" t="s">
        <v>392</v>
      </c>
      <c r="B32" s="31" t="s">
        <v>296</v>
      </c>
      <c r="C32" s="27" t="s">
        <v>594</v>
      </c>
      <c r="D32" s="27" t="s">
        <v>595</v>
      </c>
      <c r="E32" s="27" t="s">
        <v>596</v>
      </c>
      <c r="F32" s="27" t="s">
        <v>597</v>
      </c>
      <c r="G32" s="27" t="s">
        <v>598</v>
      </c>
      <c r="H32" s="27" t="s">
        <v>599</v>
      </c>
    </row>
    <row r="33" spans="1:8">
      <c r="A33" s="26" t="s">
        <v>392</v>
      </c>
      <c r="B33" s="31" t="s">
        <v>297</v>
      </c>
      <c r="C33" s="27" t="s">
        <v>600</v>
      </c>
      <c r="D33" s="27" t="s">
        <v>601</v>
      </c>
      <c r="E33" s="27" t="s">
        <v>602</v>
      </c>
      <c r="F33" s="27" t="s">
        <v>603</v>
      </c>
      <c r="G33" s="27" t="s">
        <v>604</v>
      </c>
      <c r="H33" s="27" t="s">
        <v>605</v>
      </c>
    </row>
    <row r="34" spans="1:8">
      <c r="A34" s="26" t="s">
        <v>392</v>
      </c>
      <c r="B34" s="31" t="s">
        <v>295</v>
      </c>
      <c r="C34" s="27" t="s">
        <v>606</v>
      </c>
      <c r="D34" s="27" t="s">
        <v>607</v>
      </c>
      <c r="E34" s="27" t="s">
        <v>608</v>
      </c>
      <c r="F34" s="27" t="s">
        <v>609</v>
      </c>
      <c r="G34" s="27" t="s">
        <v>610</v>
      </c>
      <c r="H34" s="27" t="s">
        <v>611</v>
      </c>
    </row>
    <row r="35" spans="1:8">
      <c r="A35" s="26" t="s">
        <v>392</v>
      </c>
      <c r="B35" s="31" t="s">
        <v>393</v>
      </c>
      <c r="C35" s="27" t="s">
        <v>612</v>
      </c>
      <c r="D35" s="27" t="s">
        <v>613</v>
      </c>
      <c r="E35" s="27" t="s">
        <v>614</v>
      </c>
      <c r="F35" s="27" t="s">
        <v>615</v>
      </c>
      <c r="G35" s="27" t="s">
        <v>616</v>
      </c>
      <c r="H35" s="27" t="s">
        <v>540</v>
      </c>
    </row>
    <row r="36" spans="1:8">
      <c r="A36" s="26" t="s">
        <v>392</v>
      </c>
      <c r="B36" s="31" t="s">
        <v>394</v>
      </c>
      <c r="C36" s="27" t="s">
        <v>617</v>
      </c>
      <c r="D36" s="27" t="s">
        <v>618</v>
      </c>
      <c r="E36" s="27" t="s">
        <v>619</v>
      </c>
      <c r="F36" s="27" t="s">
        <v>620</v>
      </c>
      <c r="G36" s="27" t="s">
        <v>621</v>
      </c>
      <c r="H36" s="27" t="s">
        <v>622</v>
      </c>
    </row>
    <row r="37" spans="1:8">
      <c r="A37" s="26" t="s">
        <v>392</v>
      </c>
      <c r="B37" s="31" t="s">
        <v>395</v>
      </c>
      <c r="C37" s="27" t="s">
        <v>623</v>
      </c>
      <c r="D37" s="27" t="s">
        <v>624</v>
      </c>
      <c r="E37" s="27" t="s">
        <v>625</v>
      </c>
      <c r="F37" s="27" t="s">
        <v>626</v>
      </c>
      <c r="G37" s="27" t="s">
        <v>627</v>
      </c>
      <c r="H37" s="27" t="s">
        <v>628</v>
      </c>
    </row>
    <row r="38" spans="1:8">
      <c r="A38" s="26" t="s">
        <v>286</v>
      </c>
      <c r="B38" s="31" t="s">
        <v>292</v>
      </c>
      <c r="C38" s="27" t="s">
        <v>629</v>
      </c>
      <c r="D38" s="27" t="s">
        <v>630</v>
      </c>
      <c r="E38" s="27" t="s">
        <v>631</v>
      </c>
      <c r="F38" s="27" t="s">
        <v>632</v>
      </c>
      <c r="G38" s="27" t="s">
        <v>633</v>
      </c>
      <c r="H38" s="27" t="s">
        <v>634</v>
      </c>
    </row>
    <row r="39" spans="1:8">
      <c r="A39" s="26" t="s">
        <v>286</v>
      </c>
      <c r="B39" s="31" t="s">
        <v>293</v>
      </c>
      <c r="C39" s="27" t="s">
        <v>635</v>
      </c>
      <c r="D39" s="27" t="s">
        <v>636</v>
      </c>
      <c r="E39" s="27" t="s">
        <v>637</v>
      </c>
      <c r="F39" s="27" t="s">
        <v>638</v>
      </c>
      <c r="G39" s="27" t="s">
        <v>639</v>
      </c>
      <c r="H39" s="27" t="s">
        <v>640</v>
      </c>
    </row>
    <row r="40" spans="1:8">
      <c r="A40" s="26" t="s">
        <v>286</v>
      </c>
      <c r="B40" s="31" t="s">
        <v>294</v>
      </c>
      <c r="C40" s="27" t="s">
        <v>641</v>
      </c>
      <c r="D40" s="27" t="s">
        <v>642</v>
      </c>
      <c r="E40" s="27" t="s">
        <v>643</v>
      </c>
      <c r="F40" s="27" t="s">
        <v>644</v>
      </c>
      <c r="G40" s="27" t="s">
        <v>645</v>
      </c>
      <c r="H40" s="27" t="s">
        <v>646</v>
      </c>
    </row>
    <row r="41" spans="1:8">
      <c r="A41" s="26" t="s">
        <v>286</v>
      </c>
      <c r="B41" s="31" t="s">
        <v>396</v>
      </c>
      <c r="C41" s="27" t="s">
        <v>647</v>
      </c>
      <c r="D41" s="27" t="s">
        <v>648</v>
      </c>
      <c r="E41" s="27" t="s">
        <v>649</v>
      </c>
      <c r="F41" s="27" t="s">
        <v>650</v>
      </c>
      <c r="G41" s="27" t="s">
        <v>651</v>
      </c>
      <c r="H41" s="27" t="s">
        <v>652</v>
      </c>
    </row>
    <row r="42" spans="1:8">
      <c r="A42" s="26" t="s">
        <v>286</v>
      </c>
      <c r="B42" s="31" t="s">
        <v>397</v>
      </c>
      <c r="C42" s="27" t="s">
        <v>653</v>
      </c>
      <c r="D42" s="27" t="s">
        <v>654</v>
      </c>
      <c r="E42" s="27" t="s">
        <v>655</v>
      </c>
      <c r="F42" s="27" t="s">
        <v>656</v>
      </c>
      <c r="G42" s="27" t="s">
        <v>657</v>
      </c>
      <c r="H42" s="27" t="s">
        <v>658</v>
      </c>
    </row>
    <row r="43" spans="1:8">
      <c r="A43" s="26" t="s">
        <v>286</v>
      </c>
      <c r="B43" s="31" t="s">
        <v>291</v>
      </c>
      <c r="C43" s="27" t="s">
        <v>659</v>
      </c>
      <c r="D43" s="27" t="s">
        <v>660</v>
      </c>
      <c r="E43" s="27" t="s">
        <v>661</v>
      </c>
      <c r="F43" s="27" t="s">
        <v>662</v>
      </c>
      <c r="G43" s="27" t="s">
        <v>663</v>
      </c>
      <c r="H43" s="27" t="s">
        <v>664</v>
      </c>
    </row>
    <row r="44" spans="1:8">
      <c r="A44" s="26" t="s">
        <v>286</v>
      </c>
      <c r="B44" s="31" t="s">
        <v>398</v>
      </c>
      <c r="C44" s="27" t="s">
        <v>665</v>
      </c>
      <c r="D44" s="27" t="s">
        <v>666</v>
      </c>
      <c r="E44" s="27" t="s">
        <v>667</v>
      </c>
      <c r="F44" s="27" t="s">
        <v>668</v>
      </c>
      <c r="G44" s="27" t="s">
        <v>669</v>
      </c>
      <c r="H44" s="27" t="s">
        <v>670</v>
      </c>
    </row>
    <row r="45" spans="1:8">
      <c r="A45" s="26" t="s">
        <v>286</v>
      </c>
      <c r="B45" s="31" t="s">
        <v>399</v>
      </c>
      <c r="C45" s="27" t="s">
        <v>671</v>
      </c>
      <c r="D45" s="27" t="s">
        <v>672</v>
      </c>
      <c r="E45" s="27" t="s">
        <v>673</v>
      </c>
      <c r="F45" s="27" t="s">
        <v>674</v>
      </c>
      <c r="G45" s="27" t="s">
        <v>675</v>
      </c>
      <c r="H45" s="27" t="s">
        <v>676</v>
      </c>
    </row>
    <row r="46" spans="1:8">
      <c r="A46" s="26" t="s">
        <v>286</v>
      </c>
      <c r="B46" s="31" t="s">
        <v>400</v>
      </c>
      <c r="C46" s="27" t="s">
        <v>677</v>
      </c>
      <c r="D46" s="27" t="s">
        <v>678</v>
      </c>
      <c r="E46" s="27" t="s">
        <v>540</v>
      </c>
      <c r="F46" s="27" t="s">
        <v>540</v>
      </c>
      <c r="G46" s="27" t="s">
        <v>540</v>
      </c>
      <c r="H46" s="27" t="s">
        <v>540</v>
      </c>
    </row>
    <row r="47" spans="1:8">
      <c r="A47" s="26" t="s">
        <v>286</v>
      </c>
      <c r="B47" s="31" t="s">
        <v>401</v>
      </c>
      <c r="C47" s="27" t="s">
        <v>679</v>
      </c>
      <c r="D47" s="27" t="s">
        <v>680</v>
      </c>
      <c r="E47" s="27" t="s">
        <v>681</v>
      </c>
      <c r="F47" s="27" t="s">
        <v>682</v>
      </c>
      <c r="G47" s="27" t="s">
        <v>683</v>
      </c>
      <c r="H47" s="27" t="s">
        <v>684</v>
      </c>
    </row>
    <row r="48" spans="1:8">
      <c r="A48" s="26" t="s">
        <v>286</v>
      </c>
      <c r="B48" s="31" t="s">
        <v>402</v>
      </c>
      <c r="C48" s="27" t="s">
        <v>685</v>
      </c>
      <c r="D48" s="27" t="s">
        <v>686</v>
      </c>
      <c r="E48" s="27" t="s">
        <v>687</v>
      </c>
      <c r="F48" s="27" t="s">
        <v>688</v>
      </c>
      <c r="G48" s="27" t="s">
        <v>689</v>
      </c>
      <c r="H48" s="27" t="s">
        <v>690</v>
      </c>
    </row>
    <row r="49" spans="1:8">
      <c r="A49" s="26" t="s">
        <v>286</v>
      </c>
      <c r="B49" s="31" t="s">
        <v>287</v>
      </c>
      <c r="C49" s="27" t="s">
        <v>691</v>
      </c>
      <c r="D49" s="27" t="s">
        <v>692</v>
      </c>
      <c r="E49" s="27" t="s">
        <v>693</v>
      </c>
      <c r="F49" s="27" t="s">
        <v>694</v>
      </c>
      <c r="G49" s="27" t="s">
        <v>695</v>
      </c>
      <c r="H49" s="27" t="s">
        <v>696</v>
      </c>
    </row>
    <row r="50" spans="1:8">
      <c r="A50" s="26" t="s">
        <v>286</v>
      </c>
      <c r="B50" s="31" t="s">
        <v>285</v>
      </c>
      <c r="C50" s="27" t="s">
        <v>697</v>
      </c>
      <c r="D50" s="27" t="s">
        <v>698</v>
      </c>
      <c r="E50" s="27" t="s">
        <v>699</v>
      </c>
      <c r="F50" s="27" t="s">
        <v>700</v>
      </c>
      <c r="G50" s="27" t="s">
        <v>701</v>
      </c>
      <c r="H50" s="27" t="s">
        <v>702</v>
      </c>
    </row>
    <row r="51" spans="1:8">
      <c r="A51" s="26" t="s">
        <v>286</v>
      </c>
      <c r="B51" s="31" t="s">
        <v>288</v>
      </c>
      <c r="C51" s="27" t="s">
        <v>703</v>
      </c>
      <c r="D51" s="27" t="s">
        <v>704</v>
      </c>
      <c r="E51" s="27" t="s">
        <v>705</v>
      </c>
      <c r="F51" s="27" t="s">
        <v>706</v>
      </c>
      <c r="G51" s="27" t="s">
        <v>707</v>
      </c>
      <c r="H51" s="27" t="s">
        <v>708</v>
      </c>
    </row>
    <row r="52" spans="1:8">
      <c r="A52" s="26" t="s">
        <v>286</v>
      </c>
      <c r="B52" s="31" t="s">
        <v>289</v>
      </c>
      <c r="C52" s="27" t="s">
        <v>709</v>
      </c>
      <c r="D52" s="27" t="s">
        <v>710</v>
      </c>
      <c r="E52" s="27" t="s">
        <v>711</v>
      </c>
      <c r="F52" s="27" t="s">
        <v>712</v>
      </c>
      <c r="G52" s="27" t="s">
        <v>713</v>
      </c>
      <c r="H52" s="27" t="s">
        <v>714</v>
      </c>
    </row>
    <row r="53" spans="1:8">
      <c r="A53" s="26" t="s">
        <v>286</v>
      </c>
      <c r="B53" s="31" t="s">
        <v>290</v>
      </c>
      <c r="C53" s="27" t="s">
        <v>715</v>
      </c>
      <c r="D53" s="27" t="s">
        <v>716</v>
      </c>
      <c r="E53" s="27" t="s">
        <v>717</v>
      </c>
      <c r="F53" s="27" t="s">
        <v>718</v>
      </c>
      <c r="G53" s="27" t="s">
        <v>719</v>
      </c>
      <c r="H53" s="27" t="s">
        <v>720</v>
      </c>
    </row>
    <row r="54" spans="1:8">
      <c r="A54" s="26" t="s">
        <v>403</v>
      </c>
      <c r="B54" s="31" t="s">
        <v>300</v>
      </c>
      <c r="C54" s="27" t="s">
        <v>721</v>
      </c>
      <c r="D54" s="27" t="s">
        <v>722</v>
      </c>
      <c r="E54" s="27" t="s">
        <v>723</v>
      </c>
      <c r="F54" s="27" t="s">
        <v>724</v>
      </c>
      <c r="G54" s="27" t="s">
        <v>725</v>
      </c>
      <c r="H54" s="27" t="s">
        <v>726</v>
      </c>
    </row>
    <row r="55" spans="1:8">
      <c r="A55" s="26" t="s">
        <v>403</v>
      </c>
      <c r="B55" s="31" t="s">
        <v>404</v>
      </c>
      <c r="C55" s="27" t="s">
        <v>727</v>
      </c>
      <c r="D55" s="27" t="s">
        <v>728</v>
      </c>
      <c r="E55" s="27" t="s">
        <v>729</v>
      </c>
      <c r="F55" s="27" t="s">
        <v>730</v>
      </c>
      <c r="G55" s="27" t="s">
        <v>731</v>
      </c>
      <c r="H55" s="27" t="s">
        <v>732</v>
      </c>
    </row>
    <row r="56" spans="1:8">
      <c r="A56" s="26" t="s">
        <v>403</v>
      </c>
      <c r="B56" s="31" t="s">
        <v>298</v>
      </c>
      <c r="C56" s="27" t="s">
        <v>733</v>
      </c>
      <c r="D56" s="27" t="s">
        <v>734</v>
      </c>
      <c r="E56" s="27" t="s">
        <v>735</v>
      </c>
      <c r="F56" s="27" t="s">
        <v>736</v>
      </c>
      <c r="G56" s="27" t="s">
        <v>737</v>
      </c>
      <c r="H56" s="27" t="s">
        <v>738</v>
      </c>
    </row>
    <row r="57" spans="1:8">
      <c r="A57" s="26" t="s">
        <v>403</v>
      </c>
      <c r="B57" s="31" t="s">
        <v>299</v>
      </c>
      <c r="C57" s="27" t="s">
        <v>739</v>
      </c>
      <c r="D57" s="27" t="s">
        <v>740</v>
      </c>
      <c r="E57" s="27" t="s">
        <v>741</v>
      </c>
      <c r="F57" s="27" t="s">
        <v>742</v>
      </c>
      <c r="G57" s="27" t="s">
        <v>743</v>
      </c>
      <c r="H57" s="27" t="s">
        <v>744</v>
      </c>
    </row>
    <row r="58" spans="1:8">
      <c r="A58" s="26" t="s">
        <v>403</v>
      </c>
      <c r="B58" s="31" t="s">
        <v>301</v>
      </c>
      <c r="C58" s="27" t="s">
        <v>745</v>
      </c>
      <c r="D58" s="27" t="s">
        <v>746</v>
      </c>
      <c r="E58" s="27" t="s">
        <v>747</v>
      </c>
      <c r="F58" s="27" t="s">
        <v>748</v>
      </c>
      <c r="G58" s="27" t="s">
        <v>749</v>
      </c>
      <c r="H58" s="27" t="s">
        <v>750</v>
      </c>
    </row>
    <row r="59" spans="1:8">
      <c r="A59" s="26" t="s">
        <v>403</v>
      </c>
      <c r="B59" s="31" t="s">
        <v>302</v>
      </c>
      <c r="C59" s="27" t="s">
        <v>751</v>
      </c>
      <c r="D59" s="27" t="s">
        <v>752</v>
      </c>
      <c r="E59" s="27" t="s">
        <v>753</v>
      </c>
      <c r="F59" s="27" t="s">
        <v>754</v>
      </c>
      <c r="G59" s="27" t="s">
        <v>755</v>
      </c>
      <c r="H59" s="27" t="s">
        <v>756</v>
      </c>
    </row>
    <row r="60" spans="1:8">
      <c r="A60" s="26" t="s">
        <v>304</v>
      </c>
      <c r="B60" s="31" t="s">
        <v>303</v>
      </c>
      <c r="C60" s="25" t="s">
        <v>757</v>
      </c>
      <c r="D60" s="25" t="s">
        <v>758</v>
      </c>
      <c r="E60" s="25" t="s">
        <v>759</v>
      </c>
      <c r="F60" s="25" t="s">
        <v>760</v>
      </c>
      <c r="G60" s="25" t="s">
        <v>761</v>
      </c>
      <c r="H60" s="25" t="s">
        <v>762</v>
      </c>
    </row>
    <row r="61" spans="1:8">
      <c r="A61" s="26" t="s">
        <v>304</v>
      </c>
      <c r="B61" s="31" t="s">
        <v>305</v>
      </c>
      <c r="C61" s="25" t="s">
        <v>763</v>
      </c>
      <c r="D61" s="25" t="s">
        <v>764</v>
      </c>
      <c r="E61" s="25" t="s">
        <v>765</v>
      </c>
      <c r="F61" s="25" t="s">
        <v>766</v>
      </c>
      <c r="G61" s="25" t="s">
        <v>767</v>
      </c>
      <c r="H61" s="25" t="s">
        <v>768</v>
      </c>
    </row>
    <row r="62" spans="1:8">
      <c r="A62" s="26" t="s">
        <v>304</v>
      </c>
      <c r="B62" s="31" t="s">
        <v>306</v>
      </c>
      <c r="C62" s="25" t="s">
        <v>769</v>
      </c>
      <c r="D62" s="25" t="s">
        <v>770</v>
      </c>
      <c r="E62" s="25" t="s">
        <v>771</v>
      </c>
      <c r="F62" s="25" t="s">
        <v>772</v>
      </c>
      <c r="G62" s="25" t="s">
        <v>773</v>
      </c>
      <c r="H62" s="25" t="s">
        <v>774</v>
      </c>
    </row>
    <row r="63" spans="1:8">
      <c r="A63" s="26" t="s">
        <v>304</v>
      </c>
      <c r="B63" s="31" t="s">
        <v>307</v>
      </c>
      <c r="C63" s="25" t="s">
        <v>775</v>
      </c>
      <c r="D63" s="25" t="s">
        <v>776</v>
      </c>
      <c r="E63" s="25" t="s">
        <v>777</v>
      </c>
      <c r="F63" s="25" t="s">
        <v>778</v>
      </c>
      <c r="G63" s="25" t="s">
        <v>779</v>
      </c>
      <c r="H63" s="25" t="s">
        <v>780</v>
      </c>
    </row>
  </sheetData>
  <phoneticPr fontId="1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9EB26-59C5-4850-808C-7DA9759CEF27}">
  <dimension ref="A1:AQ22"/>
  <sheetViews>
    <sheetView workbookViewId="0">
      <selection activeCell="A22" sqref="A22:XFD22"/>
    </sheetView>
  </sheetViews>
  <sheetFormatPr defaultRowHeight="14.5"/>
  <cols>
    <col min="1" max="1" width="39.26953125" style="18" customWidth="1"/>
  </cols>
  <sheetData>
    <row r="1" spans="1:43" s="18" customFormat="1">
      <c r="A1" s="26"/>
      <c r="B1" s="26"/>
      <c r="C1" s="26" t="s">
        <v>4</v>
      </c>
      <c r="D1" s="26" t="s">
        <v>4</v>
      </c>
      <c r="E1" s="26" t="s">
        <v>4</v>
      </c>
      <c r="F1" s="26" t="s">
        <v>4</v>
      </c>
      <c r="G1" s="26" t="s">
        <v>4</v>
      </c>
      <c r="H1" s="26" t="s">
        <v>4</v>
      </c>
      <c r="I1" s="26" t="s">
        <v>4</v>
      </c>
      <c r="J1" s="26" t="s">
        <v>4</v>
      </c>
      <c r="K1" s="26" t="s">
        <v>4</v>
      </c>
      <c r="L1" s="26" t="s">
        <v>5</v>
      </c>
      <c r="M1" s="26" t="s">
        <v>5</v>
      </c>
      <c r="N1" s="26" t="s">
        <v>5</v>
      </c>
      <c r="O1" s="26" t="s">
        <v>5</v>
      </c>
      <c r="P1" s="26" t="s">
        <v>5</v>
      </c>
      <c r="Q1" s="26" t="s">
        <v>5</v>
      </c>
      <c r="R1" s="26" t="s">
        <v>6</v>
      </c>
      <c r="S1" s="26" t="s">
        <v>6</v>
      </c>
      <c r="T1" s="26" t="s">
        <v>6</v>
      </c>
      <c r="U1" s="26" t="s">
        <v>6</v>
      </c>
      <c r="V1" s="26" t="s">
        <v>6</v>
      </c>
      <c r="W1" s="26" t="s">
        <v>6</v>
      </c>
      <c r="X1" s="26" t="s">
        <v>7</v>
      </c>
      <c r="Y1" s="26" t="s">
        <v>7</v>
      </c>
      <c r="Z1" s="26" t="s">
        <v>7</v>
      </c>
      <c r="AA1" s="26" t="s">
        <v>7</v>
      </c>
      <c r="AB1" s="26" t="s">
        <v>7</v>
      </c>
      <c r="AC1" s="26" t="s">
        <v>7</v>
      </c>
      <c r="AD1" s="26" t="s">
        <v>7</v>
      </c>
      <c r="AE1" s="26" t="s">
        <v>7</v>
      </c>
      <c r="AF1" s="26" t="s">
        <v>7</v>
      </c>
      <c r="AG1" s="26" t="s">
        <v>8</v>
      </c>
      <c r="AH1" s="26" t="s">
        <v>8</v>
      </c>
      <c r="AI1" s="26" t="s">
        <v>8</v>
      </c>
      <c r="AJ1" s="26" t="s">
        <v>8</v>
      </c>
      <c r="AK1" s="26" t="s">
        <v>8</v>
      </c>
      <c r="AL1" s="26" t="s">
        <v>9</v>
      </c>
      <c r="AM1" s="26" t="s">
        <v>9</v>
      </c>
      <c r="AN1" s="26" t="s">
        <v>9</v>
      </c>
      <c r="AO1" s="26" t="s">
        <v>9</v>
      </c>
      <c r="AP1" s="26" t="s">
        <v>9</v>
      </c>
      <c r="AQ1" s="26" t="s">
        <v>9</v>
      </c>
    </row>
    <row r="2" spans="1:43">
      <c r="A2" s="26" t="s">
        <v>367</v>
      </c>
      <c r="B2" s="25" t="s">
        <v>368</v>
      </c>
      <c r="C2" s="25" t="s">
        <v>120</v>
      </c>
      <c r="D2" s="25" t="s">
        <v>148</v>
      </c>
      <c r="E2" s="25" t="s">
        <v>141</v>
      </c>
      <c r="F2" s="25" t="s">
        <v>133</v>
      </c>
      <c r="G2" s="25" t="s">
        <v>116</v>
      </c>
      <c r="H2" s="25" t="s">
        <v>138</v>
      </c>
      <c r="I2" s="25" t="s">
        <v>127</v>
      </c>
      <c r="J2" s="25" t="s">
        <v>134</v>
      </c>
      <c r="K2" s="25" t="s">
        <v>154</v>
      </c>
      <c r="L2" s="25" t="s">
        <v>152</v>
      </c>
      <c r="M2" s="25" t="s">
        <v>157</v>
      </c>
      <c r="N2" s="25" t="s">
        <v>124</v>
      </c>
      <c r="O2" s="25" t="s">
        <v>150</v>
      </c>
      <c r="P2" s="25" t="s">
        <v>132</v>
      </c>
      <c r="Q2" s="25" t="s">
        <v>128</v>
      </c>
      <c r="R2" s="25" t="s">
        <v>119</v>
      </c>
      <c r="S2" s="25" t="s">
        <v>146</v>
      </c>
      <c r="T2" s="25" t="s">
        <v>117</v>
      </c>
      <c r="U2" s="25" t="s">
        <v>122</v>
      </c>
      <c r="V2" s="25" t="s">
        <v>140</v>
      </c>
      <c r="W2" s="25" t="s">
        <v>137</v>
      </c>
      <c r="X2" s="25" t="s">
        <v>135</v>
      </c>
      <c r="Y2" s="25" t="s">
        <v>118</v>
      </c>
      <c r="Z2" s="25" t="s">
        <v>153</v>
      </c>
      <c r="AA2" s="25" t="s">
        <v>144</v>
      </c>
      <c r="AB2" s="25" t="s">
        <v>121</v>
      </c>
      <c r="AC2" s="25" t="s">
        <v>130</v>
      </c>
      <c r="AD2" s="25" t="s">
        <v>125</v>
      </c>
      <c r="AE2" s="25" t="s">
        <v>136</v>
      </c>
      <c r="AF2" s="25" t="s">
        <v>156</v>
      </c>
      <c r="AG2" s="25" t="s">
        <v>131</v>
      </c>
      <c r="AH2" s="25" t="s">
        <v>129</v>
      </c>
      <c r="AI2" s="25" t="s">
        <v>149</v>
      </c>
      <c r="AJ2" s="25" t="s">
        <v>155</v>
      </c>
      <c r="AK2" s="25" t="s">
        <v>145</v>
      </c>
      <c r="AL2" s="25" t="s">
        <v>143</v>
      </c>
      <c r="AM2" s="25" t="s">
        <v>151</v>
      </c>
      <c r="AN2" s="25" t="s">
        <v>126</v>
      </c>
      <c r="AO2" s="25" t="s">
        <v>147</v>
      </c>
      <c r="AP2" s="25" t="s">
        <v>123</v>
      </c>
      <c r="AQ2" s="25" t="s">
        <v>139</v>
      </c>
    </row>
    <row r="3" spans="1:43">
      <c r="A3" s="26" t="s">
        <v>405</v>
      </c>
      <c r="B3" s="31" t="s">
        <v>406</v>
      </c>
      <c r="C3" s="25">
        <v>0.343406820457623</v>
      </c>
      <c r="D3" s="25">
        <v>0.899007415297019</v>
      </c>
      <c r="E3" s="25">
        <v>2.7617553100210799</v>
      </c>
      <c r="F3" s="25">
        <v>0.106346393301419</v>
      </c>
      <c r="G3" s="25">
        <v>0.14498765492173099</v>
      </c>
      <c r="H3" s="25">
        <v>6.4830410146952497E-2</v>
      </c>
      <c r="I3" s="25">
        <v>0</v>
      </c>
      <c r="J3" s="25">
        <v>0</v>
      </c>
      <c r="K3" s="25">
        <v>1.60212692999224</v>
      </c>
      <c r="L3" s="25">
        <v>0</v>
      </c>
      <c r="M3" s="25">
        <v>0</v>
      </c>
      <c r="N3" s="25">
        <v>1.11366051389613</v>
      </c>
      <c r="O3" s="25">
        <v>0</v>
      </c>
      <c r="P3" s="25">
        <v>0</v>
      </c>
      <c r="Q3" s="25">
        <v>1.07684660126547</v>
      </c>
      <c r="R3" s="25">
        <v>0</v>
      </c>
      <c r="S3" s="25">
        <v>0.93251790753420105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5">
        <v>0</v>
      </c>
      <c r="AB3" s="25">
        <v>0</v>
      </c>
      <c r="AC3" s="25">
        <v>0</v>
      </c>
      <c r="AD3" s="25">
        <v>0</v>
      </c>
      <c r="AE3" s="25">
        <v>0</v>
      </c>
      <c r="AF3" s="25">
        <v>0</v>
      </c>
      <c r="AG3" s="25">
        <v>0</v>
      </c>
      <c r="AH3" s="25">
        <v>0</v>
      </c>
      <c r="AI3" s="25">
        <v>0</v>
      </c>
      <c r="AJ3" s="25">
        <v>0.36237587749684602</v>
      </c>
      <c r="AK3" s="25">
        <v>0</v>
      </c>
      <c r="AL3" s="25">
        <v>0</v>
      </c>
      <c r="AM3" s="25">
        <v>0</v>
      </c>
      <c r="AN3" s="25">
        <v>0</v>
      </c>
      <c r="AO3" s="25">
        <v>0</v>
      </c>
      <c r="AP3" s="25">
        <v>0</v>
      </c>
      <c r="AQ3" s="25">
        <v>0</v>
      </c>
    </row>
    <row r="4" spans="1:43">
      <c r="A4" s="26" t="s">
        <v>405</v>
      </c>
      <c r="B4" s="31" t="s">
        <v>407</v>
      </c>
      <c r="C4" s="25">
        <v>1.76127397262602</v>
      </c>
      <c r="D4" s="25">
        <v>5.1659254722670997</v>
      </c>
      <c r="E4" s="25">
        <v>4.7234289244923904</v>
      </c>
      <c r="F4" s="25">
        <v>1.95221778527667</v>
      </c>
      <c r="G4" s="25">
        <v>0.93037800948151295</v>
      </c>
      <c r="H4" s="25">
        <v>0.11212738716568001</v>
      </c>
      <c r="I4" s="25">
        <v>0</v>
      </c>
      <c r="J4" s="25">
        <v>4.9312401629833698E-2</v>
      </c>
      <c r="K4" s="25">
        <v>8.3235720348626793E-2</v>
      </c>
      <c r="L4" s="25">
        <v>0.67861567261674405</v>
      </c>
      <c r="M4" s="25">
        <v>2.3251776402953301</v>
      </c>
      <c r="N4" s="25">
        <v>0.26446404360496301</v>
      </c>
      <c r="O4" s="25">
        <v>0</v>
      </c>
      <c r="P4" s="25">
        <v>0</v>
      </c>
      <c r="Q4" s="25">
        <v>0.47611676163819899</v>
      </c>
      <c r="R4" s="25">
        <v>0.93931837993540102</v>
      </c>
      <c r="S4" s="25">
        <v>3.88183037315709</v>
      </c>
      <c r="T4" s="25">
        <v>1.16772642971672</v>
      </c>
      <c r="U4" s="25">
        <v>1.1692830838947399</v>
      </c>
      <c r="V4" s="25">
        <v>0</v>
      </c>
      <c r="W4" s="25">
        <v>2.5282305888458598</v>
      </c>
      <c r="X4" s="25">
        <v>7.60704390198811E-2</v>
      </c>
      <c r="Y4" s="25">
        <v>0.50775113847325604</v>
      </c>
      <c r="Z4" s="25">
        <v>1.80672305572029</v>
      </c>
      <c r="AA4" s="25">
        <v>0.39992146736781298</v>
      </c>
      <c r="AB4" s="25">
        <v>0.74116094495802898</v>
      </c>
      <c r="AC4" s="25">
        <v>2.9455628164709902</v>
      </c>
      <c r="AD4" s="25">
        <v>0.79161505366541496</v>
      </c>
      <c r="AE4" s="25">
        <v>0</v>
      </c>
      <c r="AF4" s="25">
        <v>0</v>
      </c>
      <c r="AG4" s="25">
        <v>1.34977808819681</v>
      </c>
      <c r="AH4" s="25">
        <v>2.3605758982325602</v>
      </c>
      <c r="AI4" s="25">
        <v>0.58953754145852799</v>
      </c>
      <c r="AJ4" s="25">
        <v>0.54193926777484902</v>
      </c>
      <c r="AK4" s="25">
        <v>0.21638532052545201</v>
      </c>
      <c r="AL4" s="25">
        <v>0.24149990128860599</v>
      </c>
      <c r="AM4" s="25">
        <v>0</v>
      </c>
      <c r="AN4" s="25">
        <v>0.12102293402486899</v>
      </c>
      <c r="AO4" s="25">
        <v>1.2144467446487699</v>
      </c>
      <c r="AP4" s="25">
        <v>1.72458890407447</v>
      </c>
      <c r="AQ4" s="25">
        <v>3.2647078636034101</v>
      </c>
    </row>
    <row r="5" spans="1:43">
      <c r="A5" s="26" t="s">
        <v>405</v>
      </c>
      <c r="B5" s="31" t="s">
        <v>408</v>
      </c>
      <c r="C5" s="25">
        <v>611.77998502950504</v>
      </c>
      <c r="D5" s="25">
        <v>612.20086782130295</v>
      </c>
      <c r="E5" s="25">
        <v>596.22693060187896</v>
      </c>
      <c r="F5" s="25">
        <v>639.05800202406294</v>
      </c>
      <c r="G5" s="25">
        <v>654.87744347030105</v>
      </c>
      <c r="H5" s="25">
        <v>510.20220283683102</v>
      </c>
      <c r="I5" s="25">
        <v>473.30337898538602</v>
      </c>
      <c r="J5" s="25">
        <v>296.24709923295597</v>
      </c>
      <c r="K5" s="25">
        <v>477.59901001442603</v>
      </c>
      <c r="L5" s="25">
        <v>745.66901571897495</v>
      </c>
      <c r="M5" s="25">
        <v>559.51176506286902</v>
      </c>
      <c r="N5" s="25">
        <v>691.54566001820103</v>
      </c>
      <c r="O5" s="25">
        <v>804.69693294048204</v>
      </c>
      <c r="P5" s="25">
        <v>710.79480300299497</v>
      </c>
      <c r="Q5" s="25">
        <v>761.16464600176698</v>
      </c>
      <c r="R5" s="25">
        <v>766.29120258868397</v>
      </c>
      <c r="S5" s="25">
        <v>651.73731057810005</v>
      </c>
      <c r="T5" s="25">
        <v>663.26109645904603</v>
      </c>
      <c r="U5" s="25">
        <v>587.46589971073001</v>
      </c>
      <c r="V5" s="25">
        <v>528.90725024404401</v>
      </c>
      <c r="W5" s="25">
        <v>742.87843960032205</v>
      </c>
      <c r="X5" s="25">
        <v>631.49224859997105</v>
      </c>
      <c r="Y5" s="25">
        <v>685.44401898002798</v>
      </c>
      <c r="Z5" s="25">
        <v>626.34852456287604</v>
      </c>
      <c r="AA5" s="25">
        <v>600.44413427582504</v>
      </c>
      <c r="AB5" s="25">
        <v>712.30962367110305</v>
      </c>
      <c r="AC5" s="25">
        <v>725.78962034511699</v>
      </c>
      <c r="AD5" s="25">
        <v>619.52251955474696</v>
      </c>
      <c r="AE5" s="25">
        <v>583.57477008458704</v>
      </c>
      <c r="AF5" s="25">
        <v>704.051944037152</v>
      </c>
      <c r="AG5" s="25">
        <v>561.05891561011799</v>
      </c>
      <c r="AH5" s="25">
        <v>655.80794418884102</v>
      </c>
      <c r="AI5" s="25">
        <v>681.55458601573798</v>
      </c>
      <c r="AJ5" s="25">
        <v>644.76443294679302</v>
      </c>
      <c r="AK5" s="25">
        <v>606.38264619063</v>
      </c>
      <c r="AL5" s="25">
        <v>603.51354466126497</v>
      </c>
      <c r="AM5" s="25">
        <v>619.89504768874804</v>
      </c>
      <c r="AN5" s="25">
        <v>607.34363601553696</v>
      </c>
      <c r="AO5" s="25">
        <v>539.69920988257797</v>
      </c>
      <c r="AP5" s="25">
        <v>623.30502384198905</v>
      </c>
      <c r="AQ5" s="25">
        <v>657.97652784160903</v>
      </c>
    </row>
    <row r="6" spans="1:43">
      <c r="A6" s="26" t="s">
        <v>405</v>
      </c>
      <c r="B6" s="31" t="s">
        <v>409</v>
      </c>
      <c r="C6" s="25">
        <v>26.558258606914599</v>
      </c>
      <c r="D6" s="25">
        <v>26.564359754797</v>
      </c>
      <c r="E6" s="25">
        <v>29.469386831364101</v>
      </c>
      <c r="F6" s="25">
        <v>36.349864871102803</v>
      </c>
      <c r="G6" s="25">
        <v>33.3750470026119</v>
      </c>
      <c r="H6" s="25">
        <v>24.8813847494018</v>
      </c>
      <c r="I6" s="25">
        <v>23.761501294905401</v>
      </c>
      <c r="J6" s="25">
        <v>13.084246220240299</v>
      </c>
      <c r="K6" s="25">
        <v>24.446223704181801</v>
      </c>
      <c r="L6" s="25">
        <v>37.259521561087503</v>
      </c>
      <c r="M6" s="25">
        <v>37.684273910538501</v>
      </c>
      <c r="N6" s="25">
        <v>40.9689561241372</v>
      </c>
      <c r="O6" s="25">
        <v>36.70234932436</v>
      </c>
      <c r="P6" s="25">
        <v>35.096539431143398</v>
      </c>
      <c r="Q6" s="25">
        <v>31.219300364423098</v>
      </c>
      <c r="R6" s="25">
        <v>33.432444001370897</v>
      </c>
      <c r="S6" s="25">
        <v>28.298877368780801</v>
      </c>
      <c r="T6" s="25">
        <v>30.144371664164201</v>
      </c>
      <c r="U6" s="25">
        <v>45.253729626827798</v>
      </c>
      <c r="V6" s="25">
        <v>47.538126296484101</v>
      </c>
      <c r="W6" s="25">
        <v>83.555248869856598</v>
      </c>
      <c r="X6" s="25">
        <v>21.618228940812202</v>
      </c>
      <c r="Y6" s="25">
        <v>33.7228882545486</v>
      </c>
      <c r="Z6" s="25">
        <v>47.076321508850199</v>
      </c>
      <c r="AA6" s="25">
        <v>25.163675252900202</v>
      </c>
      <c r="AB6" s="25">
        <v>62.267630488841803</v>
      </c>
      <c r="AC6" s="25">
        <v>57.8126758344603</v>
      </c>
      <c r="AD6" s="25">
        <v>27.071771002154701</v>
      </c>
      <c r="AE6" s="25">
        <v>31.6921522763867</v>
      </c>
      <c r="AF6" s="25">
        <v>45.385854116692101</v>
      </c>
      <c r="AG6" s="25">
        <v>37.445583601450203</v>
      </c>
      <c r="AH6" s="25">
        <v>44.028998928769397</v>
      </c>
      <c r="AI6" s="25">
        <v>44.428745036168699</v>
      </c>
      <c r="AJ6" s="25">
        <v>34.780285785217103</v>
      </c>
      <c r="AK6" s="25">
        <v>30.693919508445699</v>
      </c>
      <c r="AL6" s="25">
        <v>83.246457929302196</v>
      </c>
      <c r="AM6" s="25">
        <v>47.596382699144797</v>
      </c>
      <c r="AN6" s="25">
        <v>29.389296004329999</v>
      </c>
      <c r="AO6" s="25">
        <v>40.154770920614602</v>
      </c>
      <c r="AP6" s="25">
        <v>25.278439446581601</v>
      </c>
      <c r="AQ6" s="25">
        <v>48.971762407459799</v>
      </c>
    </row>
    <row r="7" spans="1:43">
      <c r="A7" s="26" t="s">
        <v>405</v>
      </c>
      <c r="B7" s="31" t="s">
        <v>410</v>
      </c>
      <c r="C7" s="25">
        <v>48.193730552568098</v>
      </c>
      <c r="D7" s="25">
        <v>34.238644751783902</v>
      </c>
      <c r="E7" s="25">
        <v>39.247268422474299</v>
      </c>
      <c r="F7" s="25">
        <v>56.275758209003598</v>
      </c>
      <c r="G7" s="25">
        <v>32.871954274500602</v>
      </c>
      <c r="H7" s="25">
        <v>24.498685681053999</v>
      </c>
      <c r="I7" s="25">
        <v>83.136378338014495</v>
      </c>
      <c r="J7" s="25">
        <v>11.057122211674301</v>
      </c>
      <c r="K7" s="25">
        <v>40.8768430936993</v>
      </c>
      <c r="L7" s="25">
        <v>99.596342638267302</v>
      </c>
      <c r="M7" s="25">
        <v>90.896965527693794</v>
      </c>
      <c r="N7" s="25">
        <v>83.155888276783998</v>
      </c>
      <c r="O7" s="25">
        <v>108.784073245911</v>
      </c>
      <c r="P7" s="25">
        <v>54.661502864344499</v>
      </c>
      <c r="Q7" s="25">
        <v>54.5962300287202</v>
      </c>
      <c r="R7" s="25">
        <v>102.910175888729</v>
      </c>
      <c r="S7" s="25">
        <v>40.299602936524103</v>
      </c>
      <c r="T7" s="25">
        <v>30.381757208644999</v>
      </c>
      <c r="U7" s="25">
        <v>38.214933214856799</v>
      </c>
      <c r="V7" s="25">
        <v>69.067668159561805</v>
      </c>
      <c r="W7" s="25">
        <v>79.353841457202194</v>
      </c>
      <c r="X7" s="25">
        <v>49.772524613451203</v>
      </c>
      <c r="Y7" s="25">
        <v>56.447790636287699</v>
      </c>
      <c r="Z7" s="25">
        <v>78.343124122641498</v>
      </c>
      <c r="AA7" s="25">
        <v>51.768140758961898</v>
      </c>
      <c r="AB7" s="25">
        <v>60.620215284957702</v>
      </c>
      <c r="AC7" s="25">
        <v>73.729994528462697</v>
      </c>
      <c r="AD7" s="25">
        <v>59.056671038042602</v>
      </c>
      <c r="AE7" s="25">
        <v>44.073305220404599</v>
      </c>
      <c r="AF7" s="25">
        <v>57.598595553968501</v>
      </c>
      <c r="AG7" s="25">
        <v>22.597777281012998</v>
      </c>
      <c r="AH7" s="25">
        <v>70.027455678867994</v>
      </c>
      <c r="AI7" s="25">
        <v>50.001948107430898</v>
      </c>
      <c r="AJ7" s="25">
        <v>38.864266711813102</v>
      </c>
      <c r="AK7" s="25">
        <v>43.287907854225601</v>
      </c>
      <c r="AL7" s="25">
        <v>42.233996940223797</v>
      </c>
      <c r="AM7" s="25">
        <v>28.410224149945002</v>
      </c>
      <c r="AN7" s="25">
        <v>39.841120956906202</v>
      </c>
      <c r="AO7" s="25">
        <v>23.4427683125455</v>
      </c>
      <c r="AP7" s="25">
        <v>67.634003665214294</v>
      </c>
      <c r="AQ7" s="25">
        <v>89.363981977498</v>
      </c>
    </row>
    <row r="8" spans="1:43">
      <c r="A8" s="26" t="s">
        <v>405</v>
      </c>
      <c r="B8" s="31" t="s">
        <v>411</v>
      </c>
      <c r="C8" s="25">
        <v>9.6114209338071195</v>
      </c>
      <c r="D8" s="25">
        <v>1.68067565975269</v>
      </c>
      <c r="E8" s="25">
        <v>4.9411465328150896</v>
      </c>
      <c r="F8" s="25">
        <v>1.0438477644507</v>
      </c>
      <c r="G8" s="25">
        <v>5.2601212495849001</v>
      </c>
      <c r="H8" s="25">
        <v>0.25832424966247097</v>
      </c>
      <c r="I8" s="25">
        <v>3.3524109254039498</v>
      </c>
      <c r="J8" s="25">
        <v>0</v>
      </c>
      <c r="K8" s="25">
        <v>0.18882903130141801</v>
      </c>
      <c r="L8" s="25">
        <v>16.563067908992501</v>
      </c>
      <c r="M8" s="25">
        <v>8.2209691515846597</v>
      </c>
      <c r="N8" s="25">
        <v>3.03820656618523</v>
      </c>
      <c r="O8" s="25">
        <v>0.21572493465148099</v>
      </c>
      <c r="P8" s="25">
        <v>0</v>
      </c>
      <c r="Q8" s="25">
        <v>5.4202782471596702</v>
      </c>
      <c r="R8" s="25">
        <v>9.05380738797205</v>
      </c>
      <c r="S8" s="25">
        <v>6.3143040617219102</v>
      </c>
      <c r="T8" s="25">
        <v>4.2785235044022496</v>
      </c>
      <c r="U8" s="25">
        <v>4.0531816523454403</v>
      </c>
      <c r="V8" s="25">
        <v>1.96191125844811</v>
      </c>
      <c r="W8" s="25">
        <v>6.5005546295693604</v>
      </c>
      <c r="X8" s="25">
        <v>24.3533703497685</v>
      </c>
      <c r="Y8" s="25">
        <v>1.3417612483242101</v>
      </c>
      <c r="Z8" s="25">
        <v>12.986712307373599</v>
      </c>
      <c r="AA8" s="25">
        <v>3.2633171269356001</v>
      </c>
      <c r="AB8" s="25">
        <v>14.6491325823573</v>
      </c>
      <c r="AC8" s="25">
        <v>16.4081319719545</v>
      </c>
      <c r="AD8" s="25">
        <v>10.29564207466</v>
      </c>
      <c r="AE8" s="25">
        <v>16.0860359476805</v>
      </c>
      <c r="AF8" s="25">
        <v>5.3476447317126103</v>
      </c>
      <c r="AG8" s="25">
        <v>6.7616809276423</v>
      </c>
      <c r="AH8" s="25">
        <v>6.8125930832167603</v>
      </c>
      <c r="AI8" s="25">
        <v>21.176466112286398</v>
      </c>
      <c r="AJ8" s="25">
        <v>10.8268913081875</v>
      </c>
      <c r="AK8" s="25">
        <v>5.3622476739217504</v>
      </c>
      <c r="AL8" s="25">
        <v>39.7446729024511</v>
      </c>
      <c r="AM8" s="25">
        <v>10.7092893292917</v>
      </c>
      <c r="AN8" s="25">
        <v>13.7722115835086</v>
      </c>
      <c r="AO8" s="25">
        <v>5.15368805271416</v>
      </c>
      <c r="AP8" s="25">
        <v>9.4999913618760292</v>
      </c>
      <c r="AQ8" s="25">
        <v>21.406655410109099</v>
      </c>
    </row>
    <row r="9" spans="1:43">
      <c r="A9" s="26" t="s">
        <v>412</v>
      </c>
      <c r="B9" s="31" t="s">
        <v>413</v>
      </c>
      <c r="C9" s="25">
        <v>3.6332908827222901</v>
      </c>
      <c r="D9" s="25">
        <v>0.44256053968437498</v>
      </c>
      <c r="E9" s="25">
        <v>1.7798650260051001</v>
      </c>
      <c r="F9" s="25">
        <v>7.16199982960394</v>
      </c>
      <c r="G9" s="25">
        <v>0.98179474687105495</v>
      </c>
      <c r="H9" s="25">
        <v>4.7547372600888904</v>
      </c>
      <c r="I9" s="25">
        <v>11.154188636387801</v>
      </c>
      <c r="J9" s="25">
        <v>7.6712601688697104</v>
      </c>
      <c r="K9" s="25">
        <v>12.495545726687</v>
      </c>
      <c r="L9" s="25">
        <v>5.3208736693476801</v>
      </c>
      <c r="M9" s="25">
        <v>3.6415144757472402</v>
      </c>
      <c r="N9" s="25">
        <v>1.5702985693406999</v>
      </c>
      <c r="O9" s="25">
        <v>8.0694810060807196</v>
      </c>
      <c r="P9" s="25">
        <v>2.38199254220158</v>
      </c>
      <c r="Q9" s="25">
        <v>6.3963732249449397</v>
      </c>
      <c r="R9" s="25">
        <v>3.2932722327464301</v>
      </c>
      <c r="S9" s="25">
        <v>1.2921003004648399</v>
      </c>
      <c r="T9" s="25">
        <v>4.2672803214551003</v>
      </c>
      <c r="U9" s="25">
        <v>3.1374662286032402</v>
      </c>
      <c r="V9" s="25">
        <v>0</v>
      </c>
      <c r="W9" s="25">
        <v>1.0539212876156501</v>
      </c>
      <c r="X9" s="25">
        <v>1.25584254856724</v>
      </c>
      <c r="Y9" s="25">
        <v>2.2359997765802002</v>
      </c>
      <c r="Z9" s="25">
        <v>2.3959801303074499</v>
      </c>
      <c r="AA9" s="25">
        <v>5.2295777498792697</v>
      </c>
      <c r="AB9" s="25">
        <v>3.7340937611194298</v>
      </c>
      <c r="AC9" s="25">
        <v>3.6797998881443101</v>
      </c>
      <c r="AD9" s="25">
        <v>2.0975732940956102</v>
      </c>
      <c r="AE9" s="25">
        <v>0.521561745936587</v>
      </c>
      <c r="AF9" s="25">
        <v>2.53705501516419</v>
      </c>
      <c r="AG9" s="25">
        <v>5.4188087683222204</v>
      </c>
      <c r="AH9" s="25">
        <v>2.6819032339124198</v>
      </c>
      <c r="AI9" s="25">
        <v>2.6390506933320901</v>
      </c>
      <c r="AJ9" s="25">
        <v>1.6454862602082601</v>
      </c>
      <c r="AK9" s="25">
        <v>5.3185531670018298</v>
      </c>
      <c r="AL9" s="25">
        <v>1.24030377538373</v>
      </c>
      <c r="AM9" s="25">
        <v>2.64194412048837</v>
      </c>
      <c r="AN9" s="25">
        <v>0.97802872174967004</v>
      </c>
      <c r="AO9" s="25">
        <v>1.2051271843366</v>
      </c>
      <c r="AP9" s="25">
        <v>1.44962782714475</v>
      </c>
      <c r="AQ9" s="25">
        <v>5.7631053415672104</v>
      </c>
    </row>
    <row r="10" spans="1:43">
      <c r="A10" s="26" t="s">
        <v>414</v>
      </c>
      <c r="B10" s="31" t="s">
        <v>415</v>
      </c>
      <c r="C10" s="25">
        <v>0.94166901710392203</v>
      </c>
      <c r="D10" s="25">
        <v>0.57163795860188704</v>
      </c>
      <c r="E10" s="25">
        <v>0.27959719079151402</v>
      </c>
      <c r="F10" s="25">
        <v>0.57243243801751698</v>
      </c>
      <c r="G10" s="25">
        <v>0.780427377109562</v>
      </c>
      <c r="H10" s="25">
        <v>0</v>
      </c>
      <c r="I10" s="25">
        <v>0</v>
      </c>
      <c r="J10" s="25">
        <v>0</v>
      </c>
      <c r="K10" s="25">
        <v>1.0989650184100399</v>
      </c>
      <c r="L10" s="25">
        <v>0.87662494573566896</v>
      </c>
      <c r="M10" s="25">
        <v>1.95136329880366</v>
      </c>
      <c r="N10" s="25">
        <v>3.1119636417195098</v>
      </c>
      <c r="O10" s="25">
        <v>0</v>
      </c>
      <c r="P10" s="25">
        <v>0</v>
      </c>
      <c r="Q10" s="25">
        <v>0.546732302185714</v>
      </c>
      <c r="R10" s="25">
        <v>0.31298057404254098</v>
      </c>
      <c r="S10" s="25">
        <v>0.23893955730432301</v>
      </c>
      <c r="T10" s="25">
        <v>0.39197047601862001</v>
      </c>
      <c r="U10" s="25">
        <v>1.3905200783929501</v>
      </c>
      <c r="V10" s="25">
        <v>6.9430286429359196</v>
      </c>
      <c r="W10" s="25">
        <v>2.94064222891833</v>
      </c>
      <c r="X10" s="25">
        <v>0.43402806562278001</v>
      </c>
      <c r="Y10" s="25">
        <v>2.7002683175826299</v>
      </c>
      <c r="Z10" s="25">
        <v>1.8135156067852101</v>
      </c>
      <c r="AA10" s="25">
        <v>0.37878249318952101</v>
      </c>
      <c r="AB10" s="25">
        <v>4.5197300384710797</v>
      </c>
      <c r="AC10" s="25">
        <v>5.5898467713288298</v>
      </c>
      <c r="AD10" s="25">
        <v>0.78469286047688502</v>
      </c>
      <c r="AE10" s="25">
        <v>0.44977474038498799</v>
      </c>
      <c r="AF10" s="25">
        <v>5.2286271350165396</v>
      </c>
      <c r="AG10" s="25">
        <v>0</v>
      </c>
      <c r="AH10" s="25">
        <v>3.3653468841638801</v>
      </c>
      <c r="AI10" s="25">
        <v>0.301135943681758</v>
      </c>
      <c r="AJ10" s="25">
        <v>0</v>
      </c>
      <c r="AK10" s="25">
        <v>0.559046239330663</v>
      </c>
      <c r="AL10" s="25">
        <v>0.83438861668713404</v>
      </c>
      <c r="AM10" s="25">
        <v>2.7078558499093401</v>
      </c>
      <c r="AN10" s="25">
        <v>0.61657886808029705</v>
      </c>
      <c r="AO10" s="25">
        <v>0</v>
      </c>
      <c r="AP10" s="25">
        <v>1.2506352878393501</v>
      </c>
      <c r="AQ10" s="25">
        <v>16.4239409471488</v>
      </c>
    </row>
    <row r="11" spans="1:43">
      <c r="A11" s="26" t="s">
        <v>416</v>
      </c>
      <c r="B11" s="31" t="s">
        <v>317</v>
      </c>
      <c r="C11" s="25">
        <v>78.532598284348595</v>
      </c>
      <c r="D11" s="25">
        <v>134.328754083951</v>
      </c>
      <c r="E11" s="25">
        <v>78.128635317289493</v>
      </c>
      <c r="F11" s="25">
        <v>93.921442795981903</v>
      </c>
      <c r="G11" s="25">
        <v>109.320661325388</v>
      </c>
      <c r="H11" s="25">
        <v>134.578184242101</v>
      </c>
      <c r="I11" s="25">
        <v>92.877924572891601</v>
      </c>
      <c r="J11" s="25">
        <v>97.641816283647998</v>
      </c>
      <c r="K11" s="25">
        <v>159.94640645673201</v>
      </c>
      <c r="L11" s="25">
        <v>60.8209132978618</v>
      </c>
      <c r="M11" s="25">
        <v>80.269937437456306</v>
      </c>
      <c r="N11" s="25">
        <v>97.435678902425494</v>
      </c>
      <c r="O11" s="25">
        <v>87.344884018189603</v>
      </c>
      <c r="P11" s="25">
        <v>87.059712068584901</v>
      </c>
      <c r="Q11" s="25">
        <v>108.411720287554</v>
      </c>
      <c r="R11" s="25">
        <v>101.471231978535</v>
      </c>
      <c r="S11" s="25">
        <v>109.928066863618</v>
      </c>
      <c r="T11" s="25">
        <v>87.417255215575295</v>
      </c>
      <c r="U11" s="25">
        <v>79.660842363445298</v>
      </c>
      <c r="V11" s="25">
        <v>60.8626006558776</v>
      </c>
      <c r="W11" s="25">
        <v>73.982670700153307</v>
      </c>
      <c r="X11" s="25">
        <v>111.471166954708</v>
      </c>
      <c r="Y11" s="25">
        <v>55.516559755299298</v>
      </c>
      <c r="Z11" s="25">
        <v>91.432550596580995</v>
      </c>
      <c r="AA11" s="25">
        <v>84.049993294421498</v>
      </c>
      <c r="AB11" s="25">
        <v>84.998378560610206</v>
      </c>
      <c r="AC11" s="25">
        <v>77.533573318820004</v>
      </c>
      <c r="AD11" s="25">
        <v>94.883832771602101</v>
      </c>
      <c r="AE11" s="25">
        <v>116.253391910502</v>
      </c>
      <c r="AF11" s="25">
        <v>88.208374718461897</v>
      </c>
      <c r="AG11" s="25">
        <v>144.58547634874401</v>
      </c>
      <c r="AH11" s="25">
        <v>169.66831566755801</v>
      </c>
      <c r="AI11" s="25">
        <v>135.76796840712601</v>
      </c>
      <c r="AJ11" s="25">
        <v>87.821142667155698</v>
      </c>
      <c r="AK11" s="25">
        <v>63.603644102467001</v>
      </c>
      <c r="AL11" s="25">
        <v>78.468371215233503</v>
      </c>
      <c r="AM11" s="25">
        <v>79.284333718474798</v>
      </c>
      <c r="AN11" s="25">
        <v>88.434335618297396</v>
      </c>
      <c r="AO11" s="25">
        <v>65.731447206157299</v>
      </c>
      <c r="AP11" s="25">
        <v>101.223172346827</v>
      </c>
      <c r="AQ11" s="25">
        <v>117.715104981004</v>
      </c>
    </row>
    <row r="12" spans="1:43">
      <c r="A12" s="26" t="s">
        <v>417</v>
      </c>
      <c r="B12" s="31" t="s">
        <v>418</v>
      </c>
      <c r="C12" s="25">
        <v>0</v>
      </c>
      <c r="D12" s="25">
        <v>0.96503204579090696</v>
      </c>
      <c r="E12" s="25">
        <v>2.9066248217848498</v>
      </c>
      <c r="F12" s="25">
        <v>1.0268602377241201</v>
      </c>
      <c r="G12" s="25">
        <v>0</v>
      </c>
      <c r="H12" s="25">
        <v>2.3862085796238599</v>
      </c>
      <c r="I12" s="25">
        <v>0.38630823111525697</v>
      </c>
      <c r="J12" s="25">
        <v>2.03823466927859</v>
      </c>
      <c r="K12" s="25">
        <v>6.7952325369359107E-2</v>
      </c>
      <c r="L12" s="25">
        <v>0</v>
      </c>
      <c r="M12" s="25">
        <v>0.90383080688595996</v>
      </c>
      <c r="N12" s="25">
        <v>0.41364995158838802</v>
      </c>
      <c r="O12" s="25">
        <v>0</v>
      </c>
      <c r="P12" s="25">
        <v>0</v>
      </c>
      <c r="Q12" s="25">
        <v>0.908416748247032</v>
      </c>
      <c r="R12" s="25">
        <v>1.52813437870627</v>
      </c>
      <c r="S12" s="25">
        <v>0</v>
      </c>
      <c r="T12" s="25">
        <v>0</v>
      </c>
      <c r="U12" s="25">
        <v>1.28922627128196</v>
      </c>
      <c r="V12" s="25">
        <v>3.0365139435277899</v>
      </c>
      <c r="W12" s="25">
        <v>0.32994257126835802</v>
      </c>
      <c r="X12" s="25">
        <v>0</v>
      </c>
      <c r="Y12" s="25">
        <v>0.47842812439729199</v>
      </c>
      <c r="Z12" s="25">
        <v>0.83433870625975903</v>
      </c>
      <c r="AA12" s="25">
        <v>1.5710020586589699</v>
      </c>
      <c r="AB12" s="25">
        <v>0.99937185481437496</v>
      </c>
      <c r="AC12" s="25">
        <v>0.74114161188624905</v>
      </c>
      <c r="AD12" s="25">
        <v>0.657294553401643</v>
      </c>
      <c r="AE12" s="25">
        <v>0.70951611346453602</v>
      </c>
      <c r="AF12" s="25">
        <v>2.6303738251605799</v>
      </c>
      <c r="AG12" s="25">
        <v>2.5479549774517198</v>
      </c>
      <c r="AH12" s="25">
        <v>2.5030222516260001</v>
      </c>
      <c r="AI12" s="25">
        <v>0.33934459029944303</v>
      </c>
      <c r="AJ12" s="25">
        <v>1.02366306135249</v>
      </c>
      <c r="AK12" s="25">
        <v>0</v>
      </c>
      <c r="AL12" s="25">
        <v>0</v>
      </c>
      <c r="AM12" s="25">
        <v>0</v>
      </c>
      <c r="AN12" s="25">
        <v>0</v>
      </c>
      <c r="AO12" s="25">
        <v>0</v>
      </c>
      <c r="AP12" s="25">
        <v>0.66930124397455404</v>
      </c>
      <c r="AQ12" s="25">
        <v>0.83247231486322404</v>
      </c>
    </row>
    <row r="13" spans="1:43">
      <c r="A13" s="26" t="s">
        <v>417</v>
      </c>
      <c r="B13" s="31" t="s">
        <v>419</v>
      </c>
      <c r="C13" s="25">
        <v>0</v>
      </c>
      <c r="D13" s="25">
        <v>0</v>
      </c>
      <c r="E13" s="25">
        <v>0</v>
      </c>
      <c r="F13" s="25">
        <v>4.9817006629934104</v>
      </c>
      <c r="G13" s="25">
        <v>0</v>
      </c>
      <c r="H13" s="25">
        <v>0.78554742587418502</v>
      </c>
      <c r="I13" s="25">
        <v>0</v>
      </c>
      <c r="J13" s="25">
        <v>0</v>
      </c>
      <c r="K13" s="25">
        <v>3.8180629088681299</v>
      </c>
      <c r="L13" s="25">
        <v>6.3951922944389104</v>
      </c>
      <c r="M13" s="25">
        <v>1.46293426353635</v>
      </c>
      <c r="N13" s="25">
        <v>0</v>
      </c>
      <c r="O13" s="25">
        <v>1.4514045812534799</v>
      </c>
      <c r="P13" s="25">
        <v>0</v>
      </c>
      <c r="Q13" s="25">
        <v>0.72747953145039601</v>
      </c>
      <c r="R13" s="25">
        <v>1.89145389575918</v>
      </c>
      <c r="S13" s="25">
        <v>0</v>
      </c>
      <c r="T13" s="25">
        <v>1.39739143369466</v>
      </c>
      <c r="U13" s="25">
        <v>0.54913791807120405</v>
      </c>
      <c r="V13" s="25">
        <v>1.1586697942408699</v>
      </c>
      <c r="W13" s="25">
        <v>1.48867469215534</v>
      </c>
      <c r="X13" s="25">
        <v>0</v>
      </c>
      <c r="Y13" s="25">
        <v>0</v>
      </c>
      <c r="Z13" s="25">
        <v>0.40582374310751901</v>
      </c>
      <c r="AA13" s="25">
        <v>0</v>
      </c>
      <c r="AB13" s="25">
        <v>0.32406409518039397</v>
      </c>
      <c r="AC13" s="25">
        <v>0.72098504085168702</v>
      </c>
      <c r="AD13" s="25">
        <v>1.37676561861155</v>
      </c>
      <c r="AE13" s="25">
        <v>0.265818753470207</v>
      </c>
      <c r="AF13" s="25">
        <v>0</v>
      </c>
      <c r="AG13" s="25">
        <v>0.23397807411121599</v>
      </c>
      <c r="AH13" s="25">
        <v>0</v>
      </c>
      <c r="AI13" s="25">
        <v>0</v>
      </c>
      <c r="AJ13" s="25">
        <v>0</v>
      </c>
      <c r="AK13" s="25">
        <v>0.48166104819891298</v>
      </c>
      <c r="AL13" s="25">
        <v>1.1732183268855201</v>
      </c>
      <c r="AM13" s="25">
        <v>0.69220171696961097</v>
      </c>
      <c r="AN13" s="25">
        <v>1.30896046391934</v>
      </c>
      <c r="AO13" s="25">
        <v>0.15870280076044499</v>
      </c>
      <c r="AP13" s="25">
        <v>0.27408743771670002</v>
      </c>
      <c r="AQ13" s="25">
        <v>8.1229765478537406</v>
      </c>
    </row>
    <row r="14" spans="1:43">
      <c r="A14" s="26" t="s">
        <v>312</v>
      </c>
      <c r="B14" s="31" t="s">
        <v>313</v>
      </c>
      <c r="C14" s="25">
        <v>325.32216270391899</v>
      </c>
      <c r="D14" s="25">
        <v>329.38362764580597</v>
      </c>
      <c r="E14" s="25">
        <v>329.62766268601302</v>
      </c>
      <c r="F14" s="25">
        <v>348.38862388294001</v>
      </c>
      <c r="G14" s="25">
        <v>351.153093882907</v>
      </c>
      <c r="H14" s="25">
        <v>271.20114118814303</v>
      </c>
      <c r="I14" s="25">
        <v>311.611365041672</v>
      </c>
      <c r="J14" s="25">
        <v>216.518978500304</v>
      </c>
      <c r="K14" s="25">
        <v>290.88801046807902</v>
      </c>
      <c r="L14" s="25">
        <v>217.78379631523899</v>
      </c>
      <c r="M14" s="25">
        <v>185.627418948692</v>
      </c>
      <c r="N14" s="25">
        <v>200.96665780158099</v>
      </c>
      <c r="O14" s="25">
        <v>214.02787007141501</v>
      </c>
      <c r="P14" s="25">
        <v>212.475815357887</v>
      </c>
      <c r="Q14" s="25">
        <v>280.49380848329298</v>
      </c>
      <c r="R14" s="25">
        <v>236.742439652879</v>
      </c>
      <c r="S14" s="25">
        <v>266.17558948290002</v>
      </c>
      <c r="T14" s="25">
        <v>219.155655887884</v>
      </c>
      <c r="U14" s="25">
        <v>188.471750277165</v>
      </c>
      <c r="V14" s="25">
        <v>136.578121860392</v>
      </c>
      <c r="W14" s="25">
        <v>189.431721720886</v>
      </c>
      <c r="X14" s="25">
        <v>279.998138873529</v>
      </c>
      <c r="Y14" s="25">
        <v>168.08746782448401</v>
      </c>
      <c r="Z14" s="25">
        <v>238.75004913893599</v>
      </c>
      <c r="AA14" s="25">
        <v>275.10350411245702</v>
      </c>
      <c r="AB14" s="25">
        <v>233.02029437875601</v>
      </c>
      <c r="AC14" s="25">
        <v>261.81630046149098</v>
      </c>
      <c r="AD14" s="25">
        <v>291.91082385473902</v>
      </c>
      <c r="AE14" s="25">
        <v>299.10823730028397</v>
      </c>
      <c r="AF14" s="25">
        <v>244.16624979078699</v>
      </c>
      <c r="AG14" s="25">
        <v>285.34071895338502</v>
      </c>
      <c r="AH14" s="25">
        <v>309.46330763370401</v>
      </c>
      <c r="AI14" s="25">
        <v>283.16586835375898</v>
      </c>
      <c r="AJ14" s="25">
        <v>304.135351364668</v>
      </c>
      <c r="AK14" s="25">
        <v>193.612382537927</v>
      </c>
      <c r="AL14" s="25">
        <v>191.88020857848099</v>
      </c>
      <c r="AM14" s="25">
        <v>208.279670216303</v>
      </c>
      <c r="AN14" s="25">
        <v>239.460475651384</v>
      </c>
      <c r="AO14" s="25">
        <v>242.48219701816399</v>
      </c>
      <c r="AP14" s="25">
        <v>286.69899089409199</v>
      </c>
      <c r="AQ14" s="25">
        <v>321.36870692142497</v>
      </c>
    </row>
    <row r="15" spans="1:43">
      <c r="A15" s="26" t="s">
        <v>312</v>
      </c>
      <c r="B15" s="31" t="s">
        <v>314</v>
      </c>
      <c r="C15" s="25">
        <v>143.99777035392901</v>
      </c>
      <c r="D15" s="25">
        <v>128.77356063472101</v>
      </c>
      <c r="E15" s="25">
        <v>135.586591066583</v>
      </c>
      <c r="F15" s="25">
        <v>137.703591578953</v>
      </c>
      <c r="G15" s="25">
        <v>173.329793953239</v>
      </c>
      <c r="H15" s="25">
        <v>181.35252518354599</v>
      </c>
      <c r="I15" s="25">
        <v>124.370747742869</v>
      </c>
      <c r="J15" s="25">
        <v>130.99139399486799</v>
      </c>
      <c r="K15" s="25">
        <v>146.88309534943801</v>
      </c>
      <c r="L15" s="25">
        <v>136.63387191641701</v>
      </c>
      <c r="M15" s="25">
        <v>97.798531023388904</v>
      </c>
      <c r="N15" s="25">
        <v>111.651320211913</v>
      </c>
      <c r="O15" s="25">
        <v>116.701164823827</v>
      </c>
      <c r="P15" s="25">
        <v>127.448725586699</v>
      </c>
      <c r="Q15" s="25">
        <v>151.32458938571</v>
      </c>
      <c r="R15" s="25">
        <v>149.872334665729</v>
      </c>
      <c r="S15" s="25">
        <v>153.14906930621899</v>
      </c>
      <c r="T15" s="25">
        <v>152.51288455783401</v>
      </c>
      <c r="U15" s="25">
        <v>117.025012830123</v>
      </c>
      <c r="V15" s="25">
        <v>65.654334819156105</v>
      </c>
      <c r="W15" s="25">
        <v>109.668743626009</v>
      </c>
      <c r="X15" s="25">
        <v>186.433263929399</v>
      </c>
      <c r="Y15" s="25">
        <v>92.351405719039604</v>
      </c>
      <c r="Z15" s="25">
        <v>157.64639056303301</v>
      </c>
      <c r="AA15" s="25">
        <v>139.12244991646</v>
      </c>
      <c r="AB15" s="25">
        <v>152.99645841589901</v>
      </c>
      <c r="AC15" s="25">
        <v>150.326576959856</v>
      </c>
      <c r="AD15" s="25">
        <v>156.800239500007</v>
      </c>
      <c r="AE15" s="25">
        <v>162.96621519312399</v>
      </c>
      <c r="AF15" s="25">
        <v>164.497605594677</v>
      </c>
      <c r="AG15" s="25">
        <v>192.10937560303699</v>
      </c>
      <c r="AH15" s="25">
        <v>169.743408358697</v>
      </c>
      <c r="AI15" s="25">
        <v>199.82323920307999</v>
      </c>
      <c r="AJ15" s="25">
        <v>164.38455385013299</v>
      </c>
      <c r="AK15" s="25">
        <v>125.991819924297</v>
      </c>
      <c r="AL15" s="25">
        <v>130.17606151598599</v>
      </c>
      <c r="AM15" s="25">
        <v>146.16239444144901</v>
      </c>
      <c r="AN15" s="25">
        <v>145.84457036054499</v>
      </c>
      <c r="AO15" s="25">
        <v>100.133838132557</v>
      </c>
      <c r="AP15" s="25">
        <v>128.65099070134201</v>
      </c>
      <c r="AQ15" s="25">
        <v>145.621052726285</v>
      </c>
    </row>
    <row r="16" spans="1:43">
      <c r="A16" s="26" t="s">
        <v>312</v>
      </c>
      <c r="B16" s="31" t="s">
        <v>315</v>
      </c>
      <c r="C16" s="25">
        <v>35.9142252991671</v>
      </c>
      <c r="D16" s="25">
        <v>23.4615280771662</v>
      </c>
      <c r="E16" s="25">
        <v>40.929538907582902</v>
      </c>
      <c r="F16" s="25">
        <v>30.9239939823462</v>
      </c>
      <c r="G16" s="25">
        <v>29.319827551844</v>
      </c>
      <c r="H16" s="25">
        <v>28.331005198746698</v>
      </c>
      <c r="I16" s="25">
        <v>45.6614788888456</v>
      </c>
      <c r="J16" s="25">
        <v>49.175201366186499</v>
      </c>
      <c r="K16" s="25">
        <v>30.527399805684301</v>
      </c>
      <c r="L16" s="25">
        <v>104.189096780425</v>
      </c>
      <c r="M16" s="25">
        <v>119.47305714575</v>
      </c>
      <c r="N16" s="25">
        <v>107.235264972126</v>
      </c>
      <c r="O16" s="25">
        <v>95.6094137022083</v>
      </c>
      <c r="P16" s="25">
        <v>144.34134782894</v>
      </c>
      <c r="Q16" s="25">
        <v>92.657287442233297</v>
      </c>
      <c r="R16" s="25">
        <v>91.458476294096798</v>
      </c>
      <c r="S16" s="25">
        <v>89.789463432985897</v>
      </c>
      <c r="T16" s="25">
        <v>84.4790862272704</v>
      </c>
      <c r="U16" s="25">
        <v>116.87442556639699</v>
      </c>
      <c r="V16" s="25">
        <v>86.168904696228594</v>
      </c>
      <c r="W16" s="25">
        <v>130.915123156444</v>
      </c>
      <c r="X16" s="25">
        <v>78.252497814868704</v>
      </c>
      <c r="Y16" s="25">
        <v>170.59073107536301</v>
      </c>
      <c r="Z16" s="25">
        <v>73.348092480757401</v>
      </c>
      <c r="AA16" s="25">
        <v>45.007590221981701</v>
      </c>
      <c r="AB16" s="25">
        <v>102.27407966083101</v>
      </c>
      <c r="AC16" s="25">
        <v>69.539510478248602</v>
      </c>
      <c r="AD16" s="25">
        <v>98.872171232286803</v>
      </c>
      <c r="AE16" s="25">
        <v>38.640350068946702</v>
      </c>
      <c r="AF16" s="25">
        <v>89.091891531174696</v>
      </c>
      <c r="AG16" s="25">
        <v>40.0438164960471</v>
      </c>
      <c r="AH16" s="25">
        <v>47.225454990471199</v>
      </c>
      <c r="AI16" s="25">
        <v>87.935112027666605</v>
      </c>
      <c r="AJ16" s="25">
        <v>50.249215058103303</v>
      </c>
      <c r="AK16" s="25">
        <v>96.653881711719905</v>
      </c>
      <c r="AL16" s="25">
        <v>129.72060435890501</v>
      </c>
      <c r="AM16" s="25">
        <v>143.93685467678901</v>
      </c>
      <c r="AN16" s="25">
        <v>122.03003156531101</v>
      </c>
      <c r="AO16" s="25">
        <v>65.573542693465001</v>
      </c>
      <c r="AP16" s="25">
        <v>50.297806620846103</v>
      </c>
      <c r="AQ16" s="25">
        <v>77.642209441296004</v>
      </c>
    </row>
    <row r="17" spans="1:43">
      <c r="A17" s="26" t="s">
        <v>312</v>
      </c>
      <c r="B17" s="31" t="s">
        <v>316</v>
      </c>
      <c r="C17" s="25">
        <v>153.67763313745201</v>
      </c>
      <c r="D17" s="25">
        <v>113.681448013669</v>
      </c>
      <c r="E17" s="25">
        <v>109.07625188777099</v>
      </c>
      <c r="F17" s="25">
        <v>133.562474036878</v>
      </c>
      <c r="G17" s="25">
        <v>158.211001841832</v>
      </c>
      <c r="H17" s="25">
        <v>138.632426392718</v>
      </c>
      <c r="I17" s="25">
        <v>105.350354639259</v>
      </c>
      <c r="J17" s="25">
        <v>53.742867022480802</v>
      </c>
      <c r="K17" s="25">
        <v>131.54134112896401</v>
      </c>
      <c r="L17" s="25">
        <v>64.702231390082602</v>
      </c>
      <c r="M17" s="25">
        <v>107.094229404459</v>
      </c>
      <c r="N17" s="25">
        <v>126.57832804070399</v>
      </c>
      <c r="O17" s="25">
        <v>96.715850469576907</v>
      </c>
      <c r="P17" s="25">
        <v>146.561903322653</v>
      </c>
      <c r="Q17" s="25">
        <v>188.03918443631699</v>
      </c>
      <c r="R17" s="25">
        <v>107.18962996905</v>
      </c>
      <c r="S17" s="25">
        <v>272.26778324579601</v>
      </c>
      <c r="T17" s="25">
        <v>130.90071027874001</v>
      </c>
      <c r="U17" s="25">
        <v>93.069774793188699</v>
      </c>
      <c r="V17" s="25">
        <v>111.322692319494</v>
      </c>
      <c r="W17" s="25">
        <v>116.49382184648</v>
      </c>
      <c r="X17" s="25">
        <v>171.32241779664301</v>
      </c>
      <c r="Y17" s="25">
        <v>99.576412993997295</v>
      </c>
      <c r="Z17" s="25">
        <v>139.99225231213299</v>
      </c>
      <c r="AA17" s="25">
        <v>121.220873730856</v>
      </c>
      <c r="AB17" s="25">
        <v>112.293632470501</v>
      </c>
      <c r="AC17" s="25">
        <v>151.86227864031099</v>
      </c>
      <c r="AD17" s="25">
        <v>180.40303964803701</v>
      </c>
      <c r="AE17" s="25">
        <v>161.75956934491501</v>
      </c>
      <c r="AF17" s="25">
        <v>165.80549721820699</v>
      </c>
      <c r="AG17" s="25">
        <v>336.73703861282399</v>
      </c>
      <c r="AH17" s="25">
        <v>278.87898530101199</v>
      </c>
      <c r="AI17" s="25">
        <v>283.87530236835499</v>
      </c>
      <c r="AJ17" s="25">
        <v>126.478988974362</v>
      </c>
      <c r="AK17" s="25">
        <v>108.86251238947099</v>
      </c>
      <c r="AL17" s="25">
        <v>84.457804709367196</v>
      </c>
      <c r="AM17" s="25">
        <v>118.712167379363</v>
      </c>
      <c r="AN17" s="25">
        <v>108.349758909492</v>
      </c>
      <c r="AO17" s="25">
        <v>111.758894534897</v>
      </c>
      <c r="AP17" s="25">
        <v>148.367006091626</v>
      </c>
      <c r="AQ17" s="25">
        <v>174.99448173560799</v>
      </c>
    </row>
    <row r="21" spans="1:43">
      <c r="B21" s="26" t="s">
        <v>885</v>
      </c>
      <c r="C21" s="26" t="s">
        <v>5</v>
      </c>
      <c r="D21" s="26" t="s">
        <v>6</v>
      </c>
      <c r="E21" s="26" t="s">
        <v>7</v>
      </c>
      <c r="F21" s="26" t="s">
        <v>886</v>
      </c>
      <c r="G21" s="26" t="s">
        <v>887</v>
      </c>
    </row>
    <row r="22" spans="1:43" s="60" customFormat="1">
      <c r="A22" s="59"/>
      <c r="B22" s="74">
        <v>89.4</v>
      </c>
      <c r="C22" s="74">
        <v>100.4</v>
      </c>
      <c r="D22" s="74">
        <v>95.3</v>
      </c>
      <c r="E22" s="74">
        <v>99.8</v>
      </c>
      <c r="F22" s="74">
        <v>105.8</v>
      </c>
      <c r="G22" s="74">
        <v>94.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10F47-9BA8-45F3-B0B6-73A3582B0F59}">
  <dimension ref="A1:H16"/>
  <sheetViews>
    <sheetView workbookViewId="0">
      <selection activeCell="J7" sqref="J7"/>
    </sheetView>
  </sheetViews>
  <sheetFormatPr defaultRowHeight="14.5"/>
  <cols>
    <col min="1" max="1" width="36.453125" customWidth="1"/>
    <col min="2" max="2" width="12.90625" customWidth="1"/>
    <col min="3" max="3" width="14.6328125" customWidth="1"/>
    <col min="4" max="4" width="15.90625" customWidth="1"/>
    <col min="5" max="5" width="14.453125" customWidth="1"/>
    <col min="6" max="6" width="16.6328125" customWidth="1"/>
    <col min="7" max="7" width="13.90625" customWidth="1"/>
    <col min="8" max="8" width="12.453125" customWidth="1"/>
  </cols>
  <sheetData>
    <row r="1" spans="1:8" s="33" customFormat="1">
      <c r="A1" s="32" t="s">
        <v>367</v>
      </c>
      <c r="B1" s="32" t="s">
        <v>368</v>
      </c>
      <c r="C1" s="32" t="s">
        <v>5</v>
      </c>
      <c r="D1" s="32" t="s">
        <v>6</v>
      </c>
      <c r="E1" s="32" t="s">
        <v>7</v>
      </c>
      <c r="F1" s="32" t="s">
        <v>8</v>
      </c>
      <c r="G1" s="32" t="s">
        <v>9</v>
      </c>
      <c r="H1" s="32" t="s">
        <v>4</v>
      </c>
    </row>
    <row r="2" spans="1:8">
      <c r="A2" s="26" t="s">
        <v>405</v>
      </c>
      <c r="B2" s="31" t="s">
        <v>406</v>
      </c>
      <c r="C2" s="25" t="s">
        <v>781</v>
      </c>
      <c r="D2" s="25" t="s">
        <v>782</v>
      </c>
      <c r="E2" s="25" t="s">
        <v>540</v>
      </c>
      <c r="F2" s="25" t="s">
        <v>783</v>
      </c>
      <c r="G2" s="25" t="s">
        <v>540</v>
      </c>
      <c r="H2" s="25" t="s">
        <v>784</v>
      </c>
    </row>
    <row r="3" spans="1:8">
      <c r="A3" s="26" t="s">
        <v>405</v>
      </c>
      <c r="B3" s="31" t="s">
        <v>407</v>
      </c>
      <c r="C3" s="25" t="s">
        <v>785</v>
      </c>
      <c r="D3" s="25" t="s">
        <v>786</v>
      </c>
      <c r="E3" s="25" t="s">
        <v>787</v>
      </c>
      <c r="F3" s="25" t="s">
        <v>788</v>
      </c>
      <c r="G3" s="25" t="s">
        <v>789</v>
      </c>
      <c r="H3" s="25" t="s">
        <v>790</v>
      </c>
    </row>
    <row r="4" spans="1:8">
      <c r="A4" s="26" t="s">
        <v>405</v>
      </c>
      <c r="B4" s="31" t="s">
        <v>408</v>
      </c>
      <c r="C4" s="25" t="s">
        <v>791</v>
      </c>
      <c r="D4" s="25" t="s">
        <v>792</v>
      </c>
      <c r="E4" s="25" t="s">
        <v>793</v>
      </c>
      <c r="F4" s="25" t="s">
        <v>794</v>
      </c>
      <c r="G4" s="25" t="s">
        <v>795</v>
      </c>
      <c r="H4" s="25" t="s">
        <v>796</v>
      </c>
    </row>
    <row r="5" spans="1:8">
      <c r="A5" s="26" t="s">
        <v>405</v>
      </c>
      <c r="B5" s="31" t="s">
        <v>409</v>
      </c>
      <c r="C5" s="25" t="s">
        <v>797</v>
      </c>
      <c r="D5" s="25" t="s">
        <v>798</v>
      </c>
      <c r="E5" s="25" t="s">
        <v>799</v>
      </c>
      <c r="F5" s="25" t="s">
        <v>800</v>
      </c>
      <c r="G5" s="25" t="s">
        <v>801</v>
      </c>
      <c r="H5" s="25" t="s">
        <v>802</v>
      </c>
    </row>
    <row r="6" spans="1:8">
      <c r="A6" s="26" t="s">
        <v>405</v>
      </c>
      <c r="B6" s="31" t="s">
        <v>410</v>
      </c>
      <c r="C6" s="25" t="s">
        <v>803</v>
      </c>
      <c r="D6" s="25" t="s">
        <v>804</v>
      </c>
      <c r="E6" s="25" t="s">
        <v>805</v>
      </c>
      <c r="F6" s="25" t="s">
        <v>806</v>
      </c>
      <c r="G6" s="25" t="s">
        <v>807</v>
      </c>
      <c r="H6" s="25" t="s">
        <v>808</v>
      </c>
    </row>
    <row r="7" spans="1:8">
      <c r="A7" s="26" t="s">
        <v>405</v>
      </c>
      <c r="B7" s="31" t="s">
        <v>411</v>
      </c>
      <c r="C7" s="25" t="s">
        <v>809</v>
      </c>
      <c r="D7" s="25" t="s">
        <v>810</v>
      </c>
      <c r="E7" s="25" t="s">
        <v>811</v>
      </c>
      <c r="F7" s="25" t="s">
        <v>812</v>
      </c>
      <c r="G7" s="25" t="s">
        <v>813</v>
      </c>
      <c r="H7" s="25" t="s">
        <v>814</v>
      </c>
    </row>
    <row r="8" spans="1:8">
      <c r="A8" s="26" t="s">
        <v>412</v>
      </c>
      <c r="B8" s="31" t="s">
        <v>413</v>
      </c>
      <c r="C8" s="25" t="s">
        <v>815</v>
      </c>
      <c r="D8" s="25" t="s">
        <v>816</v>
      </c>
      <c r="E8" s="25" t="s">
        <v>817</v>
      </c>
      <c r="F8" s="25" t="s">
        <v>818</v>
      </c>
      <c r="G8" s="25" t="s">
        <v>819</v>
      </c>
      <c r="H8" s="25" t="s">
        <v>820</v>
      </c>
    </row>
    <row r="9" spans="1:8">
      <c r="A9" s="26" t="s">
        <v>414</v>
      </c>
      <c r="B9" s="31" t="s">
        <v>415</v>
      </c>
      <c r="C9" s="25" t="s">
        <v>821</v>
      </c>
      <c r="D9" s="25" t="s">
        <v>822</v>
      </c>
      <c r="E9" s="25" t="s">
        <v>823</v>
      </c>
      <c r="F9" s="25" t="s">
        <v>824</v>
      </c>
      <c r="G9" s="25" t="s">
        <v>825</v>
      </c>
      <c r="H9" s="25" t="s">
        <v>826</v>
      </c>
    </row>
    <row r="10" spans="1:8">
      <c r="A10" s="26" t="s">
        <v>416</v>
      </c>
      <c r="B10" s="31" t="s">
        <v>317</v>
      </c>
      <c r="C10" s="25" t="s">
        <v>827</v>
      </c>
      <c r="D10" s="25" t="s">
        <v>828</v>
      </c>
      <c r="E10" s="25" t="s">
        <v>829</v>
      </c>
      <c r="F10" s="25" t="s">
        <v>830</v>
      </c>
      <c r="G10" s="25" t="s">
        <v>831</v>
      </c>
      <c r="H10" s="25" t="s">
        <v>832</v>
      </c>
    </row>
    <row r="11" spans="1:8">
      <c r="A11" s="26" t="s">
        <v>417</v>
      </c>
      <c r="B11" s="31" t="s">
        <v>418</v>
      </c>
      <c r="C11" s="25" t="s">
        <v>833</v>
      </c>
      <c r="D11" s="25" t="s">
        <v>834</v>
      </c>
      <c r="E11" s="25" t="s">
        <v>835</v>
      </c>
      <c r="F11" s="25" t="s">
        <v>836</v>
      </c>
      <c r="G11" s="25" t="s">
        <v>837</v>
      </c>
      <c r="H11" s="25" t="s">
        <v>838</v>
      </c>
    </row>
    <row r="12" spans="1:8">
      <c r="A12" s="26" t="s">
        <v>417</v>
      </c>
      <c r="B12" s="31" t="s">
        <v>419</v>
      </c>
      <c r="C12" s="25" t="s">
        <v>839</v>
      </c>
      <c r="D12" s="25" t="s">
        <v>840</v>
      </c>
      <c r="E12" s="25" t="s">
        <v>841</v>
      </c>
      <c r="F12" s="25" t="s">
        <v>842</v>
      </c>
      <c r="G12" s="25" t="s">
        <v>843</v>
      </c>
      <c r="H12" s="25" t="s">
        <v>844</v>
      </c>
    </row>
    <row r="13" spans="1:8">
      <c r="A13" s="26" t="s">
        <v>312</v>
      </c>
      <c r="B13" s="31" t="s">
        <v>313</v>
      </c>
      <c r="C13" s="25" t="s">
        <v>845</v>
      </c>
      <c r="D13" s="25" t="s">
        <v>846</v>
      </c>
      <c r="E13" s="25" t="s">
        <v>847</v>
      </c>
      <c r="F13" s="25" t="s">
        <v>848</v>
      </c>
      <c r="G13" s="25" t="s">
        <v>849</v>
      </c>
      <c r="H13" s="25" t="s">
        <v>850</v>
      </c>
    </row>
    <row r="14" spans="1:8">
      <c r="A14" s="26" t="s">
        <v>312</v>
      </c>
      <c r="B14" s="31" t="s">
        <v>314</v>
      </c>
      <c r="C14" s="25" t="s">
        <v>851</v>
      </c>
      <c r="D14" s="25" t="s">
        <v>852</v>
      </c>
      <c r="E14" s="25" t="s">
        <v>853</v>
      </c>
      <c r="F14" s="25" t="s">
        <v>854</v>
      </c>
      <c r="G14" s="25" t="s">
        <v>855</v>
      </c>
      <c r="H14" s="25" t="s">
        <v>856</v>
      </c>
    </row>
    <row r="15" spans="1:8">
      <c r="A15" s="26" t="s">
        <v>312</v>
      </c>
      <c r="B15" s="31" t="s">
        <v>315</v>
      </c>
      <c r="C15" s="25" t="s">
        <v>857</v>
      </c>
      <c r="D15" s="25" t="s">
        <v>858</v>
      </c>
      <c r="E15" s="25" t="s">
        <v>859</v>
      </c>
      <c r="F15" s="25" t="s">
        <v>860</v>
      </c>
      <c r="G15" s="25" t="s">
        <v>861</v>
      </c>
      <c r="H15" s="25" t="s">
        <v>862</v>
      </c>
    </row>
    <row r="16" spans="1:8">
      <c r="A16" s="26" t="s">
        <v>312</v>
      </c>
      <c r="B16" s="31" t="s">
        <v>316</v>
      </c>
      <c r="C16" s="25" t="s">
        <v>863</v>
      </c>
      <c r="D16" s="25" t="s">
        <v>864</v>
      </c>
      <c r="E16" s="25" t="s">
        <v>865</v>
      </c>
      <c r="F16" s="25" t="s">
        <v>866</v>
      </c>
      <c r="G16" s="25" t="s">
        <v>867</v>
      </c>
      <c r="H16" s="25" t="s">
        <v>868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7CD45-58A3-4400-9A63-0CF486733099}">
  <dimension ref="A1:G15"/>
  <sheetViews>
    <sheetView tabSelected="1" workbookViewId="0">
      <selection activeCell="D30" sqref="D30"/>
    </sheetView>
  </sheetViews>
  <sheetFormatPr defaultRowHeight="14.5"/>
  <cols>
    <col min="1" max="1" width="20.36328125" customWidth="1"/>
    <col min="2" max="2" width="13.453125" customWidth="1"/>
    <col min="3" max="3" width="11.6328125" customWidth="1"/>
    <col min="4" max="4" width="14" customWidth="1"/>
    <col min="5" max="5" width="13.36328125" customWidth="1"/>
    <col min="6" max="6" width="15.6328125" customWidth="1"/>
    <col min="7" max="7" width="17.08984375" customWidth="1"/>
  </cols>
  <sheetData>
    <row r="1" spans="1:7">
      <c r="A1" s="25"/>
      <c r="B1" s="58" t="s">
        <v>869</v>
      </c>
      <c r="C1" s="58"/>
      <c r="D1" s="58" t="s">
        <v>870</v>
      </c>
      <c r="E1" s="58"/>
      <c r="F1" s="58" t="s">
        <v>871</v>
      </c>
      <c r="G1" s="58"/>
    </row>
    <row r="2" spans="1:7">
      <c r="A2" s="26" t="s">
        <v>872</v>
      </c>
      <c r="B2" s="32" t="s">
        <v>873</v>
      </c>
      <c r="C2" s="32" t="s">
        <v>874</v>
      </c>
      <c r="D2" s="32" t="s">
        <v>873</v>
      </c>
      <c r="E2" s="32" t="s">
        <v>874</v>
      </c>
      <c r="F2" s="32" t="s">
        <v>873</v>
      </c>
      <c r="G2" s="32" t="s">
        <v>874</v>
      </c>
    </row>
    <row r="3" spans="1:7">
      <c r="A3" s="34" t="s">
        <v>326</v>
      </c>
      <c r="B3" s="35">
        <v>13.08</v>
      </c>
      <c r="C3" s="35" t="s">
        <v>353</v>
      </c>
      <c r="D3" s="35">
        <f>VLOOKUP(A3,[1]Ncyc_env_effect!$A$1:$E$65536,5,FALSE)</f>
        <v>8.69</v>
      </c>
      <c r="E3" s="35" t="s">
        <v>353</v>
      </c>
      <c r="F3" s="35">
        <f>VLOOKUP(A3,[2]Scyc_env_effect!$A$1:$E$65536,5,FALSE)</f>
        <v>14.21</v>
      </c>
      <c r="G3" s="35" t="s">
        <v>353</v>
      </c>
    </row>
    <row r="4" spans="1:7">
      <c r="A4" s="34" t="s">
        <v>331</v>
      </c>
      <c r="B4" s="35">
        <v>11.85</v>
      </c>
      <c r="C4" s="35" t="s">
        <v>353</v>
      </c>
      <c r="D4" s="35">
        <f>VLOOKUP(A4,[1]Ncyc_env_effect!$A$1:$E$65536,5,FALSE)</f>
        <v>10.77</v>
      </c>
      <c r="E4" s="35" t="s">
        <v>353</v>
      </c>
      <c r="F4" s="35">
        <f>VLOOKUP(A4,[2]Scyc_env_effect!$A$1:$E$65536,5,FALSE)</f>
        <v>11.63</v>
      </c>
      <c r="G4" s="35" t="s">
        <v>353</v>
      </c>
    </row>
    <row r="5" spans="1:7">
      <c r="A5" s="34" t="s">
        <v>875</v>
      </c>
      <c r="B5" s="35">
        <v>11.38</v>
      </c>
      <c r="C5" s="35" t="s">
        <v>353</v>
      </c>
      <c r="D5" s="35">
        <f>VLOOKUP(A5,[1]Ncyc_env_effect!$A$1:$E$65536,5,FALSE)</f>
        <v>11.82</v>
      </c>
      <c r="E5" s="35" t="s">
        <v>353</v>
      </c>
      <c r="F5" s="35">
        <f>VLOOKUP(A5,[2]Scyc_env_effect!$A$1:$E$65536,5,FALSE)</f>
        <v>11.02</v>
      </c>
      <c r="G5" s="35" t="s">
        <v>353</v>
      </c>
    </row>
    <row r="6" spans="1:7">
      <c r="A6" s="34" t="s">
        <v>876</v>
      </c>
      <c r="B6" s="35">
        <v>11.19</v>
      </c>
      <c r="C6" s="35" t="s">
        <v>353</v>
      </c>
      <c r="D6" s="35">
        <f>VLOOKUP(A6,[1]Ncyc_env_effect!$A$1:$E$65536,5,FALSE)</f>
        <v>6.53</v>
      </c>
      <c r="E6" s="35" t="s">
        <v>353</v>
      </c>
      <c r="F6" s="35">
        <f>VLOOKUP(A6,[2]Scyc_env_effect!$A$1:$E$65536,5,FALSE)</f>
        <v>9.67</v>
      </c>
      <c r="G6" s="35" t="s">
        <v>353</v>
      </c>
    </row>
    <row r="7" spans="1:7">
      <c r="A7" s="34" t="s">
        <v>877</v>
      </c>
      <c r="B7" s="35">
        <v>9.48</v>
      </c>
      <c r="C7" s="35" t="s">
        <v>353</v>
      </c>
      <c r="D7" s="35">
        <f>VLOOKUP(A7,[1]Ncyc_env_effect!$A$1:$E$65536,5,FALSE)</f>
        <v>5.6</v>
      </c>
      <c r="E7" s="35" t="s">
        <v>353</v>
      </c>
      <c r="F7" s="35">
        <f>VLOOKUP(A7,[2]Scyc_env_effect!$A$1:$E$65536,5,FALSE)</f>
        <v>8.81</v>
      </c>
      <c r="G7" s="35" t="s">
        <v>353</v>
      </c>
    </row>
    <row r="8" spans="1:7">
      <c r="A8" s="34" t="s">
        <v>878</v>
      </c>
      <c r="B8" s="35">
        <v>9.44</v>
      </c>
      <c r="C8" s="35" t="s">
        <v>353</v>
      </c>
      <c r="D8" s="35">
        <f>VLOOKUP(A8,[1]Ncyc_env_effect!$A$1:$E$65536,5,FALSE)</f>
        <v>10.88</v>
      </c>
      <c r="E8" s="35" t="s">
        <v>353</v>
      </c>
      <c r="F8" s="35">
        <f>VLOOKUP(A8,[2]Scyc_env_effect!$A$1:$E$65536,5,FALSE)</f>
        <v>9.1999999999999993</v>
      </c>
      <c r="G8" s="35" t="s">
        <v>353</v>
      </c>
    </row>
    <row r="9" spans="1:7">
      <c r="A9" s="34" t="s">
        <v>879</v>
      </c>
      <c r="B9" s="35">
        <v>8.2200000000000006</v>
      </c>
      <c r="C9" s="35" t="s">
        <v>353</v>
      </c>
      <c r="D9" s="35">
        <f>VLOOKUP(A9,[1]Ncyc_env_effect!$A$1:$E$65536,5,FALSE)</f>
        <v>16.43</v>
      </c>
      <c r="E9" s="35" t="s">
        <v>353</v>
      </c>
      <c r="F9" s="35">
        <f>VLOOKUP(A9,[2]Scyc_env_effect!$A$1:$E$65536,5,FALSE)</f>
        <v>11.3</v>
      </c>
      <c r="G9" s="35" t="s">
        <v>353</v>
      </c>
    </row>
    <row r="10" spans="1:7">
      <c r="A10" s="34" t="s">
        <v>880</v>
      </c>
      <c r="B10" s="35">
        <v>7.57</v>
      </c>
      <c r="C10" s="35" t="s">
        <v>353</v>
      </c>
      <c r="D10" s="35">
        <f>VLOOKUP(A10,[1]Ncyc_env_effect!$A$1:$E$65536,5,FALSE)</f>
        <v>8.41</v>
      </c>
      <c r="E10" s="35" t="s">
        <v>353</v>
      </c>
      <c r="F10" s="35">
        <f>VLOOKUP(A10,[2]Scyc_env_effect!$A$1:$E$65536,5,FALSE)</f>
        <v>5.61</v>
      </c>
      <c r="G10" s="35" t="s">
        <v>356</v>
      </c>
    </row>
    <row r="11" spans="1:7">
      <c r="A11" s="34" t="s">
        <v>881</v>
      </c>
      <c r="B11" s="35">
        <v>6.26</v>
      </c>
      <c r="C11" s="35" t="s">
        <v>352</v>
      </c>
      <c r="D11" s="35">
        <f>VLOOKUP(A11,[1]Ncyc_env_effect!$A$1:$E$65536,5,FALSE)</f>
        <v>8.48</v>
      </c>
      <c r="E11" s="35" t="s">
        <v>352</v>
      </c>
      <c r="F11" s="35">
        <f>VLOOKUP(A11,[2]Scyc_env_effect!$A$1:$E$65536,5,FALSE)</f>
        <v>5.84</v>
      </c>
      <c r="G11" s="35" t="s">
        <v>352</v>
      </c>
    </row>
    <row r="12" spans="1:7">
      <c r="A12" s="34" t="s">
        <v>882</v>
      </c>
      <c r="B12" s="35">
        <v>5.88</v>
      </c>
      <c r="C12" s="35" t="s">
        <v>352</v>
      </c>
      <c r="D12" s="35">
        <f>VLOOKUP(A12,[1]Ncyc_env_effect!$A$1:$E$65536,5,FALSE)</f>
        <v>5.45</v>
      </c>
      <c r="E12" s="35" t="s">
        <v>352</v>
      </c>
      <c r="F12" s="35">
        <f>VLOOKUP(A12,[2]Scyc_env_effect!$A$1:$E$65536,5,FALSE)</f>
        <v>5.63</v>
      </c>
      <c r="G12" s="35" t="s">
        <v>352</v>
      </c>
    </row>
    <row r="13" spans="1:7">
      <c r="A13" s="34" t="s">
        <v>883</v>
      </c>
      <c r="B13" s="35">
        <v>5.68</v>
      </c>
      <c r="C13" s="35" t="s">
        <v>352</v>
      </c>
      <c r="D13" s="35">
        <f>VLOOKUP(A13,[1]Ncyc_env_effect!$A$1:$E$65536,5,FALSE)</f>
        <v>6.97</v>
      </c>
      <c r="E13" s="35" t="s">
        <v>352</v>
      </c>
      <c r="F13" s="35">
        <f>VLOOKUP(A13,[2]Scyc_env_effect!$A$1:$E$65536,5,FALSE)</f>
        <v>7.16</v>
      </c>
      <c r="G13" s="35" t="s">
        <v>352</v>
      </c>
    </row>
    <row r="15" spans="1:7">
      <c r="A15" s="51" t="s">
        <v>884</v>
      </c>
      <c r="B15" s="51"/>
      <c r="C15" s="51"/>
      <c r="D15" s="51"/>
      <c r="E15" s="51"/>
      <c r="F15" s="51"/>
      <c r="G15" s="51"/>
    </row>
  </sheetData>
  <mergeCells count="4">
    <mergeCell ref="B1:C1"/>
    <mergeCell ref="D1:E1"/>
    <mergeCell ref="F1:G1"/>
    <mergeCell ref="A15:G1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A88FD-4155-443E-BB63-88BE1B1DA3EB}">
  <dimension ref="A1:G8"/>
  <sheetViews>
    <sheetView topLeftCell="A16" workbookViewId="0">
      <selection sqref="A1:G8"/>
    </sheetView>
  </sheetViews>
  <sheetFormatPr defaultRowHeight="14.5"/>
  <cols>
    <col min="2" max="2" width="10.26953125" customWidth="1"/>
    <col min="3" max="3" width="10.08984375" customWidth="1"/>
    <col min="4" max="5" width="9.7265625" customWidth="1"/>
    <col min="6" max="6" width="10" customWidth="1"/>
    <col min="7" max="7" width="10.7265625" customWidth="1"/>
  </cols>
  <sheetData>
    <row r="1" spans="1:7" ht="16.5" customHeight="1" thickBot="1">
      <c r="A1" s="42" t="s">
        <v>334</v>
      </c>
      <c r="B1" s="42"/>
      <c r="C1" s="42"/>
      <c r="D1" s="42"/>
      <c r="E1" s="42"/>
      <c r="F1" s="42"/>
      <c r="G1" s="42"/>
    </row>
    <row r="2" spans="1:7" ht="15" thickBot="1">
      <c r="A2" s="10" t="s">
        <v>272</v>
      </c>
      <c r="B2" s="11" t="s">
        <v>5</v>
      </c>
      <c r="C2" s="11" t="s">
        <v>6</v>
      </c>
      <c r="D2" s="11" t="s">
        <v>7</v>
      </c>
      <c r="E2" s="11" t="s">
        <v>8</v>
      </c>
      <c r="F2" s="11" t="s">
        <v>9</v>
      </c>
      <c r="G2" s="11" t="s">
        <v>4</v>
      </c>
    </row>
    <row r="3" spans="1:7" ht="15" thickBot="1">
      <c r="A3" s="12" t="s">
        <v>335</v>
      </c>
      <c r="B3" s="9">
        <v>1797309.48</v>
      </c>
      <c r="C3" s="9">
        <v>1826477.87</v>
      </c>
      <c r="D3" s="9">
        <v>1783792.01</v>
      </c>
      <c r="E3" s="9">
        <v>1811803.03</v>
      </c>
      <c r="F3" s="9">
        <v>1679264.87</v>
      </c>
      <c r="G3" s="9">
        <v>1524574.85</v>
      </c>
    </row>
    <row r="4" spans="1:7" ht="15" thickBot="1">
      <c r="A4" s="12" t="s">
        <v>336</v>
      </c>
      <c r="B4" s="9">
        <v>15745.66</v>
      </c>
      <c r="C4" s="9">
        <v>12467.21</v>
      </c>
      <c r="D4" s="9">
        <v>35013.72</v>
      </c>
      <c r="E4" s="9">
        <v>39098.39</v>
      </c>
      <c r="F4" s="9">
        <v>28072.65</v>
      </c>
      <c r="G4" s="9">
        <v>106543.14</v>
      </c>
    </row>
    <row r="5" spans="1:7" ht="15" thickBot="1">
      <c r="A5" s="12" t="s">
        <v>337</v>
      </c>
      <c r="B5" s="9">
        <v>1132.76</v>
      </c>
      <c r="C5" s="9">
        <v>1579.07</v>
      </c>
      <c r="D5" s="9">
        <v>1028.58</v>
      </c>
      <c r="E5" s="9">
        <v>1085.0999999999999</v>
      </c>
      <c r="F5" s="9">
        <v>1035.03</v>
      </c>
      <c r="G5" s="9">
        <v>1075.3800000000001</v>
      </c>
    </row>
    <row r="6" spans="1:7" ht="15" thickBot="1">
      <c r="A6" s="12" t="s">
        <v>338</v>
      </c>
      <c r="B6" s="9">
        <v>472.28</v>
      </c>
      <c r="C6" s="9">
        <v>321.52999999999997</v>
      </c>
      <c r="D6" s="9">
        <v>359.73</v>
      </c>
      <c r="E6" s="9">
        <v>490.76</v>
      </c>
      <c r="F6" s="9">
        <v>361.8</v>
      </c>
      <c r="G6" s="9">
        <v>482.83</v>
      </c>
    </row>
    <row r="7" spans="1:7" ht="15" thickBot="1">
      <c r="A7" s="13"/>
      <c r="B7" s="9">
        <v>1814660.18</v>
      </c>
      <c r="C7" s="9">
        <v>1840845.7</v>
      </c>
      <c r="D7" s="9">
        <v>1820194.03</v>
      </c>
      <c r="E7" s="9">
        <v>1852477.28</v>
      </c>
      <c r="F7" s="9">
        <v>1708734.36</v>
      </c>
      <c r="G7" s="9">
        <v>1632676.2</v>
      </c>
    </row>
    <row r="8" spans="1:7" ht="40.5" customHeight="1">
      <c r="A8" s="46" t="s">
        <v>339</v>
      </c>
      <c r="B8" s="47"/>
      <c r="C8" s="47"/>
      <c r="D8" s="47"/>
      <c r="E8" s="47"/>
      <c r="F8" s="47"/>
      <c r="G8" s="47"/>
    </row>
  </sheetData>
  <mergeCells count="2">
    <mergeCell ref="A1:G1"/>
    <mergeCell ref="A8:G8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F6BBE-CC15-45A1-81D7-ABF2DA6309E5}">
  <dimension ref="A1:F43"/>
  <sheetViews>
    <sheetView topLeftCell="A52" workbookViewId="0">
      <selection sqref="A1:F43"/>
    </sheetView>
  </sheetViews>
  <sheetFormatPr defaultRowHeight="14.5"/>
  <cols>
    <col min="1" max="1" width="10.08984375" customWidth="1"/>
    <col min="2" max="2" width="10.36328125" customWidth="1"/>
    <col min="3" max="3" width="10" customWidth="1"/>
    <col min="4" max="4" width="10.26953125" customWidth="1"/>
    <col min="5" max="5" width="11.08984375" customWidth="1"/>
    <col min="6" max="6" width="10.453125" customWidth="1"/>
  </cols>
  <sheetData>
    <row r="1" spans="1:6" ht="36.75" customHeight="1" thickBot="1">
      <c r="A1" s="48" t="s">
        <v>347</v>
      </c>
      <c r="B1" s="48"/>
      <c r="C1" s="48"/>
      <c r="D1" s="48"/>
      <c r="E1" s="48"/>
      <c r="F1" s="48"/>
    </row>
    <row r="2" spans="1:6" ht="15" thickBot="1">
      <c r="A2" s="14" t="s">
        <v>340</v>
      </c>
      <c r="B2" s="15" t="s">
        <v>341</v>
      </c>
      <c r="C2" s="15" t="s">
        <v>342</v>
      </c>
      <c r="D2" s="15" t="s">
        <v>343</v>
      </c>
      <c r="E2" s="15" t="s">
        <v>344</v>
      </c>
      <c r="F2" s="15" t="s">
        <v>345</v>
      </c>
    </row>
    <row r="3" spans="1:6" ht="15" thickBot="1">
      <c r="A3" s="16" t="s">
        <v>120</v>
      </c>
      <c r="B3" s="8">
        <v>6.6916739999999999</v>
      </c>
      <c r="C3" s="8">
        <v>0.99194899999999997</v>
      </c>
      <c r="D3" s="8">
        <v>13466.31</v>
      </c>
      <c r="E3" s="8">
        <v>13401.18</v>
      </c>
      <c r="F3" s="8">
        <v>12431</v>
      </c>
    </row>
    <row r="4" spans="1:6" ht="15" thickBot="1">
      <c r="A4" s="16" t="s">
        <v>148</v>
      </c>
      <c r="B4" s="8">
        <v>6.5554030000000001</v>
      </c>
      <c r="C4" s="8">
        <v>0.99071900000000002</v>
      </c>
      <c r="D4" s="8">
        <v>13572.22</v>
      </c>
      <c r="E4" s="8">
        <v>13488.68</v>
      </c>
      <c r="F4" s="8">
        <v>12321</v>
      </c>
    </row>
    <row r="5" spans="1:6" ht="15" thickBot="1">
      <c r="A5" s="16" t="s">
        <v>141</v>
      </c>
      <c r="B5" s="8">
        <v>6.5988519999999999</v>
      </c>
      <c r="C5" s="8">
        <v>0.98997400000000002</v>
      </c>
      <c r="D5" s="8">
        <v>13376.91</v>
      </c>
      <c r="E5" s="8">
        <v>13402.65</v>
      </c>
      <c r="F5" s="8">
        <v>12351</v>
      </c>
    </row>
    <row r="6" spans="1:6" ht="15" thickBot="1">
      <c r="A6" s="16" t="s">
        <v>133</v>
      </c>
      <c r="B6" s="8">
        <v>6.8578869999999998</v>
      </c>
      <c r="C6" s="8">
        <v>0.99352700000000005</v>
      </c>
      <c r="D6" s="8">
        <v>13312.95</v>
      </c>
      <c r="E6" s="8">
        <v>13343.53</v>
      </c>
      <c r="F6" s="8">
        <v>12346</v>
      </c>
    </row>
    <row r="7" spans="1:6" ht="15" thickBot="1">
      <c r="A7" s="16" t="s">
        <v>116</v>
      </c>
      <c r="B7" s="8">
        <v>6.7097059999999997</v>
      </c>
      <c r="C7" s="8">
        <v>0.99283399999999999</v>
      </c>
      <c r="D7" s="8">
        <v>13223.98</v>
      </c>
      <c r="E7" s="8">
        <v>13189.11</v>
      </c>
      <c r="F7" s="8">
        <v>12251</v>
      </c>
    </row>
    <row r="8" spans="1:6" ht="15" thickBot="1">
      <c r="A8" s="16" t="s">
        <v>138</v>
      </c>
      <c r="B8" s="8">
        <v>6.7292259999999997</v>
      </c>
      <c r="C8" s="8">
        <v>0.99321700000000002</v>
      </c>
      <c r="D8" s="8">
        <v>13780.67</v>
      </c>
      <c r="E8" s="8">
        <v>13714.77</v>
      </c>
      <c r="F8" s="8">
        <v>12375</v>
      </c>
    </row>
    <row r="9" spans="1:6" ht="15" thickBot="1">
      <c r="A9" s="16" t="s">
        <v>127</v>
      </c>
      <c r="B9" s="8">
        <v>6.9215780000000002</v>
      </c>
      <c r="C9" s="8">
        <v>0.99343400000000004</v>
      </c>
      <c r="D9" s="8">
        <v>13111.72</v>
      </c>
      <c r="E9" s="8">
        <v>13127.96</v>
      </c>
      <c r="F9" s="8">
        <v>12071</v>
      </c>
    </row>
    <row r="10" spans="1:6" ht="15" thickBot="1">
      <c r="A10" s="16" t="s">
        <v>134</v>
      </c>
      <c r="B10" s="8">
        <v>6.3012110000000003</v>
      </c>
      <c r="C10" s="8">
        <v>0.98454900000000001</v>
      </c>
      <c r="D10" s="8">
        <v>14628.49</v>
      </c>
      <c r="E10" s="8">
        <v>14271.3</v>
      </c>
      <c r="F10" s="8">
        <v>12134</v>
      </c>
    </row>
    <row r="11" spans="1:6" ht="15" thickBot="1">
      <c r="A11" s="16" t="s">
        <v>154</v>
      </c>
      <c r="B11" s="8">
        <v>6.7005340000000002</v>
      </c>
      <c r="C11" s="8">
        <v>0.99522200000000005</v>
      </c>
      <c r="D11" s="8">
        <v>13652.5</v>
      </c>
      <c r="E11" s="8">
        <v>13652.94</v>
      </c>
      <c r="F11" s="8">
        <v>12074</v>
      </c>
    </row>
    <row r="12" spans="1:6" ht="15" thickBot="1">
      <c r="A12" s="16" t="s">
        <v>152</v>
      </c>
      <c r="B12" s="8">
        <v>6.8330719999999996</v>
      </c>
      <c r="C12" s="8">
        <v>0.99385900000000005</v>
      </c>
      <c r="D12" s="8">
        <v>12389.73</v>
      </c>
      <c r="E12" s="8">
        <v>12322.24</v>
      </c>
      <c r="F12" s="8">
        <v>11631</v>
      </c>
    </row>
    <row r="13" spans="1:6" ht="15" thickBot="1">
      <c r="A13" s="16" t="s">
        <v>157</v>
      </c>
      <c r="B13" s="8">
        <v>6.844112</v>
      </c>
      <c r="C13" s="8">
        <v>0.99524999999999997</v>
      </c>
      <c r="D13" s="8">
        <v>12556.08</v>
      </c>
      <c r="E13" s="8">
        <v>12515.89</v>
      </c>
      <c r="F13" s="8">
        <v>11643</v>
      </c>
    </row>
    <row r="14" spans="1:6" ht="15" thickBot="1">
      <c r="A14" s="16" t="s">
        <v>124</v>
      </c>
      <c r="B14" s="8">
        <v>6.8238240000000001</v>
      </c>
      <c r="C14" s="8">
        <v>0.99438300000000002</v>
      </c>
      <c r="D14" s="8">
        <v>12501.75</v>
      </c>
      <c r="E14" s="8">
        <v>12516.59</v>
      </c>
      <c r="F14" s="8">
        <v>11747</v>
      </c>
    </row>
    <row r="15" spans="1:6" ht="15" thickBot="1">
      <c r="A15" s="16" t="s">
        <v>150</v>
      </c>
      <c r="B15" s="8">
        <v>6.7502310000000003</v>
      </c>
      <c r="C15" s="8">
        <v>0.993919</v>
      </c>
      <c r="D15" s="8">
        <v>12320.42</v>
      </c>
      <c r="E15" s="8">
        <v>12264.86</v>
      </c>
      <c r="F15" s="8">
        <v>11546</v>
      </c>
    </row>
    <row r="16" spans="1:6" ht="15" thickBot="1">
      <c r="A16" s="16" t="s">
        <v>132</v>
      </c>
      <c r="B16" s="8">
        <v>6.5578969999999996</v>
      </c>
      <c r="C16" s="8">
        <v>0.99240399999999995</v>
      </c>
      <c r="D16" s="8">
        <v>12683.59</v>
      </c>
      <c r="E16" s="8">
        <v>12566.15</v>
      </c>
      <c r="F16" s="8">
        <v>11631</v>
      </c>
    </row>
    <row r="17" spans="1:6" ht="15" thickBot="1">
      <c r="A17" s="16" t="s">
        <v>128</v>
      </c>
      <c r="B17" s="8">
        <v>6.3392720000000002</v>
      </c>
      <c r="C17" s="8">
        <v>0.98660899999999996</v>
      </c>
      <c r="D17" s="8">
        <v>12554.78</v>
      </c>
      <c r="E17" s="8">
        <v>12448.67</v>
      </c>
      <c r="F17" s="8">
        <v>11608</v>
      </c>
    </row>
    <row r="18" spans="1:6" ht="15" thickBot="1">
      <c r="A18" s="16" t="s">
        <v>119</v>
      </c>
      <c r="B18" s="8">
        <v>6.8532929999999999</v>
      </c>
      <c r="C18" s="8">
        <v>0.99368599999999996</v>
      </c>
      <c r="D18" s="8">
        <v>12808.14</v>
      </c>
      <c r="E18" s="8">
        <v>12789.69</v>
      </c>
      <c r="F18" s="8">
        <v>11990</v>
      </c>
    </row>
    <row r="19" spans="1:6" ht="15" thickBot="1">
      <c r="A19" s="16" t="s">
        <v>146</v>
      </c>
      <c r="B19" s="8">
        <v>6.3641110000000003</v>
      </c>
      <c r="C19" s="8">
        <v>0.98821599999999998</v>
      </c>
      <c r="D19" s="8">
        <v>12092.92</v>
      </c>
      <c r="E19" s="8">
        <v>12072.07</v>
      </c>
      <c r="F19" s="8">
        <v>11195</v>
      </c>
    </row>
    <row r="20" spans="1:6" ht="15" thickBot="1">
      <c r="A20" s="16" t="s">
        <v>117</v>
      </c>
      <c r="B20" s="8">
        <v>6.2126279999999996</v>
      </c>
      <c r="C20" s="8">
        <v>0.98391499999999998</v>
      </c>
      <c r="D20" s="8">
        <v>12511.09</v>
      </c>
      <c r="E20" s="8">
        <v>12513.56</v>
      </c>
      <c r="F20" s="8">
        <v>11518</v>
      </c>
    </row>
    <row r="21" spans="1:6" ht="15" thickBot="1">
      <c r="A21" s="16" t="s">
        <v>122</v>
      </c>
      <c r="B21" s="8">
        <v>6.5600750000000003</v>
      </c>
      <c r="C21" s="8">
        <v>0.99175000000000002</v>
      </c>
      <c r="D21" s="8">
        <v>12763.03</v>
      </c>
      <c r="E21" s="8">
        <v>12669.92</v>
      </c>
      <c r="F21" s="8">
        <v>11668</v>
      </c>
    </row>
    <row r="22" spans="1:6" ht="15" thickBot="1">
      <c r="A22" s="16" t="s">
        <v>140</v>
      </c>
      <c r="B22" s="8">
        <v>6.8701869999999996</v>
      </c>
      <c r="C22" s="8">
        <v>0.99579600000000001</v>
      </c>
      <c r="D22" s="8">
        <v>11718.39</v>
      </c>
      <c r="E22" s="8">
        <v>11703.73</v>
      </c>
      <c r="F22" s="8">
        <v>11066</v>
      </c>
    </row>
    <row r="23" spans="1:6" ht="15" thickBot="1">
      <c r="A23" s="16" t="s">
        <v>137</v>
      </c>
      <c r="B23" s="8">
        <v>6.7786099999999996</v>
      </c>
      <c r="C23" s="8">
        <v>0.99432299999999996</v>
      </c>
      <c r="D23" s="8">
        <v>12410.12</v>
      </c>
      <c r="E23" s="8">
        <v>12373.62</v>
      </c>
      <c r="F23" s="8">
        <v>11659</v>
      </c>
    </row>
    <row r="24" spans="1:6" ht="15" thickBot="1">
      <c r="A24" s="16" t="s">
        <v>135</v>
      </c>
      <c r="B24" s="8">
        <v>6.4632040000000002</v>
      </c>
      <c r="C24" s="8">
        <v>0.98956</v>
      </c>
      <c r="D24" s="8">
        <v>12476.8</v>
      </c>
      <c r="E24" s="8">
        <v>12462.73</v>
      </c>
      <c r="F24" s="8">
        <v>11623</v>
      </c>
    </row>
    <row r="25" spans="1:6" ht="15" thickBot="1">
      <c r="A25" s="16" t="s">
        <v>118</v>
      </c>
      <c r="B25" s="8">
        <v>6.7208839999999999</v>
      </c>
      <c r="C25" s="8">
        <v>0.994475</v>
      </c>
      <c r="D25" s="8">
        <v>12494.21</v>
      </c>
      <c r="E25" s="8">
        <v>12388.21</v>
      </c>
      <c r="F25" s="8">
        <v>11645</v>
      </c>
    </row>
    <row r="26" spans="1:6" ht="15" thickBot="1">
      <c r="A26" s="16" t="s">
        <v>153</v>
      </c>
      <c r="B26" s="8">
        <v>6.7094909999999999</v>
      </c>
      <c r="C26" s="8">
        <v>0.99248700000000001</v>
      </c>
      <c r="D26" s="8">
        <v>12461.82</v>
      </c>
      <c r="E26" s="8">
        <v>12431.39</v>
      </c>
      <c r="F26" s="8">
        <v>11598</v>
      </c>
    </row>
    <row r="27" spans="1:6" ht="15" thickBot="1">
      <c r="A27" s="16" t="s">
        <v>144</v>
      </c>
      <c r="B27" s="8">
        <v>6.2567360000000001</v>
      </c>
      <c r="C27" s="8">
        <v>0.98560800000000004</v>
      </c>
      <c r="D27" s="8">
        <v>13036.67</v>
      </c>
      <c r="E27" s="8">
        <v>13034.5</v>
      </c>
      <c r="F27" s="8">
        <v>11972</v>
      </c>
    </row>
    <row r="28" spans="1:6" ht="15" thickBot="1">
      <c r="A28" s="16" t="s">
        <v>121</v>
      </c>
      <c r="B28" s="8">
        <v>6.696574</v>
      </c>
      <c r="C28" s="8">
        <v>0.99238400000000004</v>
      </c>
      <c r="D28" s="8">
        <v>12938.09</v>
      </c>
      <c r="E28" s="8">
        <v>12887.39</v>
      </c>
      <c r="F28" s="8">
        <v>12038</v>
      </c>
    </row>
    <row r="29" spans="1:6" ht="15" thickBot="1">
      <c r="A29" s="16" t="s">
        <v>130</v>
      </c>
      <c r="B29" s="8">
        <v>6.713508</v>
      </c>
      <c r="C29" s="8">
        <v>0.99206799999999995</v>
      </c>
      <c r="D29" s="8">
        <v>12738.32</v>
      </c>
      <c r="E29" s="8">
        <v>12718.31</v>
      </c>
      <c r="F29" s="8">
        <v>11940</v>
      </c>
    </row>
    <row r="30" spans="1:6" ht="15" thickBot="1">
      <c r="A30" s="16" t="s">
        <v>125</v>
      </c>
      <c r="B30" s="8">
        <v>6.8716239999999997</v>
      </c>
      <c r="C30" s="8">
        <v>0.99487000000000003</v>
      </c>
      <c r="D30" s="8">
        <v>12917.15</v>
      </c>
      <c r="E30" s="8">
        <v>12839.45</v>
      </c>
      <c r="F30" s="8">
        <v>11892</v>
      </c>
    </row>
    <row r="31" spans="1:6" ht="15" thickBot="1">
      <c r="A31" s="16" t="s">
        <v>136</v>
      </c>
      <c r="B31" s="8">
        <v>6.4723449999999998</v>
      </c>
      <c r="C31" s="8">
        <v>0.98856100000000002</v>
      </c>
      <c r="D31" s="8">
        <v>13053.3</v>
      </c>
      <c r="E31" s="8">
        <v>13004.57</v>
      </c>
      <c r="F31" s="8">
        <v>11818</v>
      </c>
    </row>
    <row r="32" spans="1:6" ht="15" thickBot="1">
      <c r="A32" s="16" t="s">
        <v>156</v>
      </c>
      <c r="B32" s="8">
        <v>6.5690270000000002</v>
      </c>
      <c r="C32" s="8">
        <v>0.99026700000000001</v>
      </c>
      <c r="D32" s="8">
        <v>12957.69</v>
      </c>
      <c r="E32" s="8">
        <v>12835.54</v>
      </c>
      <c r="F32" s="8">
        <v>11854</v>
      </c>
    </row>
    <row r="33" spans="1:6" ht="15" thickBot="1">
      <c r="A33" s="16" t="s">
        <v>131</v>
      </c>
      <c r="B33" s="8">
        <v>6.3775620000000002</v>
      </c>
      <c r="C33" s="8">
        <v>0.99190599999999995</v>
      </c>
      <c r="D33" s="8">
        <v>12785.27</v>
      </c>
      <c r="E33" s="8">
        <v>12754.86</v>
      </c>
      <c r="F33" s="8">
        <v>11449</v>
      </c>
    </row>
    <row r="34" spans="1:6" ht="15" thickBot="1">
      <c r="A34" s="16" t="s">
        <v>129</v>
      </c>
      <c r="B34" s="8">
        <v>6.4176700000000002</v>
      </c>
      <c r="C34" s="8">
        <v>0.99084799999999995</v>
      </c>
      <c r="D34" s="8">
        <v>12473.36</v>
      </c>
      <c r="E34" s="8">
        <v>12452.57</v>
      </c>
      <c r="F34" s="8">
        <v>11553</v>
      </c>
    </row>
    <row r="35" spans="1:6" ht="15" thickBot="1">
      <c r="A35" s="16" t="s">
        <v>149</v>
      </c>
      <c r="B35" s="8">
        <v>6.6695739999999999</v>
      </c>
      <c r="C35" s="8">
        <v>0.99327200000000004</v>
      </c>
      <c r="D35" s="8">
        <v>12728.04</v>
      </c>
      <c r="E35" s="8">
        <v>12644.73</v>
      </c>
      <c r="F35" s="8">
        <v>11766</v>
      </c>
    </row>
    <row r="36" spans="1:6" ht="15" thickBot="1">
      <c r="A36" s="16" t="s">
        <v>155</v>
      </c>
      <c r="B36" s="8">
        <v>6.2515140000000002</v>
      </c>
      <c r="C36" s="8">
        <v>0.98268599999999995</v>
      </c>
      <c r="D36" s="8">
        <v>13187.89</v>
      </c>
      <c r="E36" s="8">
        <v>13169.13</v>
      </c>
      <c r="F36" s="8">
        <v>12034</v>
      </c>
    </row>
    <row r="37" spans="1:6" ht="15" thickBot="1">
      <c r="A37" s="16" t="s">
        <v>145</v>
      </c>
      <c r="B37" s="8">
        <v>6.7134960000000001</v>
      </c>
      <c r="C37" s="8">
        <v>0.99402299999999999</v>
      </c>
      <c r="D37" s="8">
        <v>13041.8</v>
      </c>
      <c r="E37" s="8">
        <v>12944.44</v>
      </c>
      <c r="F37" s="8">
        <v>11755</v>
      </c>
    </row>
    <row r="38" spans="1:6" ht="15" thickBot="1">
      <c r="A38" s="16" t="s">
        <v>143</v>
      </c>
      <c r="B38" s="8">
        <v>6.6931900000000004</v>
      </c>
      <c r="C38" s="8">
        <v>0.99259699999999995</v>
      </c>
      <c r="D38" s="8">
        <v>13562.83</v>
      </c>
      <c r="E38" s="8">
        <v>13364.11</v>
      </c>
      <c r="F38" s="8">
        <v>11974</v>
      </c>
    </row>
    <row r="39" spans="1:6" ht="15" thickBot="1">
      <c r="A39" s="16" t="s">
        <v>151</v>
      </c>
      <c r="B39" s="8">
        <v>6.6935079999999996</v>
      </c>
      <c r="C39" s="8">
        <v>0.99354500000000001</v>
      </c>
      <c r="D39" s="8">
        <v>13407.84</v>
      </c>
      <c r="E39" s="8">
        <v>13336.04</v>
      </c>
      <c r="F39" s="8">
        <v>12019</v>
      </c>
    </row>
    <row r="40" spans="1:6" ht="15" thickBot="1">
      <c r="A40" s="16" t="s">
        <v>126</v>
      </c>
      <c r="B40" s="8">
        <v>6.6432140000000004</v>
      </c>
      <c r="C40" s="8">
        <v>0.99217599999999995</v>
      </c>
      <c r="D40" s="8">
        <v>13837.11</v>
      </c>
      <c r="E40" s="8">
        <v>13664.67</v>
      </c>
      <c r="F40" s="8">
        <v>12256</v>
      </c>
    </row>
    <row r="41" spans="1:6" ht="15" thickBot="1">
      <c r="A41" s="16" t="s">
        <v>147</v>
      </c>
      <c r="B41" s="8">
        <v>6.6359690000000002</v>
      </c>
      <c r="C41" s="8">
        <v>0.99174600000000002</v>
      </c>
      <c r="D41" s="8">
        <v>13642.25</v>
      </c>
      <c r="E41" s="8">
        <v>13494.34</v>
      </c>
      <c r="F41" s="8">
        <v>11919</v>
      </c>
    </row>
    <row r="42" spans="1:6" ht="15" thickBot="1">
      <c r="A42" s="16" t="s">
        <v>123</v>
      </c>
      <c r="B42" s="8">
        <v>6.4805320000000002</v>
      </c>
      <c r="C42" s="8">
        <v>0.98981300000000005</v>
      </c>
      <c r="D42" s="8">
        <v>13004.51</v>
      </c>
      <c r="E42" s="8">
        <v>13022.49</v>
      </c>
      <c r="F42" s="8">
        <v>11918</v>
      </c>
    </row>
    <row r="43" spans="1:6" ht="15" thickBot="1">
      <c r="A43" s="16" t="s">
        <v>139</v>
      </c>
      <c r="B43" s="8">
        <v>6.7976760000000001</v>
      </c>
      <c r="C43" s="8">
        <v>0.99397000000000002</v>
      </c>
      <c r="D43" s="8">
        <v>13221.4</v>
      </c>
      <c r="E43" s="8">
        <v>13161.19</v>
      </c>
      <c r="F43" s="8">
        <v>12029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9336F-BB5A-42B3-BF61-67173345FDF5}">
  <dimension ref="A1:F43"/>
  <sheetViews>
    <sheetView topLeftCell="A49" workbookViewId="0">
      <selection sqref="A1:F43"/>
    </sheetView>
  </sheetViews>
  <sheetFormatPr defaultRowHeight="14.5"/>
  <cols>
    <col min="2" max="2" width="11.7265625" customWidth="1"/>
    <col min="3" max="3" width="10.453125" customWidth="1"/>
    <col min="4" max="4" width="10.6328125" customWidth="1"/>
    <col min="5" max="5" width="11" customWidth="1"/>
    <col min="6" max="6" width="12.36328125" customWidth="1"/>
  </cols>
  <sheetData>
    <row r="1" spans="1:6" ht="34.5" customHeight="1" thickBot="1">
      <c r="A1" s="49" t="s">
        <v>348</v>
      </c>
      <c r="B1" s="49"/>
      <c r="C1" s="49"/>
      <c r="D1" s="49"/>
      <c r="E1" s="49"/>
      <c r="F1" s="50"/>
    </row>
    <row r="2" spans="1:6" ht="15" thickBot="1">
      <c r="A2" s="14" t="s">
        <v>340</v>
      </c>
      <c r="B2" s="15" t="s">
        <v>341</v>
      </c>
      <c r="C2" s="15" t="s">
        <v>342</v>
      </c>
      <c r="D2" s="15" t="s">
        <v>343</v>
      </c>
      <c r="E2" s="15" t="s">
        <v>344</v>
      </c>
      <c r="F2" s="15" t="s">
        <v>345</v>
      </c>
    </row>
    <row r="3" spans="1:6" ht="15" thickBot="1">
      <c r="A3" s="17" t="s">
        <v>120</v>
      </c>
      <c r="B3" s="9">
        <v>7.483225</v>
      </c>
      <c r="C3" s="9">
        <v>0.99897499999999995</v>
      </c>
      <c r="D3" s="9">
        <v>7389.1819999999998</v>
      </c>
      <c r="E3" s="9">
        <v>7465.1610000000001</v>
      </c>
      <c r="F3" s="9">
        <v>6578</v>
      </c>
    </row>
    <row r="4" spans="1:6" ht="15" thickBot="1">
      <c r="A4" s="17" t="s">
        <v>148</v>
      </c>
      <c r="B4" s="9">
        <v>7.4663130000000004</v>
      </c>
      <c r="C4" s="9">
        <v>0.99896700000000005</v>
      </c>
      <c r="D4" s="9">
        <v>7254.942</v>
      </c>
      <c r="E4" s="9">
        <v>7305.9970000000003</v>
      </c>
      <c r="F4" s="9">
        <v>6422</v>
      </c>
    </row>
    <row r="5" spans="1:6" ht="15" thickBot="1">
      <c r="A5" s="17" t="s">
        <v>141</v>
      </c>
      <c r="B5" s="9">
        <v>7.5349500000000003</v>
      </c>
      <c r="C5" s="9">
        <v>0.99900299999999997</v>
      </c>
      <c r="D5" s="9">
        <v>9126.1550000000007</v>
      </c>
      <c r="E5" s="9">
        <v>9371.1229999999996</v>
      </c>
      <c r="F5" s="9">
        <v>8492</v>
      </c>
    </row>
    <row r="6" spans="1:6" ht="15" thickBot="1">
      <c r="A6" s="17" t="s">
        <v>133</v>
      </c>
      <c r="B6" s="9">
        <v>7.5317189999999998</v>
      </c>
      <c r="C6" s="9">
        <v>0.99908399999999997</v>
      </c>
      <c r="D6" s="9">
        <v>7157.5209999999997</v>
      </c>
      <c r="E6" s="9">
        <v>7195.5940000000001</v>
      </c>
      <c r="F6" s="9">
        <v>6457</v>
      </c>
    </row>
    <row r="7" spans="1:6" ht="15" thickBot="1">
      <c r="A7" s="17" t="s">
        <v>116</v>
      </c>
      <c r="B7" s="9">
        <v>7.4915320000000003</v>
      </c>
      <c r="C7" s="9">
        <v>0.999004</v>
      </c>
      <c r="D7" s="9">
        <v>7157.4390000000003</v>
      </c>
      <c r="E7" s="9">
        <v>7208.2139999999999</v>
      </c>
      <c r="F7" s="9">
        <v>6454</v>
      </c>
    </row>
    <row r="8" spans="1:6" ht="15" thickBot="1">
      <c r="A8" s="17" t="s">
        <v>138</v>
      </c>
      <c r="B8" s="9">
        <v>7.4880000000000004</v>
      </c>
      <c r="C8" s="9">
        <v>0.99905100000000002</v>
      </c>
      <c r="D8" s="9">
        <v>7368.0249999999996</v>
      </c>
      <c r="E8" s="9">
        <v>7342.76</v>
      </c>
      <c r="F8" s="9">
        <v>6367</v>
      </c>
    </row>
    <row r="9" spans="1:6" ht="15" thickBot="1">
      <c r="A9" s="17" t="s">
        <v>127</v>
      </c>
      <c r="B9" s="9">
        <v>7.6568339999999999</v>
      </c>
      <c r="C9" s="9">
        <v>0.99920500000000001</v>
      </c>
      <c r="D9" s="9">
        <v>7013.3829999999998</v>
      </c>
      <c r="E9" s="9">
        <v>7026.7740000000003</v>
      </c>
      <c r="F9" s="9">
        <v>6394</v>
      </c>
    </row>
    <row r="10" spans="1:6" ht="15" thickBot="1">
      <c r="A10" s="17" t="s">
        <v>142</v>
      </c>
      <c r="B10" s="9">
        <v>7.1786729999999999</v>
      </c>
      <c r="C10" s="9">
        <v>0.99878599999999995</v>
      </c>
      <c r="D10" s="9">
        <v>7252.3789999999999</v>
      </c>
      <c r="E10" s="9">
        <v>6902.46</v>
      </c>
      <c r="F10" s="9">
        <v>5582</v>
      </c>
    </row>
    <row r="11" spans="1:6" ht="15" thickBot="1">
      <c r="A11" s="17" t="s">
        <v>134</v>
      </c>
      <c r="B11" s="9">
        <v>7.6391390000000001</v>
      </c>
      <c r="C11" s="9">
        <v>0.99921599999999999</v>
      </c>
      <c r="D11" s="9">
        <v>7501.4210000000003</v>
      </c>
      <c r="E11" s="9">
        <v>7493.9059999999999</v>
      </c>
      <c r="F11" s="9">
        <v>6137</v>
      </c>
    </row>
    <row r="12" spans="1:6" ht="15" thickBot="1">
      <c r="A12" s="17" t="s">
        <v>154</v>
      </c>
      <c r="B12" s="9">
        <v>7.6073899999999997</v>
      </c>
      <c r="C12" s="9">
        <v>0.99916899999999997</v>
      </c>
      <c r="D12" s="9">
        <v>7580.2370000000001</v>
      </c>
      <c r="E12" s="9">
        <v>7520.5240000000003</v>
      </c>
      <c r="F12" s="9">
        <v>6535</v>
      </c>
    </row>
    <row r="13" spans="1:6" ht="15" thickBot="1">
      <c r="A13" s="17" t="s">
        <v>152</v>
      </c>
      <c r="B13" s="9">
        <v>7.4178790000000001</v>
      </c>
      <c r="C13" s="9">
        <v>0.99836499999999995</v>
      </c>
      <c r="D13" s="9">
        <v>6609.7719999999999</v>
      </c>
      <c r="E13" s="9">
        <v>6620.616</v>
      </c>
      <c r="F13" s="9">
        <v>6216</v>
      </c>
    </row>
    <row r="14" spans="1:6" ht="15" thickBot="1">
      <c r="A14" s="17" t="s">
        <v>157</v>
      </c>
      <c r="B14" s="9">
        <v>7.4856009999999999</v>
      </c>
      <c r="C14" s="9">
        <v>0.99875199999999997</v>
      </c>
      <c r="D14" s="9">
        <v>6822.3549999999996</v>
      </c>
      <c r="E14" s="9">
        <v>6790.1390000000001</v>
      </c>
      <c r="F14" s="9">
        <v>6184</v>
      </c>
    </row>
    <row r="15" spans="1:6" ht="15" thickBot="1">
      <c r="A15" s="17" t="s">
        <v>124</v>
      </c>
      <c r="B15" s="9">
        <v>7.5305080000000002</v>
      </c>
      <c r="C15" s="9">
        <v>0.99898699999999996</v>
      </c>
      <c r="D15" s="9">
        <v>6880.5590000000002</v>
      </c>
      <c r="E15" s="9">
        <v>6914.15</v>
      </c>
      <c r="F15" s="9">
        <v>6304</v>
      </c>
    </row>
    <row r="16" spans="1:6" ht="15" thickBot="1">
      <c r="A16" s="17" t="s">
        <v>150</v>
      </c>
      <c r="B16" s="9">
        <v>7.5067079999999997</v>
      </c>
      <c r="C16" s="9">
        <v>0.99895500000000004</v>
      </c>
      <c r="D16" s="9">
        <v>6634.4120000000003</v>
      </c>
      <c r="E16" s="9">
        <v>6630.3810000000003</v>
      </c>
      <c r="F16" s="9">
        <v>6215</v>
      </c>
    </row>
    <row r="17" spans="1:6" ht="15" thickBot="1">
      <c r="A17" s="17" t="s">
        <v>132</v>
      </c>
      <c r="B17" s="9">
        <v>7.4815699999999996</v>
      </c>
      <c r="C17" s="9">
        <v>0.99895299999999998</v>
      </c>
      <c r="D17" s="9">
        <v>6884.3190000000004</v>
      </c>
      <c r="E17" s="9">
        <v>6966.12</v>
      </c>
      <c r="F17" s="9">
        <v>6394</v>
      </c>
    </row>
    <row r="18" spans="1:6" ht="15" thickBot="1">
      <c r="A18" s="17" t="s">
        <v>128</v>
      </c>
      <c r="B18" s="9">
        <v>7.4510449999999997</v>
      </c>
      <c r="C18" s="9">
        <v>0.99894099999999997</v>
      </c>
      <c r="D18" s="9">
        <v>6685.4520000000002</v>
      </c>
      <c r="E18" s="9">
        <v>6693.4409999999998</v>
      </c>
      <c r="F18" s="9">
        <v>6243</v>
      </c>
    </row>
    <row r="19" spans="1:6" ht="15" thickBot="1">
      <c r="A19" s="17" t="s">
        <v>119</v>
      </c>
      <c r="B19" s="9">
        <v>7.474799</v>
      </c>
      <c r="C19" s="9">
        <v>0.99880400000000003</v>
      </c>
      <c r="D19" s="9">
        <v>6889.7809999999999</v>
      </c>
      <c r="E19" s="9">
        <v>6923.18</v>
      </c>
      <c r="F19" s="9">
        <v>6414</v>
      </c>
    </row>
    <row r="20" spans="1:6" ht="15" thickBot="1">
      <c r="A20" s="17" t="s">
        <v>146</v>
      </c>
      <c r="B20" s="9">
        <v>7.4570670000000003</v>
      </c>
      <c r="C20" s="9">
        <v>0.998969</v>
      </c>
      <c r="D20" s="9">
        <v>6661.2830000000004</v>
      </c>
      <c r="E20" s="9">
        <v>6709.01</v>
      </c>
      <c r="F20" s="9">
        <v>6185</v>
      </c>
    </row>
    <row r="21" spans="1:6" ht="15" thickBot="1">
      <c r="A21" s="17" t="s">
        <v>117</v>
      </c>
      <c r="B21" s="9">
        <v>7.4516239999999998</v>
      </c>
      <c r="C21" s="9">
        <v>0.99895199999999995</v>
      </c>
      <c r="D21" s="9">
        <v>6681.6980000000003</v>
      </c>
      <c r="E21" s="9">
        <v>6708.5320000000002</v>
      </c>
      <c r="F21" s="9">
        <v>6142</v>
      </c>
    </row>
    <row r="22" spans="1:6" ht="15" thickBot="1">
      <c r="A22" s="17" t="s">
        <v>122</v>
      </c>
      <c r="B22" s="9">
        <v>7.4558039999999997</v>
      </c>
      <c r="C22" s="9">
        <v>0.998838</v>
      </c>
      <c r="D22" s="9">
        <v>6839.9880000000003</v>
      </c>
      <c r="E22" s="9">
        <v>6855.8119999999999</v>
      </c>
      <c r="F22" s="9">
        <v>6208</v>
      </c>
    </row>
    <row r="23" spans="1:6" ht="15" thickBot="1">
      <c r="A23" s="17" t="s">
        <v>140</v>
      </c>
      <c r="B23" s="9">
        <v>7.4674680000000002</v>
      </c>
      <c r="C23" s="9">
        <v>0.99880599999999997</v>
      </c>
      <c r="D23" s="9">
        <v>6202.4870000000001</v>
      </c>
      <c r="E23" s="9">
        <v>6233.223</v>
      </c>
      <c r="F23" s="9">
        <v>5863</v>
      </c>
    </row>
    <row r="24" spans="1:6" ht="15" thickBot="1">
      <c r="A24" s="17" t="s">
        <v>137</v>
      </c>
      <c r="B24" s="9">
        <v>7.4698149999999996</v>
      </c>
      <c r="C24" s="9">
        <v>0.99888299999999997</v>
      </c>
      <c r="D24" s="9">
        <v>6734.732</v>
      </c>
      <c r="E24" s="9">
        <v>6714.4080000000004</v>
      </c>
      <c r="F24" s="9">
        <v>6122</v>
      </c>
    </row>
    <row r="25" spans="1:6" ht="15" thickBot="1">
      <c r="A25" s="17" t="s">
        <v>135</v>
      </c>
      <c r="B25" s="9">
        <v>7.502961</v>
      </c>
      <c r="C25" s="9">
        <v>0.99900199999999995</v>
      </c>
      <c r="D25" s="9">
        <v>6745.57</v>
      </c>
      <c r="E25" s="9">
        <v>6728.04</v>
      </c>
      <c r="F25" s="9">
        <v>6210</v>
      </c>
    </row>
    <row r="26" spans="1:6" ht="15" thickBot="1">
      <c r="A26" s="17" t="s">
        <v>118</v>
      </c>
      <c r="B26" s="9">
        <v>7.4953839999999996</v>
      </c>
      <c r="C26" s="9">
        <v>0.99894000000000005</v>
      </c>
      <c r="D26" s="9">
        <v>6773.8609999999999</v>
      </c>
      <c r="E26" s="9">
        <v>6749.1980000000003</v>
      </c>
      <c r="F26" s="9">
        <v>6146</v>
      </c>
    </row>
    <row r="27" spans="1:6" ht="15" thickBot="1">
      <c r="A27" s="17" t="s">
        <v>153</v>
      </c>
      <c r="B27" s="9">
        <v>7.5297429999999999</v>
      </c>
      <c r="C27" s="9">
        <v>0.99899199999999999</v>
      </c>
      <c r="D27" s="9">
        <v>6871.1220000000003</v>
      </c>
      <c r="E27" s="9">
        <v>6844.7669999999998</v>
      </c>
      <c r="F27" s="9">
        <v>6528</v>
      </c>
    </row>
    <row r="28" spans="1:6" ht="15" thickBot="1">
      <c r="A28" s="17" t="s">
        <v>144</v>
      </c>
      <c r="B28" s="9">
        <v>7.4873380000000003</v>
      </c>
      <c r="C28" s="9">
        <v>0.99898699999999996</v>
      </c>
      <c r="D28" s="9">
        <v>6977.8180000000002</v>
      </c>
      <c r="E28" s="9">
        <v>6998.8469999999998</v>
      </c>
      <c r="F28" s="9">
        <v>6318</v>
      </c>
    </row>
    <row r="29" spans="1:6" ht="15" thickBot="1">
      <c r="A29" s="17" t="s">
        <v>121</v>
      </c>
      <c r="B29" s="9">
        <v>7.4902150000000001</v>
      </c>
      <c r="C29" s="9">
        <v>0.99895299999999998</v>
      </c>
      <c r="D29" s="9">
        <v>6919.73</v>
      </c>
      <c r="E29" s="9">
        <v>6895.9340000000002</v>
      </c>
      <c r="F29" s="9">
        <v>6324</v>
      </c>
    </row>
    <row r="30" spans="1:6" ht="15" thickBot="1">
      <c r="A30" s="17" t="s">
        <v>130</v>
      </c>
      <c r="B30" s="9">
        <v>7.4748840000000003</v>
      </c>
      <c r="C30" s="9">
        <v>0.99895199999999995</v>
      </c>
      <c r="D30" s="9">
        <v>6655.0870000000004</v>
      </c>
      <c r="E30" s="9">
        <v>6709.9859999999999</v>
      </c>
      <c r="F30" s="9">
        <v>6209</v>
      </c>
    </row>
    <row r="31" spans="1:6" ht="15" thickBot="1">
      <c r="A31" s="17" t="s">
        <v>125</v>
      </c>
      <c r="B31" s="9">
        <v>7.5680040000000002</v>
      </c>
      <c r="C31" s="9">
        <v>0.99909300000000001</v>
      </c>
      <c r="D31" s="9">
        <v>6598.9269999999997</v>
      </c>
      <c r="E31" s="9">
        <v>6567.665</v>
      </c>
      <c r="F31" s="9">
        <v>6181</v>
      </c>
    </row>
    <row r="32" spans="1:6" ht="15" thickBot="1">
      <c r="A32" s="17" t="s">
        <v>136</v>
      </c>
      <c r="B32" s="9">
        <v>7.4845540000000002</v>
      </c>
      <c r="C32" s="9">
        <v>0.99899000000000004</v>
      </c>
      <c r="D32" s="9">
        <v>6429.8159999999998</v>
      </c>
      <c r="E32" s="9">
        <v>6439.1270000000004</v>
      </c>
      <c r="F32" s="9">
        <v>5914</v>
      </c>
    </row>
    <row r="33" spans="1:6" ht="15" thickBot="1">
      <c r="A33" s="17" t="s">
        <v>156</v>
      </c>
      <c r="B33" s="9">
        <v>7.4684590000000002</v>
      </c>
      <c r="C33" s="9">
        <v>0.99897400000000003</v>
      </c>
      <c r="D33" s="9">
        <v>6386.4889999999996</v>
      </c>
      <c r="E33" s="9">
        <v>6380.6859999999997</v>
      </c>
      <c r="F33" s="9">
        <v>5929</v>
      </c>
    </row>
    <row r="34" spans="1:6" ht="15" thickBot="1">
      <c r="A34" s="17" t="s">
        <v>131</v>
      </c>
      <c r="B34" s="9">
        <v>7.5007359999999998</v>
      </c>
      <c r="C34" s="9">
        <v>0.99904099999999996</v>
      </c>
      <c r="D34" s="9">
        <v>6399.018</v>
      </c>
      <c r="E34" s="9">
        <v>6433.5690000000004</v>
      </c>
      <c r="F34" s="9">
        <v>5929</v>
      </c>
    </row>
    <row r="35" spans="1:6" ht="15" thickBot="1">
      <c r="A35" s="17" t="s">
        <v>129</v>
      </c>
      <c r="B35" s="9">
        <v>7.4821790000000004</v>
      </c>
      <c r="C35" s="9">
        <v>0.99900100000000003</v>
      </c>
      <c r="D35" s="9">
        <v>6771.1959999999999</v>
      </c>
      <c r="E35" s="9">
        <v>6784.9620000000004</v>
      </c>
      <c r="F35" s="9">
        <v>6283</v>
      </c>
    </row>
    <row r="36" spans="1:6" ht="15" thickBot="1">
      <c r="A36" s="17" t="s">
        <v>149</v>
      </c>
      <c r="B36" s="9">
        <v>7.5171720000000004</v>
      </c>
      <c r="C36" s="9">
        <v>0.99903299999999995</v>
      </c>
      <c r="D36" s="9">
        <v>6345.0450000000001</v>
      </c>
      <c r="E36" s="9">
        <v>6366.7650000000003</v>
      </c>
      <c r="F36" s="9">
        <v>6043</v>
      </c>
    </row>
    <row r="37" spans="1:6" ht="15" thickBot="1">
      <c r="A37" s="17" t="s">
        <v>155</v>
      </c>
      <c r="B37" s="9">
        <v>7.4595479999999998</v>
      </c>
      <c r="C37" s="9">
        <v>0.99894899999999998</v>
      </c>
      <c r="D37" s="9">
        <v>6602.4589999999998</v>
      </c>
      <c r="E37" s="9">
        <v>6611.7250000000004</v>
      </c>
      <c r="F37" s="9">
        <v>6056</v>
      </c>
    </row>
    <row r="38" spans="1:6" ht="15" thickBot="1">
      <c r="A38" s="17" t="s">
        <v>145</v>
      </c>
      <c r="B38" s="9">
        <v>7.5035889999999998</v>
      </c>
      <c r="C38" s="9">
        <v>0.99871699999999997</v>
      </c>
      <c r="D38" s="9">
        <v>6582.4610000000002</v>
      </c>
      <c r="E38" s="9">
        <v>6576.0389999999998</v>
      </c>
      <c r="F38" s="9">
        <v>6109</v>
      </c>
    </row>
    <row r="39" spans="1:6" ht="15" thickBot="1">
      <c r="A39" s="17" t="s">
        <v>143</v>
      </c>
      <c r="B39" s="9">
        <v>7.477563</v>
      </c>
      <c r="C39" s="9">
        <v>0.99890599999999996</v>
      </c>
      <c r="D39" s="9">
        <v>6767.3680000000004</v>
      </c>
      <c r="E39" s="9">
        <v>6668.5309999999999</v>
      </c>
      <c r="F39" s="9">
        <v>5965</v>
      </c>
    </row>
    <row r="40" spans="1:6" ht="15" thickBot="1">
      <c r="A40" s="17" t="s">
        <v>151</v>
      </c>
      <c r="B40" s="9">
        <v>7.4686070000000004</v>
      </c>
      <c r="C40" s="9">
        <v>0.99889099999999997</v>
      </c>
      <c r="D40" s="9">
        <v>6630.7839999999997</v>
      </c>
      <c r="E40" s="9">
        <v>6593.0219999999999</v>
      </c>
      <c r="F40" s="9">
        <v>5931</v>
      </c>
    </row>
    <row r="41" spans="1:6" ht="15" thickBot="1">
      <c r="A41" s="17" t="s">
        <v>126</v>
      </c>
      <c r="B41" s="9">
        <v>7.4756710000000002</v>
      </c>
      <c r="C41" s="9">
        <v>0.99887199999999998</v>
      </c>
      <c r="D41" s="9">
        <v>6810.8969999999999</v>
      </c>
      <c r="E41" s="9">
        <v>6754.8280000000004</v>
      </c>
      <c r="F41" s="9">
        <v>6061</v>
      </c>
    </row>
    <row r="42" spans="1:6" ht="15" thickBot="1">
      <c r="A42" s="17" t="s">
        <v>147</v>
      </c>
      <c r="B42" s="9">
        <v>7.4421400000000002</v>
      </c>
      <c r="C42" s="9">
        <v>0.99874300000000005</v>
      </c>
      <c r="D42" s="9">
        <v>7240.3159999999998</v>
      </c>
      <c r="E42" s="9">
        <v>7317.5829999999996</v>
      </c>
      <c r="F42" s="9">
        <v>6190</v>
      </c>
    </row>
    <row r="43" spans="1:6" ht="15" thickBot="1">
      <c r="A43" s="17" t="s">
        <v>123</v>
      </c>
      <c r="B43" s="9">
        <v>7.4632709999999998</v>
      </c>
      <c r="C43" s="9">
        <v>0.99891799999999997</v>
      </c>
      <c r="D43" s="9">
        <v>6610.58</v>
      </c>
      <c r="E43" s="9">
        <v>6604.7160000000003</v>
      </c>
      <c r="F43" s="9">
        <v>6062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4C74-4674-416B-8317-E24A2653E325}">
  <dimension ref="A1:G19"/>
  <sheetViews>
    <sheetView workbookViewId="0">
      <selection sqref="A1:G19"/>
    </sheetView>
  </sheetViews>
  <sheetFormatPr defaultRowHeight="14.5"/>
  <cols>
    <col min="4" max="5" width="9.08984375" bestFit="1" customWidth="1"/>
    <col min="6" max="6" width="10.08984375" bestFit="1" customWidth="1"/>
  </cols>
  <sheetData>
    <row r="1" spans="1:7" ht="30.75" customHeight="1" thickBot="1">
      <c r="A1" s="61" t="s">
        <v>357</v>
      </c>
      <c r="B1" s="61"/>
      <c r="C1" s="61"/>
      <c r="D1" s="61"/>
      <c r="E1" s="61"/>
      <c r="F1" s="61"/>
      <c r="G1" s="61"/>
    </row>
    <row r="2" spans="1:7" ht="15" thickBot="1">
      <c r="A2" s="62" t="s">
        <v>318</v>
      </c>
      <c r="B2" s="63" t="s">
        <v>349</v>
      </c>
      <c r="C2" s="63" t="s">
        <v>350</v>
      </c>
      <c r="D2" s="64" t="s">
        <v>890</v>
      </c>
      <c r="E2" s="64" t="s">
        <v>891</v>
      </c>
      <c r="F2" s="64" t="s">
        <v>892</v>
      </c>
      <c r="G2" s="64" t="s">
        <v>893</v>
      </c>
    </row>
    <row r="3" spans="1:7" ht="15" thickBot="1">
      <c r="A3" s="65" t="s">
        <v>351</v>
      </c>
      <c r="B3" s="66" t="s">
        <v>5</v>
      </c>
      <c r="C3" s="66" t="s">
        <v>6</v>
      </c>
      <c r="D3" s="66">
        <v>0.93700000000000006</v>
      </c>
      <c r="E3" s="66">
        <v>1</v>
      </c>
      <c r="F3" s="66">
        <v>0.93720000000000003</v>
      </c>
      <c r="G3" s="66" t="s">
        <v>352</v>
      </c>
    </row>
    <row r="4" spans="1:7" ht="15" thickBot="1">
      <c r="A4" s="67"/>
      <c r="B4" s="66" t="s">
        <v>5</v>
      </c>
      <c r="C4" s="66" t="s">
        <v>7</v>
      </c>
      <c r="D4" s="66">
        <v>8.7999999999999995E-2</v>
      </c>
      <c r="E4" s="66">
        <v>0.44</v>
      </c>
      <c r="F4" s="66">
        <v>8.7900000000000006E-2</v>
      </c>
      <c r="G4" s="66" t="s">
        <v>352</v>
      </c>
    </row>
    <row r="5" spans="1:7" ht="15" thickBot="1">
      <c r="A5" s="67"/>
      <c r="B5" s="66" t="s">
        <v>5</v>
      </c>
      <c r="C5" s="66" t="s">
        <v>8</v>
      </c>
      <c r="D5" s="66">
        <v>5.1999999999999998E-2</v>
      </c>
      <c r="E5" s="66">
        <v>0.36</v>
      </c>
      <c r="F5" s="66">
        <v>5.1900000000000002E-2</v>
      </c>
      <c r="G5" s="66" t="s">
        <v>352</v>
      </c>
    </row>
    <row r="6" spans="1:7" ht="15" thickBot="1">
      <c r="A6" s="67"/>
      <c r="B6" s="66" t="s">
        <v>5</v>
      </c>
      <c r="C6" s="66" t="s">
        <v>9</v>
      </c>
      <c r="D6" s="66">
        <v>2E-3</v>
      </c>
      <c r="E6" s="66">
        <v>2.1999999999999999E-2</v>
      </c>
      <c r="F6" s="66">
        <v>2.2000000000000001E-3</v>
      </c>
      <c r="G6" s="66" t="s">
        <v>353</v>
      </c>
    </row>
    <row r="7" spans="1:7" ht="15" thickBot="1">
      <c r="A7" s="67"/>
      <c r="B7" s="66" t="s">
        <v>5</v>
      </c>
      <c r="C7" s="66" t="s">
        <v>4</v>
      </c>
      <c r="D7" s="66">
        <v>0</v>
      </c>
      <c r="E7" s="66">
        <v>5.5999999999999999E-3</v>
      </c>
      <c r="F7" s="66">
        <v>4.0000000000000002E-4</v>
      </c>
      <c r="G7" s="66" t="s">
        <v>354</v>
      </c>
    </row>
    <row r="8" spans="1:7" ht="15" thickBot="1">
      <c r="A8" s="67"/>
      <c r="B8" s="66" t="s">
        <v>6</v>
      </c>
      <c r="C8" s="66" t="s">
        <v>7</v>
      </c>
      <c r="D8" s="66">
        <v>6.6000000000000003E-2</v>
      </c>
      <c r="E8" s="66">
        <v>0.4</v>
      </c>
      <c r="F8" s="66">
        <v>6.6299999999999998E-2</v>
      </c>
      <c r="G8" s="66" t="s">
        <v>352</v>
      </c>
    </row>
    <row r="9" spans="1:7" ht="15" thickBot="1">
      <c r="A9" s="67"/>
      <c r="B9" s="66" t="s">
        <v>6</v>
      </c>
      <c r="C9" s="66" t="s">
        <v>8</v>
      </c>
      <c r="D9" s="66">
        <v>0.126</v>
      </c>
      <c r="E9" s="66">
        <v>0.5</v>
      </c>
      <c r="F9" s="66">
        <v>0.1255</v>
      </c>
      <c r="G9" s="66" t="s">
        <v>352</v>
      </c>
    </row>
    <row r="10" spans="1:7" ht="15" thickBot="1">
      <c r="A10" s="67"/>
      <c r="B10" s="66" t="s">
        <v>6</v>
      </c>
      <c r="C10" s="66" t="s">
        <v>9</v>
      </c>
      <c r="D10" s="66">
        <v>2E-3</v>
      </c>
      <c r="E10" s="66">
        <v>2.1999999999999999E-2</v>
      </c>
      <c r="F10" s="66">
        <v>2.2000000000000001E-3</v>
      </c>
      <c r="G10" s="66" t="s">
        <v>353</v>
      </c>
    </row>
    <row r="11" spans="1:7" ht="15" thickBot="1">
      <c r="A11" s="67"/>
      <c r="B11" s="66" t="s">
        <v>6</v>
      </c>
      <c r="C11" s="66" t="s">
        <v>4</v>
      </c>
      <c r="D11" s="66">
        <v>0</v>
      </c>
      <c r="E11" s="66">
        <v>5.5999999999999999E-3</v>
      </c>
      <c r="F11" s="66">
        <v>4.0000000000000002E-4</v>
      </c>
      <c r="G11" s="66" t="s">
        <v>354</v>
      </c>
    </row>
    <row r="12" spans="1:7" ht="15" thickBot="1">
      <c r="A12" s="67"/>
      <c r="B12" s="66" t="s">
        <v>7</v>
      </c>
      <c r="C12" s="66" t="s">
        <v>8</v>
      </c>
      <c r="D12" s="66">
        <v>0.79700000000000004</v>
      </c>
      <c r="E12" s="66">
        <v>1</v>
      </c>
      <c r="F12" s="66">
        <v>0.79720000000000002</v>
      </c>
      <c r="G12" s="66" t="s">
        <v>352</v>
      </c>
    </row>
    <row r="13" spans="1:7" ht="15" thickBot="1">
      <c r="A13" s="67"/>
      <c r="B13" s="66" t="s">
        <v>7</v>
      </c>
      <c r="C13" s="66" t="s">
        <v>9</v>
      </c>
      <c r="D13" s="66">
        <v>2E-3</v>
      </c>
      <c r="E13" s="66">
        <v>1.9E-2</v>
      </c>
      <c r="F13" s="66">
        <v>1.6000000000000001E-3</v>
      </c>
      <c r="G13" s="66" t="s">
        <v>353</v>
      </c>
    </row>
    <row r="14" spans="1:7" ht="15" thickBot="1">
      <c r="A14" s="67"/>
      <c r="B14" s="66" t="s">
        <v>7</v>
      </c>
      <c r="C14" s="66" t="s">
        <v>4</v>
      </c>
      <c r="D14" s="66">
        <v>0</v>
      </c>
      <c r="E14" s="66">
        <v>6.2E-4</v>
      </c>
      <c r="F14" s="68">
        <v>4.1E-5</v>
      </c>
      <c r="G14" s="66" t="s">
        <v>355</v>
      </c>
    </row>
    <row r="15" spans="1:7" ht="15" thickBot="1">
      <c r="A15" s="67"/>
      <c r="B15" s="66" t="s">
        <v>8</v>
      </c>
      <c r="C15" s="66" t="s">
        <v>9</v>
      </c>
      <c r="D15" s="66">
        <v>1.7000000000000001E-2</v>
      </c>
      <c r="E15" s="66">
        <v>0.14000000000000001</v>
      </c>
      <c r="F15" s="66">
        <v>1.7299999999999999E-2</v>
      </c>
      <c r="G15" s="66" t="s">
        <v>356</v>
      </c>
    </row>
    <row r="16" spans="1:7" ht="15" thickBot="1">
      <c r="A16" s="67"/>
      <c r="B16" s="66" t="s">
        <v>8</v>
      </c>
      <c r="C16" s="66" t="s">
        <v>4</v>
      </c>
      <c r="D16" s="66">
        <v>2E-3</v>
      </c>
      <c r="E16" s="66">
        <v>2.1999999999999999E-2</v>
      </c>
      <c r="F16" s="66">
        <v>2E-3</v>
      </c>
      <c r="G16" s="66" t="s">
        <v>353</v>
      </c>
    </row>
    <row r="17" spans="1:7" ht="15" thickBot="1">
      <c r="A17" s="69"/>
      <c r="B17" s="66" t="s">
        <v>9</v>
      </c>
      <c r="C17" s="66" t="s">
        <v>4</v>
      </c>
      <c r="D17" s="66">
        <v>0.77600000000000002</v>
      </c>
      <c r="E17" s="66">
        <v>1</v>
      </c>
      <c r="F17" s="66">
        <v>0.77559999999999996</v>
      </c>
      <c r="G17" s="66" t="s">
        <v>352</v>
      </c>
    </row>
    <row r="18" spans="1:7">
      <c r="A18" s="70"/>
      <c r="B18" s="70"/>
      <c r="C18" s="70"/>
      <c r="D18" s="70"/>
      <c r="E18" s="70"/>
      <c r="F18" s="70"/>
      <c r="G18" s="70"/>
    </row>
    <row r="19" spans="1:7" ht="73.5" customHeight="1">
      <c r="A19" s="71" t="s">
        <v>894</v>
      </c>
      <c r="B19" s="72"/>
      <c r="C19" s="72"/>
      <c r="D19" s="72"/>
      <c r="E19" s="72"/>
      <c r="F19" s="72"/>
      <c r="G19" s="72"/>
    </row>
  </sheetData>
  <mergeCells count="3">
    <mergeCell ref="A3:A17"/>
    <mergeCell ref="A1:G1"/>
    <mergeCell ref="A19:G19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D8AAD-EEA8-40FB-A31D-56F75AFE5711}">
  <dimension ref="A1:H19"/>
  <sheetViews>
    <sheetView topLeftCell="A19" workbookViewId="0">
      <selection activeCell="M28" sqref="M28"/>
    </sheetView>
  </sheetViews>
  <sheetFormatPr defaultRowHeight="14.5"/>
  <cols>
    <col min="1" max="8" width="8.7265625" style="70"/>
  </cols>
  <sheetData>
    <row r="1" spans="1:7" ht="39" customHeight="1" thickBot="1">
      <c r="A1" s="61" t="s">
        <v>358</v>
      </c>
      <c r="B1" s="61"/>
      <c r="C1" s="61"/>
      <c r="D1" s="61"/>
      <c r="E1" s="61"/>
      <c r="F1" s="61"/>
      <c r="G1" s="61"/>
    </row>
    <row r="2" spans="1:7" ht="15" thickBot="1">
      <c r="A2" s="62" t="s">
        <v>318</v>
      </c>
      <c r="B2" s="63" t="s">
        <v>349</v>
      </c>
      <c r="C2" s="63" t="s">
        <v>350</v>
      </c>
      <c r="D2" s="64" t="s">
        <v>890</v>
      </c>
      <c r="E2" s="64" t="s">
        <v>891</v>
      </c>
      <c r="F2" s="64" t="s">
        <v>892</v>
      </c>
      <c r="G2" s="64" t="s">
        <v>893</v>
      </c>
    </row>
    <row r="3" spans="1:7" ht="15" thickBot="1">
      <c r="A3" s="65" t="s">
        <v>351</v>
      </c>
      <c r="B3" s="73" t="s">
        <v>5</v>
      </c>
      <c r="C3" s="73" t="s">
        <v>6</v>
      </c>
      <c r="D3" s="66">
        <v>0.93700000000000006</v>
      </c>
      <c r="E3" s="66">
        <v>1</v>
      </c>
      <c r="F3" s="66">
        <v>0.93700000000000006</v>
      </c>
      <c r="G3" s="66" t="s">
        <v>352</v>
      </c>
    </row>
    <row r="4" spans="1:7" ht="15" thickBot="1">
      <c r="A4" s="67"/>
      <c r="B4" s="73" t="s">
        <v>5</v>
      </c>
      <c r="C4" s="73" t="s">
        <v>7</v>
      </c>
      <c r="D4" s="66">
        <v>0.77600000000000002</v>
      </c>
      <c r="E4" s="66">
        <v>1</v>
      </c>
      <c r="F4" s="66">
        <v>0.77600000000000002</v>
      </c>
      <c r="G4" s="66" t="s">
        <v>352</v>
      </c>
    </row>
    <row r="5" spans="1:7" ht="15" thickBot="1">
      <c r="A5" s="67"/>
      <c r="B5" s="73" t="s">
        <v>5</v>
      </c>
      <c r="C5" s="73" t="s">
        <v>8</v>
      </c>
      <c r="D5" s="66">
        <v>0.03</v>
      </c>
      <c r="E5" s="66">
        <v>0.3</v>
      </c>
      <c r="F5" s="66">
        <v>0.03</v>
      </c>
      <c r="G5" s="66" t="s">
        <v>356</v>
      </c>
    </row>
    <row r="6" spans="1:7" ht="15" thickBot="1">
      <c r="A6" s="67"/>
      <c r="B6" s="73" t="s">
        <v>5</v>
      </c>
      <c r="C6" s="73" t="s">
        <v>9</v>
      </c>
      <c r="D6" s="66">
        <v>0.93700000000000006</v>
      </c>
      <c r="E6" s="66">
        <v>1</v>
      </c>
      <c r="F6" s="66">
        <v>0.93700000000000006</v>
      </c>
      <c r="G6" s="66" t="s">
        <v>352</v>
      </c>
    </row>
    <row r="7" spans="1:7" ht="15" thickBot="1">
      <c r="A7" s="67"/>
      <c r="B7" s="73" t="s">
        <v>5</v>
      </c>
      <c r="C7" s="73" t="s">
        <v>4</v>
      </c>
      <c r="D7" s="66">
        <v>0</v>
      </c>
      <c r="E7" s="66">
        <v>5.5999999999999999E-3</v>
      </c>
      <c r="F7" s="66">
        <v>0</v>
      </c>
      <c r="G7" s="66" t="s">
        <v>354</v>
      </c>
    </row>
    <row r="8" spans="1:7" ht="15" thickBot="1">
      <c r="A8" s="67"/>
      <c r="B8" s="73" t="s">
        <v>6</v>
      </c>
      <c r="C8" s="73" t="s">
        <v>7</v>
      </c>
      <c r="D8" s="66">
        <v>0.86399999999999999</v>
      </c>
      <c r="E8" s="66">
        <v>1</v>
      </c>
      <c r="F8" s="66">
        <v>0.86399999999999999</v>
      </c>
      <c r="G8" s="66" t="s">
        <v>352</v>
      </c>
    </row>
    <row r="9" spans="1:7" ht="15" thickBot="1">
      <c r="A9" s="67"/>
      <c r="B9" s="73" t="s">
        <v>6</v>
      </c>
      <c r="C9" s="73" t="s">
        <v>8</v>
      </c>
      <c r="D9" s="66">
        <v>0.247</v>
      </c>
      <c r="E9" s="66">
        <v>1</v>
      </c>
      <c r="F9" s="66">
        <v>0.247</v>
      </c>
      <c r="G9" s="66" t="s">
        <v>352</v>
      </c>
    </row>
    <row r="10" spans="1:7" ht="15" thickBot="1">
      <c r="A10" s="67"/>
      <c r="B10" s="73" t="s">
        <v>6</v>
      </c>
      <c r="C10" s="73" t="s">
        <v>9</v>
      </c>
      <c r="D10" s="66">
        <v>0.93700000000000006</v>
      </c>
      <c r="E10" s="66">
        <v>1</v>
      </c>
      <c r="F10" s="66">
        <v>0.93700000000000006</v>
      </c>
      <c r="G10" s="66" t="s">
        <v>352</v>
      </c>
    </row>
    <row r="11" spans="1:7" ht="15" thickBot="1">
      <c r="A11" s="67"/>
      <c r="B11" s="73" t="s">
        <v>6</v>
      </c>
      <c r="C11" s="73" t="s">
        <v>4</v>
      </c>
      <c r="D11" s="66">
        <v>0</v>
      </c>
      <c r="E11" s="66">
        <v>5.5999999999999999E-3</v>
      </c>
      <c r="F11" s="66">
        <v>0</v>
      </c>
      <c r="G11" s="66" t="s">
        <v>354</v>
      </c>
    </row>
    <row r="12" spans="1:7" ht="15" thickBot="1">
      <c r="A12" s="67"/>
      <c r="B12" s="73" t="s">
        <v>7</v>
      </c>
      <c r="C12" s="73" t="s">
        <v>8</v>
      </c>
      <c r="D12" s="66">
        <v>0.14699999999999999</v>
      </c>
      <c r="E12" s="66">
        <v>1</v>
      </c>
      <c r="F12" s="66">
        <v>0.14699999999999999</v>
      </c>
      <c r="G12" s="66" t="s">
        <v>352</v>
      </c>
    </row>
    <row r="13" spans="1:7" ht="15" thickBot="1">
      <c r="A13" s="67"/>
      <c r="B13" s="73" t="s">
        <v>7</v>
      </c>
      <c r="C13" s="73" t="s">
        <v>9</v>
      </c>
      <c r="D13" s="66">
        <v>0.77600000000000002</v>
      </c>
      <c r="E13" s="66">
        <v>1</v>
      </c>
      <c r="F13" s="66">
        <v>0.77600000000000002</v>
      </c>
      <c r="G13" s="66" t="s">
        <v>352</v>
      </c>
    </row>
    <row r="14" spans="1:7" ht="15" thickBot="1">
      <c r="A14" s="67"/>
      <c r="B14" s="73" t="s">
        <v>7</v>
      </c>
      <c r="C14" s="73" t="s">
        <v>4</v>
      </c>
      <c r="D14" s="66">
        <v>0</v>
      </c>
      <c r="E14" s="66">
        <v>6.2E-4</v>
      </c>
      <c r="F14" s="66">
        <v>0</v>
      </c>
      <c r="G14" s="66" t="s">
        <v>355</v>
      </c>
    </row>
    <row r="15" spans="1:7" ht="15" thickBot="1">
      <c r="A15" s="67"/>
      <c r="B15" s="73" t="s">
        <v>8</v>
      </c>
      <c r="C15" s="73" t="s">
        <v>9</v>
      </c>
      <c r="D15" s="66">
        <v>5.1999999999999998E-2</v>
      </c>
      <c r="E15" s="66">
        <v>0.47</v>
      </c>
      <c r="F15" s="66">
        <v>5.1999999999999998E-2</v>
      </c>
      <c r="G15" s="66" t="s">
        <v>352</v>
      </c>
    </row>
    <row r="16" spans="1:7" ht="15" thickBot="1">
      <c r="A16" s="67"/>
      <c r="B16" s="73" t="s">
        <v>8</v>
      </c>
      <c r="C16" s="73" t="s">
        <v>4</v>
      </c>
      <c r="D16" s="66">
        <v>1E-3</v>
      </c>
      <c r="E16" s="66">
        <v>1.2E-2</v>
      </c>
      <c r="F16" s="66">
        <v>1E-3</v>
      </c>
      <c r="G16" s="66" t="s">
        <v>354</v>
      </c>
    </row>
    <row r="17" spans="1:7" ht="15" thickBot="1">
      <c r="A17" s="69"/>
      <c r="B17" s="73" t="s">
        <v>9</v>
      </c>
      <c r="C17" s="73" t="s">
        <v>4</v>
      </c>
      <c r="D17" s="66">
        <v>3.0000000000000001E-3</v>
      </c>
      <c r="E17" s="66">
        <v>3.1E-2</v>
      </c>
      <c r="F17" s="66">
        <v>3.0000000000000001E-3</v>
      </c>
      <c r="G17" s="66" t="s">
        <v>353</v>
      </c>
    </row>
    <row r="19" spans="1:7" ht="75" customHeight="1">
      <c r="A19" s="71" t="s">
        <v>895</v>
      </c>
      <c r="B19" s="72"/>
      <c r="C19" s="72"/>
      <c r="D19" s="72"/>
      <c r="E19" s="72"/>
      <c r="F19" s="72"/>
      <c r="G19" s="72"/>
    </row>
  </sheetData>
  <mergeCells count="3">
    <mergeCell ref="A3:A17"/>
    <mergeCell ref="A1:G1"/>
    <mergeCell ref="A19:G19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3250D-EBB0-4758-9099-0922AE171419}">
  <dimension ref="A1:AT107"/>
  <sheetViews>
    <sheetView topLeftCell="A115" workbookViewId="0">
      <selection activeCell="A2" sqref="A2:XFD2"/>
    </sheetView>
  </sheetViews>
  <sheetFormatPr defaultRowHeight="14.5"/>
  <cols>
    <col min="4" max="45" width="9.08984375" bestFit="1" customWidth="1"/>
    <col min="46" max="46" width="9.453125" bestFit="1" customWidth="1"/>
  </cols>
  <sheetData>
    <row r="1" spans="1:46">
      <c r="A1" s="2" t="s">
        <v>1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spans="1:46">
      <c r="A2" s="2" t="s">
        <v>113</v>
      </c>
      <c r="B2" s="2" t="s">
        <v>114</v>
      </c>
      <c r="C2" s="2" t="s">
        <v>115</v>
      </c>
      <c r="D2" s="2" t="s">
        <v>116</v>
      </c>
      <c r="E2" s="2" t="s">
        <v>117</v>
      </c>
      <c r="F2" s="2" t="s">
        <v>118</v>
      </c>
      <c r="G2" s="2" t="s">
        <v>119</v>
      </c>
      <c r="H2" s="2" t="s">
        <v>120</v>
      </c>
      <c r="I2" s="2" t="s">
        <v>121</v>
      </c>
      <c r="J2" s="2" t="s">
        <v>122</v>
      </c>
      <c r="K2" s="2" t="s">
        <v>123</v>
      </c>
      <c r="L2" s="2" t="s">
        <v>124</v>
      </c>
      <c r="M2" s="2" t="s">
        <v>125</v>
      </c>
      <c r="N2" s="2" t="s">
        <v>126</v>
      </c>
      <c r="O2" s="2" t="s">
        <v>127</v>
      </c>
      <c r="P2" s="2" t="s">
        <v>128</v>
      </c>
      <c r="Q2" s="2" t="s">
        <v>129</v>
      </c>
      <c r="R2" s="2" t="s">
        <v>130</v>
      </c>
      <c r="S2" s="2" t="s">
        <v>131</v>
      </c>
      <c r="T2" s="2" t="s">
        <v>132</v>
      </c>
      <c r="U2" s="2" t="s">
        <v>133</v>
      </c>
      <c r="V2" s="2" t="s">
        <v>134</v>
      </c>
      <c r="W2" s="2" t="s">
        <v>135</v>
      </c>
      <c r="X2" s="2" t="s">
        <v>136</v>
      </c>
      <c r="Y2" s="2" t="s">
        <v>137</v>
      </c>
      <c r="Z2" s="2" t="s">
        <v>138</v>
      </c>
      <c r="AA2" s="2" t="s">
        <v>139</v>
      </c>
      <c r="AB2" s="2" t="s">
        <v>140</v>
      </c>
      <c r="AC2" s="2" t="s">
        <v>141</v>
      </c>
      <c r="AD2" s="2" t="s">
        <v>142</v>
      </c>
      <c r="AE2" s="2" t="s">
        <v>143</v>
      </c>
      <c r="AF2" s="2" t="s">
        <v>144</v>
      </c>
      <c r="AG2" s="2" t="s">
        <v>145</v>
      </c>
      <c r="AH2" s="2" t="s">
        <v>146</v>
      </c>
      <c r="AI2" s="2" t="s">
        <v>147</v>
      </c>
      <c r="AJ2" s="2" t="s">
        <v>148</v>
      </c>
      <c r="AK2" s="2" t="s">
        <v>149</v>
      </c>
      <c r="AL2" s="2" t="s">
        <v>150</v>
      </c>
      <c r="AM2" s="2" t="s">
        <v>151</v>
      </c>
      <c r="AN2" s="2" t="s">
        <v>152</v>
      </c>
      <c r="AO2" s="2" t="s">
        <v>153</v>
      </c>
      <c r="AP2" s="2" t="s">
        <v>154</v>
      </c>
      <c r="AQ2" s="2" t="s">
        <v>155</v>
      </c>
      <c r="AR2" s="2" t="s">
        <v>156</v>
      </c>
      <c r="AS2" s="2" t="s">
        <v>157</v>
      </c>
      <c r="AT2" s="2" t="s">
        <v>158</v>
      </c>
    </row>
    <row r="3" spans="1:46">
      <c r="A3" s="2" t="s">
        <v>159</v>
      </c>
      <c r="B3" s="2" t="s">
        <v>160</v>
      </c>
      <c r="C3" s="2" t="s">
        <v>161</v>
      </c>
      <c r="D3" s="2">
        <v>7980</v>
      </c>
      <c r="E3" s="2">
        <v>2788</v>
      </c>
      <c r="F3" s="2">
        <v>3094</v>
      </c>
      <c r="G3" s="2">
        <v>6350</v>
      </c>
      <c r="H3" s="2">
        <v>11374</v>
      </c>
      <c r="I3" s="2">
        <v>4222</v>
      </c>
      <c r="J3" s="2">
        <v>4610</v>
      </c>
      <c r="K3" s="2">
        <v>4646</v>
      </c>
      <c r="L3" s="2">
        <v>4666</v>
      </c>
      <c r="M3" s="2">
        <v>2646</v>
      </c>
      <c r="N3" s="2">
        <v>5968</v>
      </c>
      <c r="O3" s="2">
        <v>11030</v>
      </c>
      <c r="P3" s="2">
        <v>3270</v>
      </c>
      <c r="Q3" s="2">
        <v>3536</v>
      </c>
      <c r="R3" s="2">
        <v>4236</v>
      </c>
      <c r="S3" s="2">
        <v>3758</v>
      </c>
      <c r="T3" s="2">
        <v>2786</v>
      </c>
      <c r="U3" s="2">
        <v>8842</v>
      </c>
      <c r="V3" s="2">
        <v>33964</v>
      </c>
      <c r="W3" s="2">
        <v>4596</v>
      </c>
      <c r="X3" s="2">
        <v>5374</v>
      </c>
      <c r="Y3" s="2">
        <v>4312</v>
      </c>
      <c r="Z3" s="2">
        <v>11502</v>
      </c>
      <c r="AA3" s="2">
        <v>6186</v>
      </c>
      <c r="AB3" s="2">
        <v>2536</v>
      </c>
      <c r="AC3" s="2">
        <v>10430</v>
      </c>
      <c r="AD3" s="2">
        <v>16792</v>
      </c>
      <c r="AE3" s="2">
        <v>4836</v>
      </c>
      <c r="AF3" s="2">
        <v>5280</v>
      </c>
      <c r="AG3" s="2">
        <v>6800</v>
      </c>
      <c r="AH3" s="2">
        <v>2094</v>
      </c>
      <c r="AI3" s="2">
        <v>6658</v>
      </c>
      <c r="AJ3" s="2">
        <v>18622</v>
      </c>
      <c r="AK3" s="2">
        <v>3746</v>
      </c>
      <c r="AL3" s="2">
        <v>4760</v>
      </c>
      <c r="AM3" s="2">
        <v>4256</v>
      </c>
      <c r="AN3" s="2">
        <v>6314</v>
      </c>
      <c r="AO3" s="2">
        <v>2888</v>
      </c>
      <c r="AP3" s="2">
        <v>6498</v>
      </c>
      <c r="AQ3" s="2">
        <v>6888</v>
      </c>
      <c r="AR3" s="2">
        <v>3968</v>
      </c>
      <c r="AS3" s="2">
        <v>4466</v>
      </c>
      <c r="AT3" s="2">
        <v>279568</v>
      </c>
    </row>
    <row r="4" spans="1:46">
      <c r="A4" s="2" t="s">
        <v>159</v>
      </c>
      <c r="B4" s="2" t="s">
        <v>160</v>
      </c>
      <c r="C4" s="2" t="s">
        <v>162</v>
      </c>
      <c r="D4" s="2">
        <v>246</v>
      </c>
      <c r="E4" s="2">
        <v>194</v>
      </c>
      <c r="F4" s="2">
        <v>178</v>
      </c>
      <c r="G4" s="2">
        <v>176</v>
      </c>
      <c r="H4" s="2">
        <v>642</v>
      </c>
      <c r="I4" s="2">
        <v>260</v>
      </c>
      <c r="J4" s="2">
        <v>276</v>
      </c>
      <c r="K4" s="2">
        <v>210</v>
      </c>
      <c r="L4" s="2">
        <v>250</v>
      </c>
      <c r="M4" s="2">
        <v>96</v>
      </c>
      <c r="N4" s="2">
        <v>324</v>
      </c>
      <c r="O4" s="2">
        <v>132</v>
      </c>
      <c r="P4" s="2">
        <v>124</v>
      </c>
      <c r="Q4" s="2">
        <v>138</v>
      </c>
      <c r="R4" s="2">
        <v>282</v>
      </c>
      <c r="S4" s="2">
        <v>100</v>
      </c>
      <c r="T4" s="2">
        <v>178</v>
      </c>
      <c r="U4" s="2">
        <v>678</v>
      </c>
      <c r="V4" s="2">
        <v>472</v>
      </c>
      <c r="W4" s="2">
        <v>126</v>
      </c>
      <c r="X4" s="2">
        <v>300</v>
      </c>
      <c r="Y4" s="2">
        <v>380</v>
      </c>
      <c r="Z4" s="2">
        <v>294</v>
      </c>
      <c r="AA4" s="2">
        <v>252</v>
      </c>
      <c r="AB4" s="2">
        <v>114</v>
      </c>
      <c r="AC4" s="2">
        <v>310</v>
      </c>
      <c r="AD4" s="2">
        <v>46</v>
      </c>
      <c r="AE4" s="2">
        <v>460</v>
      </c>
      <c r="AF4" s="2">
        <v>190</v>
      </c>
      <c r="AG4" s="2">
        <v>196</v>
      </c>
      <c r="AH4" s="2">
        <v>172</v>
      </c>
      <c r="AI4" s="2">
        <v>552</v>
      </c>
      <c r="AJ4" s="2">
        <v>394</v>
      </c>
      <c r="AK4" s="2">
        <v>144</v>
      </c>
      <c r="AL4" s="2">
        <v>160</v>
      </c>
      <c r="AM4" s="2">
        <v>496</v>
      </c>
      <c r="AN4" s="2">
        <v>212</v>
      </c>
      <c r="AO4" s="2">
        <v>134</v>
      </c>
      <c r="AP4" s="2">
        <v>140</v>
      </c>
      <c r="AQ4" s="2">
        <v>236</v>
      </c>
      <c r="AR4" s="2">
        <v>244</v>
      </c>
      <c r="AS4" s="2">
        <v>166</v>
      </c>
      <c r="AT4" s="2">
        <v>10674</v>
      </c>
    </row>
    <row r="5" spans="1:46">
      <c r="A5" s="2" t="s">
        <v>159</v>
      </c>
      <c r="B5" s="2" t="s">
        <v>160</v>
      </c>
      <c r="C5" s="2" t="s">
        <v>163</v>
      </c>
      <c r="D5" s="2">
        <v>420</v>
      </c>
      <c r="E5" s="2">
        <v>220</v>
      </c>
      <c r="F5" s="2">
        <v>446</v>
      </c>
      <c r="G5" s="2">
        <v>446</v>
      </c>
      <c r="H5" s="2">
        <v>470</v>
      </c>
      <c r="I5" s="2">
        <v>392</v>
      </c>
      <c r="J5" s="2">
        <v>436</v>
      </c>
      <c r="K5" s="2">
        <v>432</v>
      </c>
      <c r="L5" s="2">
        <v>394</v>
      </c>
      <c r="M5" s="2">
        <v>240</v>
      </c>
      <c r="N5" s="2">
        <v>712</v>
      </c>
      <c r="O5" s="2">
        <v>894</v>
      </c>
      <c r="P5" s="2">
        <v>252</v>
      </c>
      <c r="Q5" s="2">
        <v>184</v>
      </c>
      <c r="R5" s="2">
        <v>386</v>
      </c>
      <c r="S5" s="2">
        <v>212</v>
      </c>
      <c r="T5" s="2">
        <v>386</v>
      </c>
      <c r="U5" s="2">
        <v>512</v>
      </c>
      <c r="V5" s="2">
        <v>374</v>
      </c>
      <c r="W5" s="2">
        <v>210</v>
      </c>
      <c r="X5" s="2">
        <v>308</v>
      </c>
      <c r="Y5" s="2">
        <v>546</v>
      </c>
      <c r="Z5" s="2">
        <v>664</v>
      </c>
      <c r="AA5" s="2">
        <v>260</v>
      </c>
      <c r="AB5" s="2">
        <v>326</v>
      </c>
      <c r="AC5" s="2">
        <v>432</v>
      </c>
      <c r="AD5" s="2">
        <v>234</v>
      </c>
      <c r="AE5" s="2">
        <v>664</v>
      </c>
      <c r="AF5" s="2">
        <v>264</v>
      </c>
      <c r="AG5" s="2">
        <v>348</v>
      </c>
      <c r="AH5" s="2">
        <v>206</v>
      </c>
      <c r="AI5" s="2">
        <v>556</v>
      </c>
      <c r="AJ5" s="2">
        <v>612</v>
      </c>
      <c r="AK5" s="2">
        <v>208</v>
      </c>
      <c r="AL5" s="2">
        <v>354</v>
      </c>
      <c r="AM5" s="2">
        <v>538</v>
      </c>
      <c r="AN5" s="2">
        <v>618</v>
      </c>
      <c r="AO5" s="2">
        <v>370</v>
      </c>
      <c r="AP5" s="2">
        <v>372</v>
      </c>
      <c r="AQ5" s="2">
        <v>370</v>
      </c>
      <c r="AR5" s="2">
        <v>230</v>
      </c>
      <c r="AS5" s="2">
        <v>632</v>
      </c>
      <c r="AT5" s="2">
        <v>17130</v>
      </c>
    </row>
    <row r="6" spans="1:46">
      <c r="A6" s="2" t="s">
        <v>159</v>
      </c>
      <c r="B6" s="2" t="s">
        <v>160</v>
      </c>
      <c r="C6" s="2" t="s">
        <v>164</v>
      </c>
      <c r="D6" s="2">
        <v>52</v>
      </c>
      <c r="E6" s="2">
        <v>62</v>
      </c>
      <c r="F6" s="2">
        <v>68</v>
      </c>
      <c r="G6" s="2">
        <v>44</v>
      </c>
      <c r="H6" s="2">
        <v>84</v>
      </c>
      <c r="I6" s="2">
        <v>52</v>
      </c>
      <c r="J6" s="2">
        <v>30</v>
      </c>
      <c r="K6" s="2">
        <v>20</v>
      </c>
      <c r="L6" s="2">
        <v>170</v>
      </c>
      <c r="M6" s="2">
        <v>66</v>
      </c>
      <c r="N6" s="2">
        <v>68</v>
      </c>
      <c r="O6" s="2">
        <v>38</v>
      </c>
      <c r="P6" s="2">
        <v>54</v>
      </c>
      <c r="Q6" s="2">
        <v>10</v>
      </c>
      <c r="R6" s="2">
        <v>58</v>
      </c>
      <c r="S6" s="2">
        <v>2</v>
      </c>
      <c r="T6" s="2">
        <v>12</v>
      </c>
      <c r="U6" s="2">
        <v>26</v>
      </c>
      <c r="V6" s="2">
        <v>70</v>
      </c>
      <c r="W6" s="2">
        <v>38</v>
      </c>
      <c r="X6" s="2">
        <v>42</v>
      </c>
      <c r="Y6" s="2">
        <v>36</v>
      </c>
      <c r="Z6" s="2">
        <v>30</v>
      </c>
      <c r="AA6" s="2">
        <v>20</v>
      </c>
      <c r="AB6" s="2">
        <v>52</v>
      </c>
      <c r="AC6" s="2">
        <v>58</v>
      </c>
      <c r="AD6" s="2">
        <v>0</v>
      </c>
      <c r="AE6" s="2">
        <v>68</v>
      </c>
      <c r="AF6" s="2">
        <v>72</v>
      </c>
      <c r="AG6" s="2">
        <v>36</v>
      </c>
      <c r="AH6" s="2">
        <v>28</v>
      </c>
      <c r="AI6" s="2">
        <v>32</v>
      </c>
      <c r="AJ6" s="2">
        <v>82</v>
      </c>
      <c r="AK6" s="2">
        <v>36</v>
      </c>
      <c r="AL6" s="2">
        <v>66</v>
      </c>
      <c r="AM6" s="2">
        <v>40</v>
      </c>
      <c r="AN6" s="2">
        <v>12</v>
      </c>
      <c r="AO6" s="2">
        <v>40</v>
      </c>
      <c r="AP6" s="2">
        <v>14</v>
      </c>
      <c r="AQ6" s="2">
        <v>108</v>
      </c>
      <c r="AR6" s="2">
        <v>68</v>
      </c>
      <c r="AS6" s="2">
        <v>124</v>
      </c>
      <c r="AT6" s="2">
        <v>2088</v>
      </c>
    </row>
    <row r="7" spans="1:46">
      <c r="A7" s="2" t="s">
        <v>159</v>
      </c>
      <c r="B7" s="2" t="s">
        <v>160</v>
      </c>
      <c r="C7" s="2" t="s">
        <v>165</v>
      </c>
      <c r="D7" s="2">
        <v>140</v>
      </c>
      <c r="E7" s="2">
        <v>16</v>
      </c>
      <c r="F7" s="2">
        <v>18</v>
      </c>
      <c r="G7" s="2">
        <v>10</v>
      </c>
      <c r="H7" s="2">
        <v>92</v>
      </c>
      <c r="I7" s="2">
        <v>28</v>
      </c>
      <c r="J7" s="2">
        <v>62</v>
      </c>
      <c r="K7" s="2">
        <v>32</v>
      </c>
      <c r="L7" s="2">
        <v>16</v>
      </c>
      <c r="M7" s="2">
        <v>16</v>
      </c>
      <c r="N7" s="2">
        <v>12</v>
      </c>
      <c r="O7" s="2">
        <v>616</v>
      </c>
      <c r="P7" s="2">
        <v>48</v>
      </c>
      <c r="Q7" s="2">
        <v>46</v>
      </c>
      <c r="R7" s="2">
        <v>12</v>
      </c>
      <c r="S7" s="2">
        <v>68</v>
      </c>
      <c r="T7" s="2">
        <v>18</v>
      </c>
      <c r="U7" s="2">
        <v>288</v>
      </c>
      <c r="V7" s="2">
        <v>1094</v>
      </c>
      <c r="W7" s="2">
        <v>36</v>
      </c>
      <c r="X7" s="2">
        <v>58</v>
      </c>
      <c r="Y7" s="2">
        <v>10</v>
      </c>
      <c r="Z7" s="2">
        <v>798</v>
      </c>
      <c r="AA7" s="2">
        <v>76</v>
      </c>
      <c r="AB7" s="2">
        <v>22</v>
      </c>
      <c r="AC7" s="2">
        <v>132</v>
      </c>
      <c r="AD7" s="2">
        <v>20414</v>
      </c>
      <c r="AE7" s="2">
        <v>10</v>
      </c>
      <c r="AF7" s="2">
        <v>38</v>
      </c>
      <c r="AG7" s="2">
        <v>12</v>
      </c>
      <c r="AH7" s="2">
        <v>18</v>
      </c>
      <c r="AI7" s="2">
        <v>68</v>
      </c>
      <c r="AJ7" s="2">
        <v>354</v>
      </c>
      <c r="AK7" s="2">
        <v>58</v>
      </c>
      <c r="AL7" s="2">
        <v>18</v>
      </c>
      <c r="AM7" s="2">
        <v>4</v>
      </c>
      <c r="AN7" s="2">
        <v>16</v>
      </c>
      <c r="AO7" s="2">
        <v>2</v>
      </c>
      <c r="AP7" s="2">
        <v>824</v>
      </c>
      <c r="AQ7" s="2">
        <v>76</v>
      </c>
      <c r="AR7" s="2">
        <v>22</v>
      </c>
      <c r="AS7" s="2">
        <v>18</v>
      </c>
      <c r="AT7" s="2">
        <v>25716</v>
      </c>
    </row>
    <row r="8" spans="1:46">
      <c r="A8" s="2" t="s">
        <v>159</v>
      </c>
      <c r="B8" s="2" t="s">
        <v>160</v>
      </c>
      <c r="C8" s="2" t="s">
        <v>166</v>
      </c>
      <c r="D8" s="2">
        <v>134</v>
      </c>
      <c r="E8" s="2">
        <v>16</v>
      </c>
      <c r="F8" s="2">
        <v>6</v>
      </c>
      <c r="G8" s="2">
        <v>14</v>
      </c>
      <c r="H8" s="2">
        <v>208</v>
      </c>
      <c r="I8" s="2">
        <v>2</v>
      </c>
      <c r="J8" s="2">
        <v>2</v>
      </c>
      <c r="K8" s="2">
        <v>28</v>
      </c>
      <c r="L8" s="2">
        <v>26</v>
      </c>
      <c r="M8" s="2">
        <v>4</v>
      </c>
      <c r="N8" s="2">
        <v>32</v>
      </c>
      <c r="O8" s="2">
        <v>176</v>
      </c>
      <c r="P8" s="2">
        <v>14</v>
      </c>
      <c r="Q8" s="2">
        <v>20</v>
      </c>
      <c r="R8" s="2">
        <v>6</v>
      </c>
      <c r="S8" s="2">
        <v>24</v>
      </c>
      <c r="T8" s="2">
        <v>16</v>
      </c>
      <c r="U8" s="2">
        <v>106</v>
      </c>
      <c r="V8" s="2">
        <v>1932</v>
      </c>
      <c r="W8" s="2">
        <v>34</v>
      </c>
      <c r="X8" s="2">
        <v>50</v>
      </c>
      <c r="Y8" s="2">
        <v>20</v>
      </c>
      <c r="Z8" s="2">
        <v>38</v>
      </c>
      <c r="AA8" s="2">
        <v>24</v>
      </c>
      <c r="AB8" s="2">
        <v>102</v>
      </c>
      <c r="AC8" s="2">
        <v>132</v>
      </c>
      <c r="AD8" s="2">
        <v>8</v>
      </c>
      <c r="AE8" s="2">
        <v>66</v>
      </c>
      <c r="AF8" s="2">
        <v>12</v>
      </c>
      <c r="AG8" s="2">
        <v>30</v>
      </c>
      <c r="AH8" s="2">
        <v>2</v>
      </c>
      <c r="AI8" s="2">
        <v>12</v>
      </c>
      <c r="AJ8" s="2">
        <v>150</v>
      </c>
      <c r="AK8" s="2">
        <v>30</v>
      </c>
      <c r="AL8" s="2">
        <v>8</v>
      </c>
      <c r="AM8" s="2">
        <v>44</v>
      </c>
      <c r="AN8" s="2">
        <v>24</v>
      </c>
      <c r="AO8" s="2">
        <v>2</v>
      </c>
      <c r="AP8" s="2">
        <v>100</v>
      </c>
      <c r="AQ8" s="2">
        <v>126</v>
      </c>
      <c r="AR8" s="2">
        <v>8</v>
      </c>
      <c r="AS8" s="2">
        <v>0</v>
      </c>
      <c r="AT8" s="2">
        <v>3788</v>
      </c>
    </row>
    <row r="9" spans="1:46">
      <c r="A9" s="2" t="s">
        <v>159</v>
      </c>
      <c r="B9" s="2" t="s">
        <v>160</v>
      </c>
      <c r="C9" s="2" t="s">
        <v>167</v>
      </c>
      <c r="D9" s="2">
        <v>1410</v>
      </c>
      <c r="E9" s="2">
        <v>456</v>
      </c>
      <c r="F9" s="2">
        <v>776</v>
      </c>
      <c r="G9" s="2">
        <v>914</v>
      </c>
      <c r="H9" s="2">
        <v>1924</v>
      </c>
      <c r="I9" s="2">
        <v>920</v>
      </c>
      <c r="J9" s="2">
        <v>750</v>
      </c>
      <c r="K9" s="2">
        <v>868</v>
      </c>
      <c r="L9" s="2">
        <v>710</v>
      </c>
      <c r="M9" s="2">
        <v>492</v>
      </c>
      <c r="N9" s="2">
        <v>1134</v>
      </c>
      <c r="O9" s="2">
        <v>1686</v>
      </c>
      <c r="P9" s="2">
        <v>660</v>
      </c>
      <c r="Q9" s="2">
        <v>552</v>
      </c>
      <c r="R9" s="2">
        <v>924</v>
      </c>
      <c r="S9" s="2">
        <v>526</v>
      </c>
      <c r="T9" s="2">
        <v>710</v>
      </c>
      <c r="U9" s="2">
        <v>1226</v>
      </c>
      <c r="V9" s="2">
        <v>4364</v>
      </c>
      <c r="W9" s="2">
        <v>996</v>
      </c>
      <c r="X9" s="2">
        <v>1264</v>
      </c>
      <c r="Y9" s="2">
        <v>948</v>
      </c>
      <c r="Z9" s="2">
        <v>2198</v>
      </c>
      <c r="AA9" s="2">
        <v>1222</v>
      </c>
      <c r="AB9" s="2">
        <v>962</v>
      </c>
      <c r="AC9" s="2">
        <v>1956</v>
      </c>
      <c r="AD9" s="2">
        <v>838</v>
      </c>
      <c r="AE9" s="2">
        <v>1286</v>
      </c>
      <c r="AF9" s="2">
        <v>874</v>
      </c>
      <c r="AG9" s="2">
        <v>930</v>
      </c>
      <c r="AH9" s="2">
        <v>312</v>
      </c>
      <c r="AI9" s="2">
        <v>1534</v>
      </c>
      <c r="AJ9" s="2">
        <v>2028</v>
      </c>
      <c r="AK9" s="2">
        <v>656</v>
      </c>
      <c r="AL9" s="2">
        <v>624</v>
      </c>
      <c r="AM9" s="2">
        <v>1006</v>
      </c>
      <c r="AN9" s="2">
        <v>834</v>
      </c>
      <c r="AO9" s="2">
        <v>538</v>
      </c>
      <c r="AP9" s="2">
        <v>1086</v>
      </c>
      <c r="AQ9" s="2">
        <v>852</v>
      </c>
      <c r="AR9" s="2">
        <v>894</v>
      </c>
      <c r="AS9" s="2">
        <v>898</v>
      </c>
      <c r="AT9" s="2">
        <v>45738</v>
      </c>
    </row>
    <row r="10" spans="1:46">
      <c r="A10" s="2" t="s">
        <v>159</v>
      </c>
      <c r="B10" s="2" t="s">
        <v>160</v>
      </c>
      <c r="C10" s="2" t="s">
        <v>168</v>
      </c>
      <c r="D10" s="2">
        <v>6132</v>
      </c>
      <c r="E10" s="2">
        <v>2292</v>
      </c>
      <c r="F10" s="2">
        <v>1814</v>
      </c>
      <c r="G10" s="2">
        <v>8066</v>
      </c>
      <c r="H10" s="2">
        <v>10402</v>
      </c>
      <c r="I10" s="2">
        <v>14450</v>
      </c>
      <c r="J10" s="2">
        <v>2690</v>
      </c>
      <c r="K10" s="2">
        <v>10256</v>
      </c>
      <c r="L10" s="2">
        <v>2260</v>
      </c>
      <c r="M10" s="2">
        <v>10538</v>
      </c>
      <c r="N10" s="2">
        <v>22488</v>
      </c>
      <c r="O10" s="2">
        <v>6618</v>
      </c>
      <c r="P10" s="2">
        <v>5720</v>
      </c>
      <c r="Q10" s="2">
        <v>5422</v>
      </c>
      <c r="R10" s="2">
        <v>12058</v>
      </c>
      <c r="S10" s="2">
        <v>4836</v>
      </c>
      <c r="T10" s="2">
        <v>1822</v>
      </c>
      <c r="U10" s="2">
        <v>5460</v>
      </c>
      <c r="V10" s="2">
        <v>9734</v>
      </c>
      <c r="W10" s="2">
        <v>14146</v>
      </c>
      <c r="X10" s="2">
        <v>16216</v>
      </c>
      <c r="Y10" s="2">
        <v>3554</v>
      </c>
      <c r="Z10" s="2">
        <v>7122</v>
      </c>
      <c r="AA10" s="2">
        <v>8760</v>
      </c>
      <c r="AB10" s="2">
        <v>1836</v>
      </c>
      <c r="AC10" s="2">
        <v>8184</v>
      </c>
      <c r="AD10" s="2">
        <v>3658</v>
      </c>
      <c r="AE10" s="2">
        <v>13712</v>
      </c>
      <c r="AF10" s="2">
        <v>4482</v>
      </c>
      <c r="AG10" s="2">
        <v>8196</v>
      </c>
      <c r="AH10" s="2">
        <v>1274</v>
      </c>
      <c r="AI10" s="2">
        <v>5186</v>
      </c>
      <c r="AJ10" s="2">
        <v>8778</v>
      </c>
      <c r="AK10" s="2">
        <v>10270</v>
      </c>
      <c r="AL10" s="2">
        <v>2440</v>
      </c>
      <c r="AM10" s="2">
        <v>8820</v>
      </c>
      <c r="AN10" s="2">
        <v>11056</v>
      </c>
      <c r="AO10" s="2">
        <v>6142</v>
      </c>
      <c r="AP10" s="2">
        <v>4064</v>
      </c>
      <c r="AQ10" s="2">
        <v>8670</v>
      </c>
      <c r="AR10" s="2">
        <v>8074</v>
      </c>
      <c r="AS10" s="2">
        <v>2048</v>
      </c>
      <c r="AT10" s="2">
        <v>309746</v>
      </c>
    </row>
    <row r="11" spans="1:46">
      <c r="A11" s="2" t="s">
        <v>159</v>
      </c>
      <c r="B11" s="2" t="s">
        <v>160</v>
      </c>
      <c r="C11" s="2" t="s">
        <v>169</v>
      </c>
      <c r="D11" s="2">
        <v>84460</v>
      </c>
      <c r="E11" s="2">
        <v>30768</v>
      </c>
      <c r="F11" s="2">
        <v>30242</v>
      </c>
      <c r="G11" s="2">
        <v>57738</v>
      </c>
      <c r="H11" s="2">
        <v>130982</v>
      </c>
      <c r="I11" s="2">
        <v>41730</v>
      </c>
      <c r="J11" s="2">
        <v>39508</v>
      </c>
      <c r="K11" s="2">
        <v>60016</v>
      </c>
      <c r="L11" s="2">
        <v>42932</v>
      </c>
      <c r="M11" s="2">
        <v>30390</v>
      </c>
      <c r="N11" s="2">
        <v>69826</v>
      </c>
      <c r="O11" s="2">
        <v>2896274</v>
      </c>
      <c r="P11" s="2">
        <v>35776</v>
      </c>
      <c r="Q11" s="2">
        <v>45138</v>
      </c>
      <c r="R11" s="2">
        <v>41930</v>
      </c>
      <c r="S11" s="2">
        <v>44894</v>
      </c>
      <c r="T11" s="2">
        <v>28506</v>
      </c>
      <c r="U11" s="2">
        <v>146790</v>
      </c>
      <c r="V11" s="2">
        <v>292084</v>
      </c>
      <c r="W11" s="2">
        <v>42558</v>
      </c>
      <c r="X11" s="2">
        <v>62336</v>
      </c>
      <c r="Y11" s="2">
        <v>37968</v>
      </c>
      <c r="Z11" s="2">
        <v>176150</v>
      </c>
      <c r="AA11" s="2">
        <v>81116</v>
      </c>
      <c r="AB11" s="2">
        <v>31570</v>
      </c>
      <c r="AC11" s="2">
        <v>112698</v>
      </c>
      <c r="AD11" s="2">
        <v>42735958</v>
      </c>
      <c r="AE11" s="2">
        <v>70232</v>
      </c>
      <c r="AF11" s="2">
        <v>55024</v>
      </c>
      <c r="AG11" s="2">
        <v>52426</v>
      </c>
      <c r="AH11" s="2">
        <v>22978</v>
      </c>
      <c r="AI11" s="2">
        <v>88416</v>
      </c>
      <c r="AJ11" s="2">
        <v>152126</v>
      </c>
      <c r="AK11" s="2">
        <v>35468</v>
      </c>
      <c r="AL11" s="2">
        <v>37140</v>
      </c>
      <c r="AM11" s="2">
        <v>58026</v>
      </c>
      <c r="AN11" s="2">
        <v>44974</v>
      </c>
      <c r="AO11" s="2">
        <v>29744</v>
      </c>
      <c r="AP11" s="2">
        <v>7268648</v>
      </c>
      <c r="AQ11" s="2">
        <v>75022</v>
      </c>
      <c r="AR11" s="2">
        <v>47104</v>
      </c>
      <c r="AS11" s="2">
        <v>36100</v>
      </c>
      <c r="AT11" s="2">
        <v>55503766</v>
      </c>
    </row>
    <row r="12" spans="1:46">
      <c r="A12" s="2" t="s">
        <v>159</v>
      </c>
      <c r="B12" s="2" t="s">
        <v>160</v>
      </c>
      <c r="C12" s="2" t="s">
        <v>170</v>
      </c>
      <c r="D12" s="2">
        <v>4</v>
      </c>
      <c r="E12" s="2">
        <v>0</v>
      </c>
      <c r="F12" s="2">
        <v>20</v>
      </c>
      <c r="G12" s="2">
        <v>8</v>
      </c>
      <c r="H12" s="2">
        <v>2</v>
      </c>
      <c r="I12" s="2">
        <v>36</v>
      </c>
      <c r="J12" s="2">
        <v>0</v>
      </c>
      <c r="K12" s="2">
        <v>4</v>
      </c>
      <c r="L12" s="2">
        <v>4</v>
      </c>
      <c r="M12" s="2">
        <v>48</v>
      </c>
      <c r="N12" s="2">
        <v>12</v>
      </c>
      <c r="O12" s="2">
        <v>104</v>
      </c>
      <c r="P12" s="2">
        <v>38</v>
      </c>
      <c r="Q12" s="2">
        <v>0</v>
      </c>
      <c r="R12" s="2">
        <v>20</v>
      </c>
      <c r="S12" s="2">
        <v>0</v>
      </c>
      <c r="T12" s="2">
        <v>10</v>
      </c>
      <c r="U12" s="2">
        <v>4</v>
      </c>
      <c r="V12" s="2">
        <v>10</v>
      </c>
      <c r="W12" s="2">
        <v>0</v>
      </c>
      <c r="X12" s="2">
        <v>6</v>
      </c>
      <c r="Y12" s="2">
        <v>2</v>
      </c>
      <c r="Z12" s="2">
        <v>0</v>
      </c>
      <c r="AA12" s="2">
        <v>2</v>
      </c>
      <c r="AB12" s="2">
        <v>44</v>
      </c>
      <c r="AC12" s="2">
        <v>0</v>
      </c>
      <c r="AD12" s="2">
        <v>16</v>
      </c>
      <c r="AE12" s="2">
        <v>8</v>
      </c>
      <c r="AF12" s="2">
        <v>0</v>
      </c>
      <c r="AG12" s="2">
        <v>26</v>
      </c>
      <c r="AH12" s="2">
        <v>0</v>
      </c>
      <c r="AI12" s="2">
        <v>0</v>
      </c>
      <c r="AJ12" s="2">
        <v>0</v>
      </c>
      <c r="AK12" s="2">
        <v>10</v>
      </c>
      <c r="AL12" s="2">
        <v>6</v>
      </c>
      <c r="AM12" s="2">
        <v>4</v>
      </c>
      <c r="AN12" s="2">
        <v>20</v>
      </c>
      <c r="AO12" s="2">
        <v>18</v>
      </c>
      <c r="AP12" s="2">
        <v>20</v>
      </c>
      <c r="AQ12" s="2">
        <v>12</v>
      </c>
      <c r="AR12" s="2">
        <v>12</v>
      </c>
      <c r="AS12" s="2">
        <v>4</v>
      </c>
      <c r="AT12" s="2">
        <v>534</v>
      </c>
    </row>
    <row r="13" spans="1:46">
      <c r="A13" s="2" t="s">
        <v>159</v>
      </c>
      <c r="B13" s="2" t="s">
        <v>160</v>
      </c>
      <c r="C13" s="2" t="s">
        <v>171</v>
      </c>
      <c r="D13" s="2">
        <v>339210</v>
      </c>
      <c r="E13" s="2">
        <v>27096</v>
      </c>
      <c r="F13" s="2">
        <v>11942</v>
      </c>
      <c r="G13" s="2">
        <v>103992</v>
      </c>
      <c r="H13" s="2">
        <v>405508</v>
      </c>
      <c r="I13" s="2">
        <v>163498</v>
      </c>
      <c r="J13" s="2">
        <v>21116</v>
      </c>
      <c r="K13" s="2">
        <v>252884</v>
      </c>
      <c r="L13" s="2">
        <v>44886</v>
      </c>
      <c r="M13" s="2">
        <v>156184</v>
      </c>
      <c r="N13" s="2">
        <v>243646</v>
      </c>
      <c r="O13" s="2">
        <v>77954</v>
      </c>
      <c r="P13" s="2">
        <v>74650</v>
      </c>
      <c r="Q13" s="2">
        <v>191944</v>
      </c>
      <c r="R13" s="2">
        <v>154612</v>
      </c>
      <c r="S13" s="2">
        <v>264474</v>
      </c>
      <c r="T13" s="2">
        <v>9018</v>
      </c>
      <c r="U13" s="2">
        <v>289700</v>
      </c>
      <c r="V13" s="2">
        <v>163996</v>
      </c>
      <c r="W13" s="2">
        <v>485204</v>
      </c>
      <c r="X13" s="2">
        <v>506530</v>
      </c>
      <c r="Y13" s="2">
        <v>34750</v>
      </c>
      <c r="Z13" s="2">
        <v>243766</v>
      </c>
      <c r="AA13" s="2">
        <v>342592</v>
      </c>
      <c r="AB13" s="2">
        <v>13336</v>
      </c>
      <c r="AC13" s="2">
        <v>349134</v>
      </c>
      <c r="AD13" s="2">
        <v>4936</v>
      </c>
      <c r="AE13" s="2">
        <v>136732</v>
      </c>
      <c r="AF13" s="2">
        <v>82920</v>
      </c>
      <c r="AG13" s="2">
        <v>114964</v>
      </c>
      <c r="AH13" s="2">
        <v>19912</v>
      </c>
      <c r="AI13" s="2">
        <v>25466</v>
      </c>
      <c r="AJ13" s="2">
        <v>374914</v>
      </c>
      <c r="AK13" s="2">
        <v>298292</v>
      </c>
      <c r="AL13" s="2">
        <v>10864</v>
      </c>
      <c r="AM13" s="2">
        <v>88280</v>
      </c>
      <c r="AN13" s="2">
        <v>157268</v>
      </c>
      <c r="AO13" s="2">
        <v>68572</v>
      </c>
      <c r="AP13" s="2">
        <v>117056</v>
      </c>
      <c r="AQ13" s="2">
        <v>420194</v>
      </c>
      <c r="AR13" s="2">
        <v>110012</v>
      </c>
      <c r="AS13" s="2">
        <v>6972</v>
      </c>
      <c r="AT13" s="2">
        <v>7008976</v>
      </c>
    </row>
    <row r="14" spans="1:46">
      <c r="A14" s="2" t="s">
        <v>159</v>
      </c>
      <c r="B14" s="2" t="s">
        <v>160</v>
      </c>
      <c r="C14" s="2" t="s">
        <v>172</v>
      </c>
      <c r="D14" s="2">
        <v>11382</v>
      </c>
      <c r="E14" s="2">
        <v>3116</v>
      </c>
      <c r="F14" s="2">
        <v>2358</v>
      </c>
      <c r="G14" s="2">
        <v>6040</v>
      </c>
      <c r="H14" s="2">
        <v>15622</v>
      </c>
      <c r="I14" s="2">
        <v>5150</v>
      </c>
      <c r="J14" s="2">
        <v>3546</v>
      </c>
      <c r="K14" s="2">
        <v>8006</v>
      </c>
      <c r="L14" s="2">
        <v>3042</v>
      </c>
      <c r="M14" s="2">
        <v>4144</v>
      </c>
      <c r="N14" s="2">
        <v>8638</v>
      </c>
      <c r="O14" s="2">
        <v>50902</v>
      </c>
      <c r="P14" s="2">
        <v>3628</v>
      </c>
      <c r="Q14" s="2">
        <v>5234</v>
      </c>
      <c r="R14" s="2">
        <v>4806</v>
      </c>
      <c r="S14" s="2">
        <v>5574</v>
      </c>
      <c r="T14" s="2">
        <v>2008</v>
      </c>
      <c r="U14" s="2">
        <v>12736</v>
      </c>
      <c r="V14" s="2">
        <v>18212</v>
      </c>
      <c r="W14" s="2">
        <v>8558</v>
      </c>
      <c r="X14" s="2">
        <v>10950</v>
      </c>
      <c r="Y14" s="2">
        <v>3014</v>
      </c>
      <c r="Z14" s="2">
        <v>12306</v>
      </c>
      <c r="AA14" s="2">
        <v>8304</v>
      </c>
      <c r="AB14" s="2">
        <v>2938</v>
      </c>
      <c r="AC14" s="2">
        <v>15068</v>
      </c>
      <c r="AD14" s="2">
        <v>535404</v>
      </c>
      <c r="AE14" s="2">
        <v>5900</v>
      </c>
      <c r="AF14" s="2">
        <v>4210</v>
      </c>
      <c r="AG14" s="2">
        <v>6612</v>
      </c>
      <c r="AH14" s="2">
        <v>1560</v>
      </c>
      <c r="AI14" s="2">
        <v>5030</v>
      </c>
      <c r="AJ14" s="2">
        <v>20956</v>
      </c>
      <c r="AK14" s="2">
        <v>6318</v>
      </c>
      <c r="AL14" s="2">
        <v>2818</v>
      </c>
      <c r="AM14" s="2">
        <v>4362</v>
      </c>
      <c r="AN14" s="2">
        <v>6400</v>
      </c>
      <c r="AO14" s="2">
        <v>3234</v>
      </c>
      <c r="AP14" s="2">
        <v>241498</v>
      </c>
      <c r="AQ14" s="2">
        <v>11410</v>
      </c>
      <c r="AR14" s="2">
        <v>3830</v>
      </c>
      <c r="AS14" s="2">
        <v>2734</v>
      </c>
      <c r="AT14" s="2">
        <v>1097558</v>
      </c>
    </row>
    <row r="15" spans="1:46">
      <c r="A15" s="2" t="s">
        <v>173</v>
      </c>
      <c r="B15" s="2" t="s">
        <v>174</v>
      </c>
      <c r="C15" s="2" t="s">
        <v>175</v>
      </c>
      <c r="D15" s="2">
        <v>628138</v>
      </c>
      <c r="E15" s="2">
        <v>386048</v>
      </c>
      <c r="F15" s="2">
        <v>1486246</v>
      </c>
      <c r="G15" s="2">
        <v>992162</v>
      </c>
      <c r="H15" s="2">
        <v>795548</v>
      </c>
      <c r="I15" s="2">
        <v>812434</v>
      </c>
      <c r="J15" s="2">
        <v>540408</v>
      </c>
      <c r="K15" s="2">
        <v>961266</v>
      </c>
      <c r="L15" s="2">
        <v>1399184</v>
      </c>
      <c r="M15" s="2">
        <v>463174</v>
      </c>
      <c r="N15" s="2">
        <v>623956</v>
      </c>
      <c r="O15" s="2">
        <v>207954</v>
      </c>
      <c r="P15" s="2">
        <v>592026</v>
      </c>
      <c r="Q15" s="2">
        <v>687580</v>
      </c>
      <c r="R15" s="2">
        <v>704524</v>
      </c>
      <c r="S15" s="2">
        <v>354276</v>
      </c>
      <c r="T15" s="2">
        <v>733790</v>
      </c>
      <c r="U15" s="2">
        <v>599158</v>
      </c>
      <c r="V15" s="2">
        <v>687846</v>
      </c>
      <c r="W15" s="2">
        <v>555310</v>
      </c>
      <c r="X15" s="2">
        <v>578962</v>
      </c>
      <c r="Y15" s="2">
        <v>1068540</v>
      </c>
      <c r="Z15" s="2">
        <v>670036</v>
      </c>
      <c r="AA15" s="2">
        <v>1017874</v>
      </c>
      <c r="AB15" s="2">
        <v>1227850</v>
      </c>
      <c r="AC15" s="2">
        <v>688270</v>
      </c>
      <c r="AD15" s="2">
        <v>26988</v>
      </c>
      <c r="AE15" s="2">
        <v>611256</v>
      </c>
      <c r="AF15" s="2">
        <v>894536</v>
      </c>
      <c r="AG15" s="2">
        <v>482894</v>
      </c>
      <c r="AH15" s="2">
        <v>655586</v>
      </c>
      <c r="AI15" s="2">
        <v>553958</v>
      </c>
      <c r="AJ15" s="2">
        <v>825412</v>
      </c>
      <c r="AK15" s="2">
        <v>642298</v>
      </c>
      <c r="AL15" s="2">
        <v>1244998</v>
      </c>
      <c r="AM15" s="2">
        <v>648008</v>
      </c>
      <c r="AN15" s="2">
        <v>689398</v>
      </c>
      <c r="AO15" s="2">
        <v>705146</v>
      </c>
      <c r="AP15" s="2">
        <v>147810</v>
      </c>
      <c r="AQ15" s="2">
        <v>442074</v>
      </c>
      <c r="AR15" s="2">
        <v>760728</v>
      </c>
      <c r="AS15" s="2">
        <v>1178748</v>
      </c>
      <c r="AT15" s="2">
        <v>29972398</v>
      </c>
    </row>
    <row r="16" spans="1:46">
      <c r="A16" s="2" t="s">
        <v>173</v>
      </c>
      <c r="B16" s="2" t="s">
        <v>174</v>
      </c>
      <c r="C16" s="2" t="s">
        <v>176</v>
      </c>
      <c r="D16" s="2">
        <v>7055118</v>
      </c>
      <c r="E16" s="2">
        <v>5675158</v>
      </c>
      <c r="F16" s="2">
        <v>2544618</v>
      </c>
      <c r="G16" s="2">
        <v>4491588</v>
      </c>
      <c r="H16" s="2">
        <v>8926904</v>
      </c>
      <c r="I16" s="2">
        <v>4652502</v>
      </c>
      <c r="J16" s="2">
        <v>5785078</v>
      </c>
      <c r="K16" s="2">
        <v>7557918</v>
      </c>
      <c r="L16" s="2">
        <v>4990348</v>
      </c>
      <c r="M16" s="2">
        <v>4921952</v>
      </c>
      <c r="N16" s="2">
        <v>7871198</v>
      </c>
      <c r="O16" s="2">
        <v>9639828</v>
      </c>
      <c r="P16" s="2">
        <v>5016240</v>
      </c>
      <c r="Q16" s="2">
        <v>7164242</v>
      </c>
      <c r="R16" s="2">
        <v>4250458</v>
      </c>
      <c r="S16" s="2">
        <v>9064584</v>
      </c>
      <c r="T16" s="2">
        <v>4185042</v>
      </c>
      <c r="U16" s="2">
        <v>9249608</v>
      </c>
      <c r="V16" s="2">
        <v>15774632</v>
      </c>
      <c r="W16" s="2">
        <v>4275082</v>
      </c>
      <c r="X16" s="2">
        <v>7970292</v>
      </c>
      <c r="Y16" s="2">
        <v>3855396</v>
      </c>
      <c r="Z16" s="2">
        <v>14145060</v>
      </c>
      <c r="AA16" s="2">
        <v>7805498</v>
      </c>
      <c r="AB16" s="2">
        <v>4933600</v>
      </c>
      <c r="AC16" s="2">
        <v>10353364</v>
      </c>
      <c r="AD16" s="2">
        <v>2141718</v>
      </c>
      <c r="AE16" s="2">
        <v>8457788</v>
      </c>
      <c r="AF16" s="2">
        <v>7132648</v>
      </c>
      <c r="AG16" s="2">
        <v>5806430</v>
      </c>
      <c r="AH16" s="2">
        <v>7551610</v>
      </c>
      <c r="AI16" s="2">
        <v>13515736</v>
      </c>
      <c r="AJ16" s="2">
        <v>11400024</v>
      </c>
      <c r="AK16" s="2">
        <v>6015342</v>
      </c>
      <c r="AL16" s="2">
        <v>1831004</v>
      </c>
      <c r="AM16" s="2">
        <v>7562400</v>
      </c>
      <c r="AN16" s="2">
        <v>2124760</v>
      </c>
      <c r="AO16" s="2">
        <v>3949370</v>
      </c>
      <c r="AP16" s="2">
        <v>9459836</v>
      </c>
      <c r="AQ16" s="2">
        <v>8219956</v>
      </c>
      <c r="AR16" s="2">
        <v>6287380</v>
      </c>
      <c r="AS16" s="2">
        <v>4003386</v>
      </c>
      <c r="AT16" s="2">
        <v>287614696</v>
      </c>
    </row>
    <row r="17" spans="1:46">
      <c r="A17" s="2" t="s">
        <v>173</v>
      </c>
      <c r="B17" s="2" t="s">
        <v>174</v>
      </c>
      <c r="C17" s="2" t="s">
        <v>177</v>
      </c>
      <c r="D17" s="2">
        <v>6348</v>
      </c>
      <c r="E17" s="2">
        <v>3236</v>
      </c>
      <c r="F17" s="2">
        <v>4228</v>
      </c>
      <c r="G17" s="2">
        <v>6004</v>
      </c>
      <c r="H17" s="2">
        <v>9570</v>
      </c>
      <c r="I17" s="2">
        <v>4380</v>
      </c>
      <c r="J17" s="2">
        <v>4192</v>
      </c>
      <c r="K17" s="2">
        <v>4582</v>
      </c>
      <c r="L17" s="2">
        <v>4476</v>
      </c>
      <c r="M17" s="2">
        <v>2616</v>
      </c>
      <c r="N17" s="2">
        <v>6086</v>
      </c>
      <c r="O17" s="2">
        <v>8020</v>
      </c>
      <c r="P17" s="2">
        <v>3432</v>
      </c>
      <c r="Q17" s="2">
        <v>2846</v>
      </c>
      <c r="R17" s="2">
        <v>4686</v>
      </c>
      <c r="S17" s="2">
        <v>2236</v>
      </c>
      <c r="T17" s="2">
        <v>3154</v>
      </c>
      <c r="U17" s="2">
        <v>9448</v>
      </c>
      <c r="V17" s="2">
        <v>10866</v>
      </c>
      <c r="W17" s="2">
        <v>3164</v>
      </c>
      <c r="X17" s="2">
        <v>4838</v>
      </c>
      <c r="Y17" s="2">
        <v>4640</v>
      </c>
      <c r="Z17" s="2">
        <v>8796</v>
      </c>
      <c r="AA17" s="2">
        <v>5410</v>
      </c>
      <c r="AB17" s="2">
        <v>2848</v>
      </c>
      <c r="AC17" s="2">
        <v>8296</v>
      </c>
      <c r="AD17" s="2">
        <v>1778</v>
      </c>
      <c r="AE17" s="2">
        <v>6506</v>
      </c>
      <c r="AF17" s="2">
        <v>4258</v>
      </c>
      <c r="AG17" s="2">
        <v>4894</v>
      </c>
      <c r="AH17" s="2">
        <v>2300</v>
      </c>
      <c r="AI17" s="2">
        <v>7440</v>
      </c>
      <c r="AJ17" s="2">
        <v>9700</v>
      </c>
      <c r="AK17" s="2">
        <v>3050</v>
      </c>
      <c r="AL17" s="2">
        <v>3898</v>
      </c>
      <c r="AM17" s="2">
        <v>5828</v>
      </c>
      <c r="AN17" s="2">
        <v>4864</v>
      </c>
      <c r="AO17" s="2">
        <v>2972</v>
      </c>
      <c r="AP17" s="2">
        <v>4612</v>
      </c>
      <c r="AQ17" s="2">
        <v>6030</v>
      </c>
      <c r="AR17" s="2">
        <v>4494</v>
      </c>
      <c r="AS17" s="2">
        <v>3618</v>
      </c>
      <c r="AT17" s="2">
        <v>214640</v>
      </c>
    </row>
    <row r="18" spans="1:46">
      <c r="A18" s="2" t="s">
        <v>173</v>
      </c>
      <c r="B18" s="2" t="s">
        <v>174</v>
      </c>
      <c r="C18" s="2" t="s">
        <v>178</v>
      </c>
      <c r="D18" s="2">
        <v>56858</v>
      </c>
      <c r="E18" s="2">
        <v>21320</v>
      </c>
      <c r="F18" s="2">
        <v>25094</v>
      </c>
      <c r="G18" s="2">
        <v>40128</v>
      </c>
      <c r="H18" s="2">
        <v>81536</v>
      </c>
      <c r="I18" s="2">
        <v>34778</v>
      </c>
      <c r="J18" s="2">
        <v>28482</v>
      </c>
      <c r="K18" s="2">
        <v>38862</v>
      </c>
      <c r="L18" s="2">
        <v>30692</v>
      </c>
      <c r="M18" s="2">
        <v>22562</v>
      </c>
      <c r="N18" s="2">
        <v>50424</v>
      </c>
      <c r="O18" s="2">
        <v>39374</v>
      </c>
      <c r="P18" s="2">
        <v>24564</v>
      </c>
      <c r="Q18" s="2">
        <v>26108</v>
      </c>
      <c r="R18" s="2">
        <v>36478</v>
      </c>
      <c r="S18" s="2">
        <v>21858</v>
      </c>
      <c r="T18" s="2">
        <v>22890</v>
      </c>
      <c r="U18" s="2">
        <v>69018</v>
      </c>
      <c r="V18" s="2">
        <v>502912</v>
      </c>
      <c r="W18" s="2">
        <v>26136</v>
      </c>
      <c r="X18" s="2">
        <v>44768</v>
      </c>
      <c r="Y18" s="2">
        <v>33726</v>
      </c>
      <c r="Z18" s="2">
        <v>87310</v>
      </c>
      <c r="AA18" s="2">
        <v>44140</v>
      </c>
      <c r="AB18" s="2">
        <v>21720</v>
      </c>
      <c r="AC18" s="2">
        <v>91214</v>
      </c>
      <c r="AD18" s="2">
        <v>6674</v>
      </c>
      <c r="AE18" s="2">
        <v>57716</v>
      </c>
      <c r="AF18" s="2">
        <v>38714</v>
      </c>
      <c r="AG18" s="2">
        <v>31828</v>
      </c>
      <c r="AH18" s="2">
        <v>15960</v>
      </c>
      <c r="AI18" s="2">
        <v>70518</v>
      </c>
      <c r="AJ18" s="2">
        <v>109512</v>
      </c>
      <c r="AK18" s="2">
        <v>24178</v>
      </c>
      <c r="AL18" s="2">
        <v>60236</v>
      </c>
      <c r="AM18" s="2">
        <v>47948</v>
      </c>
      <c r="AN18" s="2">
        <v>29672</v>
      </c>
      <c r="AO18" s="2">
        <v>24136</v>
      </c>
      <c r="AP18" s="2">
        <v>41748</v>
      </c>
      <c r="AQ18" s="2">
        <v>48894</v>
      </c>
      <c r="AR18" s="2">
        <v>37748</v>
      </c>
      <c r="AS18" s="2">
        <v>26060</v>
      </c>
      <c r="AT18" s="2">
        <v>2194494</v>
      </c>
    </row>
    <row r="19" spans="1:46">
      <c r="A19" s="2" t="s">
        <v>173</v>
      </c>
      <c r="B19" s="2" t="s">
        <v>174</v>
      </c>
      <c r="C19" s="2" t="s">
        <v>179</v>
      </c>
      <c r="D19" s="2">
        <v>151130</v>
      </c>
      <c r="E19" s="2">
        <v>48048</v>
      </c>
      <c r="F19" s="2">
        <v>97036</v>
      </c>
      <c r="G19" s="2">
        <v>132118</v>
      </c>
      <c r="H19" s="2">
        <v>165476</v>
      </c>
      <c r="I19" s="2">
        <v>92484</v>
      </c>
      <c r="J19" s="2">
        <v>71186</v>
      </c>
      <c r="K19" s="2">
        <v>99958</v>
      </c>
      <c r="L19" s="2">
        <v>132194</v>
      </c>
      <c r="M19" s="2">
        <v>548054</v>
      </c>
      <c r="N19" s="2">
        <v>103506</v>
      </c>
      <c r="O19" s="2">
        <v>738238</v>
      </c>
      <c r="P19" s="2">
        <v>65742</v>
      </c>
      <c r="Q19" s="2">
        <v>82978</v>
      </c>
      <c r="R19" s="2">
        <v>100362</v>
      </c>
      <c r="S19" s="2">
        <v>62762</v>
      </c>
      <c r="T19" s="2">
        <v>78226</v>
      </c>
      <c r="U19" s="2">
        <v>401076</v>
      </c>
      <c r="V19" s="2">
        <v>4614808</v>
      </c>
      <c r="W19" s="2">
        <v>75978</v>
      </c>
      <c r="X19" s="2">
        <v>86854</v>
      </c>
      <c r="Y19" s="2">
        <v>97930</v>
      </c>
      <c r="Z19" s="2">
        <v>314890</v>
      </c>
      <c r="AA19" s="2">
        <v>135518</v>
      </c>
      <c r="AB19" s="2">
        <v>71098</v>
      </c>
      <c r="AC19" s="2">
        <v>170916</v>
      </c>
      <c r="AD19" s="2">
        <v>2948976</v>
      </c>
      <c r="AE19" s="2">
        <v>108356</v>
      </c>
      <c r="AF19" s="2">
        <v>120966</v>
      </c>
      <c r="AG19" s="2">
        <v>85226</v>
      </c>
      <c r="AH19" s="2">
        <v>74778</v>
      </c>
      <c r="AI19" s="2">
        <v>119056</v>
      </c>
      <c r="AJ19" s="2">
        <v>192138</v>
      </c>
      <c r="AK19" s="2">
        <v>83500</v>
      </c>
      <c r="AL19" s="2">
        <v>132088</v>
      </c>
      <c r="AM19" s="2">
        <v>103188</v>
      </c>
      <c r="AN19" s="2">
        <v>81592</v>
      </c>
      <c r="AO19" s="2">
        <v>163324</v>
      </c>
      <c r="AP19" s="2">
        <v>1081624</v>
      </c>
      <c r="AQ19" s="2">
        <v>85846</v>
      </c>
      <c r="AR19" s="2">
        <v>109966</v>
      </c>
      <c r="AS19" s="2">
        <v>178238</v>
      </c>
      <c r="AT19" s="2">
        <v>14407428</v>
      </c>
    </row>
    <row r="20" spans="1:46">
      <c r="A20" s="2" t="s">
        <v>173</v>
      </c>
      <c r="B20" s="2" t="s">
        <v>174</v>
      </c>
      <c r="C20" s="2" t="s">
        <v>180</v>
      </c>
      <c r="D20" s="2">
        <v>368</v>
      </c>
      <c r="E20" s="2">
        <v>80</v>
      </c>
      <c r="F20" s="2">
        <v>260</v>
      </c>
      <c r="G20" s="2">
        <v>256</v>
      </c>
      <c r="H20" s="2">
        <v>528</v>
      </c>
      <c r="I20" s="2">
        <v>372</v>
      </c>
      <c r="J20" s="2">
        <v>220</v>
      </c>
      <c r="K20" s="2">
        <v>178</v>
      </c>
      <c r="L20" s="2">
        <v>178</v>
      </c>
      <c r="M20" s="2">
        <v>142</v>
      </c>
      <c r="N20" s="2">
        <v>172</v>
      </c>
      <c r="O20" s="2">
        <v>184</v>
      </c>
      <c r="P20" s="2">
        <v>176</v>
      </c>
      <c r="Q20" s="2">
        <v>90</v>
      </c>
      <c r="R20" s="2">
        <v>394</v>
      </c>
      <c r="S20" s="2">
        <v>92</v>
      </c>
      <c r="T20" s="2">
        <v>160</v>
      </c>
      <c r="U20" s="2">
        <v>570</v>
      </c>
      <c r="V20" s="2">
        <v>1130</v>
      </c>
      <c r="W20" s="2">
        <v>174</v>
      </c>
      <c r="X20" s="2">
        <v>166</v>
      </c>
      <c r="Y20" s="2">
        <v>346</v>
      </c>
      <c r="Z20" s="2">
        <v>636</v>
      </c>
      <c r="AA20" s="2">
        <v>132</v>
      </c>
      <c r="AB20" s="2">
        <v>316</v>
      </c>
      <c r="AC20" s="2">
        <v>364</v>
      </c>
      <c r="AD20" s="2">
        <v>34</v>
      </c>
      <c r="AE20" s="2">
        <v>318</v>
      </c>
      <c r="AF20" s="2">
        <v>160</v>
      </c>
      <c r="AG20" s="2">
        <v>128</v>
      </c>
      <c r="AH20" s="2">
        <v>66</v>
      </c>
      <c r="AI20" s="2">
        <v>202</v>
      </c>
      <c r="AJ20" s="2">
        <v>664</v>
      </c>
      <c r="AK20" s="2">
        <v>120</v>
      </c>
      <c r="AL20" s="2">
        <v>192</v>
      </c>
      <c r="AM20" s="2">
        <v>224</v>
      </c>
      <c r="AN20" s="2">
        <v>132</v>
      </c>
      <c r="AO20" s="2">
        <v>226</v>
      </c>
      <c r="AP20" s="2">
        <v>206</v>
      </c>
      <c r="AQ20" s="2">
        <v>234</v>
      </c>
      <c r="AR20" s="2">
        <v>376</v>
      </c>
      <c r="AS20" s="2">
        <v>174</v>
      </c>
      <c r="AT20" s="2">
        <v>11140</v>
      </c>
    </row>
    <row r="21" spans="1:46">
      <c r="A21" s="2" t="s">
        <v>173</v>
      </c>
      <c r="B21" s="2" t="s">
        <v>174</v>
      </c>
      <c r="C21" s="2" t="s">
        <v>181</v>
      </c>
      <c r="D21" s="2">
        <v>14686</v>
      </c>
      <c r="E21" s="2">
        <v>4492</v>
      </c>
      <c r="F21" s="2">
        <v>4992</v>
      </c>
      <c r="G21" s="2">
        <v>8126</v>
      </c>
      <c r="H21" s="2">
        <v>21458</v>
      </c>
      <c r="I21" s="2">
        <v>7304</v>
      </c>
      <c r="J21" s="2">
        <v>6646</v>
      </c>
      <c r="K21" s="2">
        <v>8582</v>
      </c>
      <c r="L21" s="2">
        <v>5318</v>
      </c>
      <c r="M21" s="2">
        <v>4046</v>
      </c>
      <c r="N21" s="2">
        <v>9942</v>
      </c>
      <c r="O21" s="2">
        <v>14512</v>
      </c>
      <c r="P21" s="2">
        <v>5216</v>
      </c>
      <c r="Q21" s="2">
        <v>6910</v>
      </c>
      <c r="R21" s="2">
        <v>7368</v>
      </c>
      <c r="S21" s="2">
        <v>7248</v>
      </c>
      <c r="T21" s="2">
        <v>4426</v>
      </c>
      <c r="U21" s="2">
        <v>21038</v>
      </c>
      <c r="V21" s="2">
        <v>78090</v>
      </c>
      <c r="W21" s="2">
        <v>5948</v>
      </c>
      <c r="X21" s="2">
        <v>9700</v>
      </c>
      <c r="Y21" s="2">
        <v>7006</v>
      </c>
      <c r="Z21" s="2">
        <v>25974</v>
      </c>
      <c r="AA21" s="2">
        <v>13296</v>
      </c>
      <c r="AB21" s="2">
        <v>4774</v>
      </c>
      <c r="AC21" s="2">
        <v>19226</v>
      </c>
      <c r="AD21" s="2">
        <v>3748</v>
      </c>
      <c r="AE21" s="2">
        <v>14178</v>
      </c>
      <c r="AF21" s="2">
        <v>8954</v>
      </c>
      <c r="AG21" s="2">
        <v>7174</v>
      </c>
      <c r="AH21" s="2">
        <v>3222</v>
      </c>
      <c r="AI21" s="2">
        <v>14910</v>
      </c>
      <c r="AJ21" s="2">
        <v>37368</v>
      </c>
      <c r="AK21" s="2">
        <v>5086</v>
      </c>
      <c r="AL21" s="2">
        <v>4984</v>
      </c>
      <c r="AM21" s="2">
        <v>11566</v>
      </c>
      <c r="AN21" s="2">
        <v>6704</v>
      </c>
      <c r="AO21" s="2">
        <v>4698</v>
      </c>
      <c r="AP21" s="2">
        <v>11738</v>
      </c>
      <c r="AQ21" s="2">
        <v>11560</v>
      </c>
      <c r="AR21" s="2">
        <v>8038</v>
      </c>
      <c r="AS21" s="2">
        <v>5476</v>
      </c>
      <c r="AT21" s="2">
        <v>485728</v>
      </c>
    </row>
    <row r="22" spans="1:46">
      <c r="A22" s="2" t="s">
        <v>173</v>
      </c>
      <c r="B22" s="2" t="s">
        <v>174</v>
      </c>
      <c r="C22" s="2" t="s">
        <v>182</v>
      </c>
      <c r="D22" s="2">
        <v>244</v>
      </c>
      <c r="E22" s="2">
        <v>118</v>
      </c>
      <c r="F22" s="2">
        <v>172</v>
      </c>
      <c r="G22" s="2">
        <v>180</v>
      </c>
      <c r="H22" s="2">
        <v>308</v>
      </c>
      <c r="I22" s="2">
        <v>142</v>
      </c>
      <c r="J22" s="2">
        <v>238</v>
      </c>
      <c r="K22" s="2">
        <v>134</v>
      </c>
      <c r="L22" s="2">
        <v>66</v>
      </c>
      <c r="M22" s="2">
        <v>682</v>
      </c>
      <c r="N22" s="2">
        <v>300</v>
      </c>
      <c r="O22" s="2">
        <v>214</v>
      </c>
      <c r="P22" s="2">
        <v>136</v>
      </c>
      <c r="Q22" s="2">
        <v>86</v>
      </c>
      <c r="R22" s="2">
        <v>104</v>
      </c>
      <c r="S22" s="2">
        <v>50</v>
      </c>
      <c r="T22" s="2">
        <v>146</v>
      </c>
      <c r="U22" s="2">
        <v>130</v>
      </c>
      <c r="V22" s="2">
        <v>346</v>
      </c>
      <c r="W22" s="2">
        <v>116</v>
      </c>
      <c r="X22" s="2">
        <v>342</v>
      </c>
      <c r="Y22" s="2">
        <v>156</v>
      </c>
      <c r="Z22" s="2">
        <v>316</v>
      </c>
      <c r="AA22" s="2">
        <v>212</v>
      </c>
      <c r="AB22" s="2">
        <v>32</v>
      </c>
      <c r="AC22" s="2">
        <v>398</v>
      </c>
      <c r="AD22" s="2">
        <v>0</v>
      </c>
      <c r="AE22" s="2">
        <v>258</v>
      </c>
      <c r="AF22" s="2">
        <v>142</v>
      </c>
      <c r="AG22" s="2">
        <v>148</v>
      </c>
      <c r="AH22" s="2">
        <v>112</v>
      </c>
      <c r="AI22" s="2">
        <v>298</v>
      </c>
      <c r="AJ22" s="2">
        <v>496</v>
      </c>
      <c r="AK22" s="2">
        <v>52</v>
      </c>
      <c r="AL22" s="2">
        <v>6</v>
      </c>
      <c r="AM22" s="2">
        <v>226</v>
      </c>
      <c r="AN22" s="2">
        <v>92</v>
      </c>
      <c r="AO22" s="2">
        <v>130</v>
      </c>
      <c r="AP22" s="2">
        <v>122</v>
      </c>
      <c r="AQ22" s="2">
        <v>330</v>
      </c>
      <c r="AR22" s="2">
        <v>180</v>
      </c>
      <c r="AS22" s="2">
        <v>78</v>
      </c>
      <c r="AT22" s="2">
        <v>8038</v>
      </c>
    </row>
    <row r="23" spans="1:46">
      <c r="A23" s="2" t="s">
        <v>173</v>
      </c>
      <c r="B23" s="2" t="s">
        <v>174</v>
      </c>
      <c r="C23" s="2" t="s">
        <v>183</v>
      </c>
      <c r="D23" s="2">
        <v>864</v>
      </c>
      <c r="E23" s="2">
        <v>552</v>
      </c>
      <c r="F23" s="2">
        <v>352</v>
      </c>
      <c r="G23" s="2">
        <v>1220</v>
      </c>
      <c r="H23" s="2">
        <v>1060</v>
      </c>
      <c r="I23" s="2">
        <v>538</v>
      </c>
      <c r="J23" s="2">
        <v>278</v>
      </c>
      <c r="K23" s="2">
        <v>1276</v>
      </c>
      <c r="L23" s="2">
        <v>288</v>
      </c>
      <c r="M23" s="2">
        <v>532</v>
      </c>
      <c r="N23" s="2">
        <v>1340</v>
      </c>
      <c r="O23" s="2">
        <v>790</v>
      </c>
      <c r="P23" s="2">
        <v>464</v>
      </c>
      <c r="Q23" s="2">
        <v>784</v>
      </c>
      <c r="R23" s="2">
        <v>510</v>
      </c>
      <c r="S23" s="2">
        <v>732</v>
      </c>
      <c r="T23" s="2">
        <v>346</v>
      </c>
      <c r="U23" s="2">
        <v>926</v>
      </c>
      <c r="V23" s="2">
        <v>6084</v>
      </c>
      <c r="W23" s="2">
        <v>934</v>
      </c>
      <c r="X23" s="2">
        <v>1344</v>
      </c>
      <c r="Y23" s="2">
        <v>414</v>
      </c>
      <c r="Z23" s="2">
        <v>2044</v>
      </c>
      <c r="AA23" s="2">
        <v>702</v>
      </c>
      <c r="AB23" s="2">
        <v>180</v>
      </c>
      <c r="AC23" s="2">
        <v>1360</v>
      </c>
      <c r="AD23" s="2">
        <v>292</v>
      </c>
      <c r="AE23" s="2">
        <v>842</v>
      </c>
      <c r="AF23" s="2">
        <v>968</v>
      </c>
      <c r="AG23" s="2">
        <v>1070</v>
      </c>
      <c r="AH23" s="2">
        <v>224</v>
      </c>
      <c r="AI23" s="2">
        <v>1614</v>
      </c>
      <c r="AJ23" s="2">
        <v>1670</v>
      </c>
      <c r="AK23" s="2">
        <v>752</v>
      </c>
      <c r="AL23" s="2">
        <v>554</v>
      </c>
      <c r="AM23" s="2">
        <v>724</v>
      </c>
      <c r="AN23" s="2">
        <v>972</v>
      </c>
      <c r="AO23" s="2">
        <v>496</v>
      </c>
      <c r="AP23" s="2">
        <v>646</v>
      </c>
      <c r="AQ23" s="2">
        <v>1258</v>
      </c>
      <c r="AR23" s="2">
        <v>762</v>
      </c>
      <c r="AS23" s="2">
        <v>514</v>
      </c>
      <c r="AT23" s="2">
        <v>39272</v>
      </c>
    </row>
    <row r="24" spans="1:46">
      <c r="A24" s="2" t="s">
        <v>173</v>
      </c>
      <c r="B24" s="2" t="s">
        <v>174</v>
      </c>
      <c r="C24" s="2" t="s">
        <v>184</v>
      </c>
      <c r="D24" s="2">
        <v>108</v>
      </c>
      <c r="E24" s="2">
        <v>66</v>
      </c>
      <c r="F24" s="2">
        <v>88</v>
      </c>
      <c r="G24" s="2">
        <v>168</v>
      </c>
      <c r="H24" s="2">
        <v>188</v>
      </c>
      <c r="I24" s="2">
        <v>162</v>
      </c>
      <c r="J24" s="2">
        <v>40</v>
      </c>
      <c r="K24" s="2">
        <v>54</v>
      </c>
      <c r="L24" s="2">
        <v>216</v>
      </c>
      <c r="M24" s="2">
        <v>72</v>
      </c>
      <c r="N24" s="2">
        <v>142</v>
      </c>
      <c r="O24" s="2">
        <v>230</v>
      </c>
      <c r="P24" s="2">
        <v>84</v>
      </c>
      <c r="Q24" s="2">
        <v>92</v>
      </c>
      <c r="R24" s="2">
        <v>142</v>
      </c>
      <c r="S24" s="2">
        <v>60</v>
      </c>
      <c r="T24" s="2">
        <v>58</v>
      </c>
      <c r="U24" s="2">
        <v>288</v>
      </c>
      <c r="V24" s="2">
        <v>108</v>
      </c>
      <c r="W24" s="2">
        <v>74</v>
      </c>
      <c r="X24" s="2">
        <v>140</v>
      </c>
      <c r="Y24" s="2">
        <v>128</v>
      </c>
      <c r="Z24" s="2">
        <v>180</v>
      </c>
      <c r="AA24" s="2">
        <v>170</v>
      </c>
      <c r="AB24" s="2">
        <v>48</v>
      </c>
      <c r="AC24" s="2">
        <v>152</v>
      </c>
      <c r="AD24" s="2">
        <v>2</v>
      </c>
      <c r="AE24" s="2">
        <v>76</v>
      </c>
      <c r="AF24" s="2">
        <v>186</v>
      </c>
      <c r="AG24" s="2">
        <v>38</v>
      </c>
      <c r="AH24" s="2">
        <v>28</v>
      </c>
      <c r="AI24" s="2">
        <v>56</v>
      </c>
      <c r="AJ24" s="2">
        <v>146</v>
      </c>
      <c r="AK24" s="2">
        <v>124</v>
      </c>
      <c r="AL24" s="2">
        <v>174</v>
      </c>
      <c r="AM24" s="2">
        <v>108</v>
      </c>
      <c r="AN24" s="2">
        <v>130</v>
      </c>
      <c r="AO24" s="2">
        <v>92</v>
      </c>
      <c r="AP24" s="2">
        <v>34</v>
      </c>
      <c r="AQ24" s="2">
        <v>114</v>
      </c>
      <c r="AR24" s="2">
        <v>194</v>
      </c>
      <c r="AS24" s="2">
        <v>54</v>
      </c>
      <c r="AT24" s="2">
        <v>4814</v>
      </c>
    </row>
    <row r="25" spans="1:46">
      <c r="A25" s="2" t="s">
        <v>173</v>
      </c>
      <c r="B25" s="2" t="s">
        <v>174</v>
      </c>
      <c r="C25" s="2" t="s">
        <v>185</v>
      </c>
      <c r="D25" s="2">
        <v>220</v>
      </c>
      <c r="E25" s="2">
        <v>76</v>
      </c>
      <c r="F25" s="2">
        <v>172</v>
      </c>
      <c r="G25" s="2">
        <v>164</v>
      </c>
      <c r="H25" s="2">
        <v>166</v>
      </c>
      <c r="I25" s="2">
        <v>144</v>
      </c>
      <c r="J25" s="2">
        <v>110</v>
      </c>
      <c r="K25" s="2">
        <v>104</v>
      </c>
      <c r="L25" s="2">
        <v>100</v>
      </c>
      <c r="M25" s="2">
        <v>132</v>
      </c>
      <c r="N25" s="2">
        <v>214</v>
      </c>
      <c r="O25" s="2">
        <v>244</v>
      </c>
      <c r="P25" s="2">
        <v>66</v>
      </c>
      <c r="Q25" s="2">
        <v>30</v>
      </c>
      <c r="R25" s="2">
        <v>248</v>
      </c>
      <c r="S25" s="2">
        <v>26</v>
      </c>
      <c r="T25" s="2">
        <v>92</v>
      </c>
      <c r="U25" s="2">
        <v>306</v>
      </c>
      <c r="V25" s="2">
        <v>996</v>
      </c>
      <c r="W25" s="2">
        <v>58</v>
      </c>
      <c r="X25" s="2">
        <v>150</v>
      </c>
      <c r="Y25" s="2">
        <v>148</v>
      </c>
      <c r="Z25" s="2">
        <v>718</v>
      </c>
      <c r="AA25" s="2">
        <v>54</v>
      </c>
      <c r="AB25" s="2">
        <v>156</v>
      </c>
      <c r="AC25" s="2">
        <v>92</v>
      </c>
      <c r="AD25" s="2">
        <v>116</v>
      </c>
      <c r="AE25" s="2">
        <v>252</v>
      </c>
      <c r="AF25" s="2">
        <v>118</v>
      </c>
      <c r="AG25" s="2">
        <v>206</v>
      </c>
      <c r="AH25" s="2">
        <v>26</v>
      </c>
      <c r="AI25" s="2">
        <v>260</v>
      </c>
      <c r="AJ25" s="2">
        <v>268</v>
      </c>
      <c r="AK25" s="2">
        <v>50</v>
      </c>
      <c r="AL25" s="2">
        <v>86</v>
      </c>
      <c r="AM25" s="2">
        <v>160</v>
      </c>
      <c r="AN25" s="2">
        <v>154</v>
      </c>
      <c r="AO25" s="2">
        <v>42</v>
      </c>
      <c r="AP25" s="2">
        <v>66</v>
      </c>
      <c r="AQ25" s="2">
        <v>156</v>
      </c>
      <c r="AR25" s="2">
        <v>96</v>
      </c>
      <c r="AS25" s="2">
        <v>138</v>
      </c>
      <c r="AT25" s="2">
        <v>7180</v>
      </c>
    </row>
    <row r="26" spans="1:46">
      <c r="A26" s="2" t="s">
        <v>173</v>
      </c>
      <c r="B26" s="2" t="s">
        <v>174</v>
      </c>
      <c r="C26" s="2" t="s">
        <v>186</v>
      </c>
      <c r="D26" s="2">
        <v>588</v>
      </c>
      <c r="E26" s="2">
        <v>292</v>
      </c>
      <c r="F26" s="2">
        <v>280</v>
      </c>
      <c r="G26" s="2">
        <v>1712</v>
      </c>
      <c r="H26" s="2">
        <v>966</v>
      </c>
      <c r="I26" s="2">
        <v>532</v>
      </c>
      <c r="J26" s="2">
        <v>210</v>
      </c>
      <c r="K26" s="2">
        <v>374</v>
      </c>
      <c r="L26" s="2">
        <v>360</v>
      </c>
      <c r="M26" s="2">
        <v>278</v>
      </c>
      <c r="N26" s="2">
        <v>1474</v>
      </c>
      <c r="O26" s="2">
        <v>388</v>
      </c>
      <c r="P26" s="2">
        <v>410</v>
      </c>
      <c r="Q26" s="2">
        <v>268</v>
      </c>
      <c r="R26" s="2">
        <v>742</v>
      </c>
      <c r="S26" s="2">
        <v>320</v>
      </c>
      <c r="T26" s="2">
        <v>364</v>
      </c>
      <c r="U26" s="2">
        <v>754</v>
      </c>
      <c r="V26" s="2">
        <v>1306</v>
      </c>
      <c r="W26" s="2">
        <v>536</v>
      </c>
      <c r="X26" s="2">
        <v>376</v>
      </c>
      <c r="Y26" s="2">
        <v>602</v>
      </c>
      <c r="Z26" s="2">
        <v>1380</v>
      </c>
      <c r="AA26" s="2">
        <v>470</v>
      </c>
      <c r="AB26" s="2">
        <v>202</v>
      </c>
      <c r="AC26" s="2">
        <v>958</v>
      </c>
      <c r="AD26" s="2">
        <v>1044</v>
      </c>
      <c r="AE26" s="2">
        <v>1514</v>
      </c>
      <c r="AF26" s="2">
        <v>484</v>
      </c>
      <c r="AG26" s="2">
        <v>3846</v>
      </c>
      <c r="AH26" s="2">
        <v>114</v>
      </c>
      <c r="AI26" s="2">
        <v>502</v>
      </c>
      <c r="AJ26" s="2">
        <v>1130</v>
      </c>
      <c r="AK26" s="2">
        <v>370</v>
      </c>
      <c r="AL26" s="2">
        <v>750</v>
      </c>
      <c r="AM26" s="2">
        <v>684</v>
      </c>
      <c r="AN26" s="2">
        <v>2796</v>
      </c>
      <c r="AO26" s="2">
        <v>494</v>
      </c>
      <c r="AP26" s="2">
        <v>318</v>
      </c>
      <c r="AQ26" s="2">
        <v>1000</v>
      </c>
      <c r="AR26" s="2">
        <v>262</v>
      </c>
      <c r="AS26" s="2">
        <v>694</v>
      </c>
      <c r="AT26" s="2">
        <v>32144</v>
      </c>
    </row>
    <row r="27" spans="1:46">
      <c r="A27" s="2" t="s">
        <v>173</v>
      </c>
      <c r="B27" s="2" t="s">
        <v>174</v>
      </c>
      <c r="C27" s="2" t="s">
        <v>187</v>
      </c>
      <c r="D27" s="2">
        <v>454</v>
      </c>
      <c r="E27" s="2">
        <v>142</v>
      </c>
      <c r="F27" s="2">
        <v>116</v>
      </c>
      <c r="G27" s="2">
        <v>392</v>
      </c>
      <c r="H27" s="2">
        <v>604</v>
      </c>
      <c r="I27" s="2">
        <v>134</v>
      </c>
      <c r="J27" s="2">
        <v>122</v>
      </c>
      <c r="K27" s="2">
        <v>278</v>
      </c>
      <c r="L27" s="2">
        <v>90</v>
      </c>
      <c r="M27" s="2">
        <v>152</v>
      </c>
      <c r="N27" s="2">
        <v>374</v>
      </c>
      <c r="O27" s="2">
        <v>422</v>
      </c>
      <c r="P27" s="2">
        <v>118</v>
      </c>
      <c r="Q27" s="2">
        <v>142</v>
      </c>
      <c r="R27" s="2">
        <v>222</v>
      </c>
      <c r="S27" s="2">
        <v>204</v>
      </c>
      <c r="T27" s="2">
        <v>128</v>
      </c>
      <c r="U27" s="2">
        <v>666</v>
      </c>
      <c r="V27" s="2">
        <v>1598</v>
      </c>
      <c r="W27" s="2">
        <v>218</v>
      </c>
      <c r="X27" s="2">
        <v>516</v>
      </c>
      <c r="Y27" s="2">
        <v>196</v>
      </c>
      <c r="Z27" s="2">
        <v>942</v>
      </c>
      <c r="AA27" s="2">
        <v>348</v>
      </c>
      <c r="AB27" s="2">
        <v>144</v>
      </c>
      <c r="AC27" s="2">
        <v>998</v>
      </c>
      <c r="AD27" s="2">
        <v>122</v>
      </c>
      <c r="AE27" s="2">
        <v>334</v>
      </c>
      <c r="AF27" s="2">
        <v>324</v>
      </c>
      <c r="AG27" s="2">
        <v>360</v>
      </c>
      <c r="AH27" s="2">
        <v>104</v>
      </c>
      <c r="AI27" s="2">
        <v>460</v>
      </c>
      <c r="AJ27" s="2">
        <v>572</v>
      </c>
      <c r="AK27" s="2">
        <v>134</v>
      </c>
      <c r="AL27" s="2">
        <v>180</v>
      </c>
      <c r="AM27" s="2">
        <v>280</v>
      </c>
      <c r="AN27" s="2">
        <v>284</v>
      </c>
      <c r="AO27" s="2">
        <v>158</v>
      </c>
      <c r="AP27" s="2">
        <v>264</v>
      </c>
      <c r="AQ27" s="2">
        <v>420</v>
      </c>
      <c r="AR27" s="2">
        <v>258</v>
      </c>
      <c r="AS27" s="2">
        <v>534</v>
      </c>
      <c r="AT27" s="2">
        <v>14508</v>
      </c>
    </row>
    <row r="28" spans="1:46">
      <c r="A28" s="2" t="s">
        <v>173</v>
      </c>
      <c r="B28" s="2" t="s">
        <v>174</v>
      </c>
      <c r="C28" s="2" t="s">
        <v>188</v>
      </c>
      <c r="D28" s="2">
        <v>694</v>
      </c>
      <c r="E28" s="2">
        <v>190</v>
      </c>
      <c r="F28" s="2">
        <v>352</v>
      </c>
      <c r="G28" s="2">
        <v>186</v>
      </c>
      <c r="H28" s="2">
        <v>756</v>
      </c>
      <c r="I28" s="2">
        <v>364</v>
      </c>
      <c r="J28" s="2">
        <v>384</v>
      </c>
      <c r="K28" s="2">
        <v>408</v>
      </c>
      <c r="L28" s="2">
        <v>544</v>
      </c>
      <c r="M28" s="2">
        <v>318</v>
      </c>
      <c r="N28" s="2">
        <v>380</v>
      </c>
      <c r="O28" s="2">
        <v>756</v>
      </c>
      <c r="P28" s="2">
        <v>272</v>
      </c>
      <c r="Q28" s="2">
        <v>302</v>
      </c>
      <c r="R28" s="2">
        <v>470</v>
      </c>
      <c r="S28" s="2">
        <v>252</v>
      </c>
      <c r="T28" s="2">
        <v>294</v>
      </c>
      <c r="U28" s="2">
        <v>682</v>
      </c>
      <c r="V28" s="2">
        <v>3246</v>
      </c>
      <c r="W28" s="2">
        <v>298</v>
      </c>
      <c r="X28" s="2">
        <v>440</v>
      </c>
      <c r="Y28" s="2">
        <v>356</v>
      </c>
      <c r="Z28" s="2">
        <v>936</v>
      </c>
      <c r="AA28" s="2">
        <v>492</v>
      </c>
      <c r="AB28" s="2">
        <v>256</v>
      </c>
      <c r="AC28" s="2">
        <v>968</v>
      </c>
      <c r="AD28" s="2">
        <v>322</v>
      </c>
      <c r="AE28" s="2">
        <v>474</v>
      </c>
      <c r="AF28" s="2">
        <v>484</v>
      </c>
      <c r="AG28" s="2">
        <v>158</v>
      </c>
      <c r="AH28" s="2">
        <v>244</v>
      </c>
      <c r="AI28" s="2">
        <v>550</v>
      </c>
      <c r="AJ28" s="2">
        <v>1438</v>
      </c>
      <c r="AK28" s="2">
        <v>196</v>
      </c>
      <c r="AL28" s="2">
        <v>184</v>
      </c>
      <c r="AM28" s="2">
        <v>414</v>
      </c>
      <c r="AN28" s="2">
        <v>148</v>
      </c>
      <c r="AO28" s="2">
        <v>282</v>
      </c>
      <c r="AP28" s="2">
        <v>570</v>
      </c>
      <c r="AQ28" s="2">
        <v>518</v>
      </c>
      <c r="AR28" s="2">
        <v>538</v>
      </c>
      <c r="AS28" s="2">
        <v>536</v>
      </c>
      <c r="AT28" s="2">
        <v>21652</v>
      </c>
    </row>
    <row r="29" spans="1:46">
      <c r="A29" s="2" t="s">
        <v>173</v>
      </c>
      <c r="B29" s="2" t="s">
        <v>174</v>
      </c>
      <c r="C29" s="2" t="s">
        <v>189</v>
      </c>
      <c r="D29" s="2">
        <v>8</v>
      </c>
      <c r="E29" s="2">
        <v>24</v>
      </c>
      <c r="F29" s="2">
        <v>14</v>
      </c>
      <c r="G29" s="2">
        <v>0</v>
      </c>
      <c r="H29" s="2">
        <v>106</v>
      </c>
      <c r="I29" s="2">
        <v>10</v>
      </c>
      <c r="J29" s="2">
        <v>60</v>
      </c>
      <c r="K29" s="2">
        <v>6</v>
      </c>
      <c r="L29" s="2">
        <v>40</v>
      </c>
      <c r="M29" s="2">
        <v>36</v>
      </c>
      <c r="N29" s="2">
        <v>42</v>
      </c>
      <c r="O29" s="2">
        <v>20</v>
      </c>
      <c r="P29" s="2">
        <v>0</v>
      </c>
      <c r="Q29" s="2">
        <v>18</v>
      </c>
      <c r="R29" s="2">
        <v>20</v>
      </c>
      <c r="S29" s="2">
        <v>16</v>
      </c>
      <c r="T29" s="2">
        <v>12</v>
      </c>
      <c r="U29" s="2">
        <v>24</v>
      </c>
      <c r="V29" s="2">
        <v>14</v>
      </c>
      <c r="W29" s="2">
        <v>12</v>
      </c>
      <c r="X29" s="2">
        <v>32</v>
      </c>
      <c r="Y29" s="2">
        <v>18</v>
      </c>
      <c r="Z29" s="2">
        <v>74</v>
      </c>
      <c r="AA29" s="2">
        <v>0</v>
      </c>
      <c r="AB29" s="2">
        <v>8</v>
      </c>
      <c r="AC29" s="2">
        <v>120</v>
      </c>
      <c r="AD29" s="2">
        <v>16</v>
      </c>
      <c r="AE29" s="2">
        <v>26</v>
      </c>
      <c r="AF29" s="2">
        <v>24</v>
      </c>
      <c r="AG29" s="2">
        <v>30</v>
      </c>
      <c r="AH29" s="2">
        <v>14</v>
      </c>
      <c r="AI29" s="2">
        <v>170</v>
      </c>
      <c r="AJ29" s="2">
        <v>118</v>
      </c>
      <c r="AK29" s="2">
        <v>28</v>
      </c>
      <c r="AL29" s="2">
        <v>12</v>
      </c>
      <c r="AM29" s="2">
        <v>30</v>
      </c>
      <c r="AN29" s="2">
        <v>0</v>
      </c>
      <c r="AO29" s="2">
        <v>4</v>
      </c>
      <c r="AP29" s="2">
        <v>6</v>
      </c>
      <c r="AQ29" s="2">
        <v>108</v>
      </c>
      <c r="AR29" s="2">
        <v>8</v>
      </c>
      <c r="AS29" s="2">
        <v>30</v>
      </c>
      <c r="AT29" s="2">
        <v>1358</v>
      </c>
    </row>
    <row r="30" spans="1:46">
      <c r="A30" s="2" t="s">
        <v>173</v>
      </c>
      <c r="B30" s="2" t="s">
        <v>174</v>
      </c>
      <c r="C30" s="2" t="s">
        <v>190</v>
      </c>
      <c r="D30" s="2">
        <v>396</v>
      </c>
      <c r="E30" s="2">
        <v>108</v>
      </c>
      <c r="F30" s="2">
        <v>182</v>
      </c>
      <c r="G30" s="2">
        <v>242</v>
      </c>
      <c r="H30" s="2">
        <v>448</v>
      </c>
      <c r="I30" s="2">
        <v>200</v>
      </c>
      <c r="J30" s="2">
        <v>190</v>
      </c>
      <c r="K30" s="2">
        <v>108</v>
      </c>
      <c r="L30" s="2">
        <v>122</v>
      </c>
      <c r="M30" s="2">
        <v>156</v>
      </c>
      <c r="N30" s="2">
        <v>360</v>
      </c>
      <c r="O30" s="2">
        <v>666</v>
      </c>
      <c r="P30" s="2">
        <v>224</v>
      </c>
      <c r="Q30" s="2">
        <v>190</v>
      </c>
      <c r="R30" s="2">
        <v>186</v>
      </c>
      <c r="S30" s="2">
        <v>68</v>
      </c>
      <c r="T30" s="2">
        <v>150</v>
      </c>
      <c r="U30" s="2">
        <v>492</v>
      </c>
      <c r="V30" s="2">
        <v>1082</v>
      </c>
      <c r="W30" s="2">
        <v>98</v>
      </c>
      <c r="X30" s="2">
        <v>252</v>
      </c>
      <c r="Y30" s="2">
        <v>180</v>
      </c>
      <c r="Z30" s="2">
        <v>800</v>
      </c>
      <c r="AA30" s="2">
        <v>202</v>
      </c>
      <c r="AB30" s="2">
        <v>96</v>
      </c>
      <c r="AC30" s="2">
        <v>438</v>
      </c>
      <c r="AD30" s="2">
        <v>134</v>
      </c>
      <c r="AE30" s="2">
        <v>258</v>
      </c>
      <c r="AF30" s="2">
        <v>258</v>
      </c>
      <c r="AG30" s="2">
        <v>202</v>
      </c>
      <c r="AH30" s="2">
        <v>72</v>
      </c>
      <c r="AI30" s="2">
        <v>426</v>
      </c>
      <c r="AJ30" s="2">
        <v>808</v>
      </c>
      <c r="AK30" s="2">
        <v>146</v>
      </c>
      <c r="AL30" s="2">
        <v>82</v>
      </c>
      <c r="AM30" s="2">
        <v>356</v>
      </c>
      <c r="AN30" s="2">
        <v>134</v>
      </c>
      <c r="AO30" s="2">
        <v>86</v>
      </c>
      <c r="AP30" s="2">
        <v>298</v>
      </c>
      <c r="AQ30" s="2">
        <v>376</v>
      </c>
      <c r="AR30" s="2">
        <v>198</v>
      </c>
      <c r="AS30" s="2">
        <v>254</v>
      </c>
      <c r="AT30" s="2">
        <v>11724</v>
      </c>
    </row>
    <row r="31" spans="1:46">
      <c r="A31" s="2" t="s">
        <v>173</v>
      </c>
      <c r="B31" s="2" t="s">
        <v>174</v>
      </c>
      <c r="C31" s="2" t="s">
        <v>191</v>
      </c>
      <c r="D31" s="2">
        <v>1286</v>
      </c>
      <c r="E31" s="2">
        <v>386</v>
      </c>
      <c r="F31" s="2">
        <v>528</v>
      </c>
      <c r="G31" s="2">
        <v>564</v>
      </c>
      <c r="H31" s="2">
        <v>1248</v>
      </c>
      <c r="I31" s="2">
        <v>482</v>
      </c>
      <c r="J31" s="2">
        <v>594</v>
      </c>
      <c r="K31" s="2">
        <v>460</v>
      </c>
      <c r="L31" s="2">
        <v>588</v>
      </c>
      <c r="M31" s="2">
        <v>390</v>
      </c>
      <c r="N31" s="2">
        <v>666</v>
      </c>
      <c r="O31" s="2">
        <v>594</v>
      </c>
      <c r="P31" s="2">
        <v>474</v>
      </c>
      <c r="Q31" s="2">
        <v>212</v>
      </c>
      <c r="R31" s="2">
        <v>592</v>
      </c>
      <c r="S31" s="2">
        <v>214</v>
      </c>
      <c r="T31" s="2">
        <v>390</v>
      </c>
      <c r="U31" s="2">
        <v>1328</v>
      </c>
      <c r="V31" s="2">
        <v>2240</v>
      </c>
      <c r="W31" s="2">
        <v>354</v>
      </c>
      <c r="X31" s="2">
        <v>570</v>
      </c>
      <c r="Y31" s="2">
        <v>494</v>
      </c>
      <c r="Z31" s="2">
        <v>1848</v>
      </c>
      <c r="AA31" s="2">
        <v>392</v>
      </c>
      <c r="AB31" s="2">
        <v>344</v>
      </c>
      <c r="AC31" s="2">
        <v>1452</v>
      </c>
      <c r="AD31" s="2">
        <v>534</v>
      </c>
      <c r="AE31" s="2">
        <v>652</v>
      </c>
      <c r="AF31" s="2">
        <v>456</v>
      </c>
      <c r="AG31" s="2">
        <v>440</v>
      </c>
      <c r="AH31" s="2">
        <v>282</v>
      </c>
      <c r="AI31" s="2">
        <v>1122</v>
      </c>
      <c r="AJ31" s="2">
        <v>2328</v>
      </c>
      <c r="AK31" s="2">
        <v>304</v>
      </c>
      <c r="AL31" s="2">
        <v>310</v>
      </c>
      <c r="AM31" s="2">
        <v>690</v>
      </c>
      <c r="AN31" s="2">
        <v>384</v>
      </c>
      <c r="AO31" s="2">
        <v>290</v>
      </c>
      <c r="AP31" s="2">
        <v>658</v>
      </c>
      <c r="AQ31" s="2">
        <v>854</v>
      </c>
      <c r="AR31" s="2">
        <v>452</v>
      </c>
      <c r="AS31" s="2">
        <v>504</v>
      </c>
      <c r="AT31" s="2">
        <v>28950</v>
      </c>
    </row>
    <row r="32" spans="1:46">
      <c r="A32" s="2" t="s">
        <v>173</v>
      </c>
      <c r="B32" s="2" t="s">
        <v>174</v>
      </c>
      <c r="C32" s="2" t="s">
        <v>192</v>
      </c>
      <c r="D32" s="2">
        <v>8568</v>
      </c>
      <c r="E32" s="2">
        <v>5242</v>
      </c>
      <c r="F32" s="2">
        <v>8710</v>
      </c>
      <c r="G32" s="2">
        <v>17534</v>
      </c>
      <c r="H32" s="2">
        <v>13130</v>
      </c>
      <c r="I32" s="2">
        <v>9036</v>
      </c>
      <c r="J32" s="2">
        <v>5898</v>
      </c>
      <c r="K32" s="2">
        <v>7474</v>
      </c>
      <c r="L32" s="2">
        <v>9450</v>
      </c>
      <c r="M32" s="2">
        <v>3522</v>
      </c>
      <c r="N32" s="2">
        <v>14050</v>
      </c>
      <c r="O32" s="2">
        <v>6566</v>
      </c>
      <c r="P32" s="2">
        <v>6318</v>
      </c>
      <c r="Q32" s="2">
        <v>5640</v>
      </c>
      <c r="R32" s="2">
        <v>8420</v>
      </c>
      <c r="S32" s="2">
        <v>5248</v>
      </c>
      <c r="T32" s="2">
        <v>5196</v>
      </c>
      <c r="U32" s="2">
        <v>12066</v>
      </c>
      <c r="V32" s="2">
        <v>22620</v>
      </c>
      <c r="W32" s="2">
        <v>5314</v>
      </c>
      <c r="X32" s="2">
        <v>7818</v>
      </c>
      <c r="Y32" s="2">
        <v>10180</v>
      </c>
      <c r="Z32" s="2">
        <v>12756</v>
      </c>
      <c r="AA32" s="2">
        <v>9150</v>
      </c>
      <c r="AB32" s="2">
        <v>6106</v>
      </c>
      <c r="AC32" s="2">
        <v>12300</v>
      </c>
      <c r="AD32" s="2">
        <v>1796</v>
      </c>
      <c r="AE32" s="2">
        <v>12014</v>
      </c>
      <c r="AF32" s="2">
        <v>6968</v>
      </c>
      <c r="AG32" s="2">
        <v>18440</v>
      </c>
      <c r="AH32" s="2">
        <v>2692</v>
      </c>
      <c r="AI32" s="2">
        <v>10312</v>
      </c>
      <c r="AJ32" s="2">
        <v>14632</v>
      </c>
      <c r="AK32" s="2">
        <v>5240</v>
      </c>
      <c r="AL32" s="2">
        <v>10580</v>
      </c>
      <c r="AM32" s="2">
        <v>9024</v>
      </c>
      <c r="AN32" s="2">
        <v>16932</v>
      </c>
      <c r="AO32" s="2">
        <v>6918</v>
      </c>
      <c r="AP32" s="2">
        <v>4660</v>
      </c>
      <c r="AQ32" s="2">
        <v>11044</v>
      </c>
      <c r="AR32" s="2">
        <v>7008</v>
      </c>
      <c r="AS32" s="2">
        <v>8504</v>
      </c>
      <c r="AT32" s="2">
        <v>385076</v>
      </c>
    </row>
    <row r="33" spans="1:46">
      <c r="A33" s="2" t="s">
        <v>173</v>
      </c>
      <c r="B33" s="2" t="s">
        <v>174</v>
      </c>
      <c r="C33" s="2" t="s">
        <v>193</v>
      </c>
      <c r="D33" s="2">
        <v>1924</v>
      </c>
      <c r="E33" s="2">
        <v>430</v>
      </c>
      <c r="F33" s="2">
        <v>812</v>
      </c>
      <c r="G33" s="2">
        <v>1000</v>
      </c>
      <c r="H33" s="2">
        <v>2400</v>
      </c>
      <c r="I33" s="2">
        <v>1060</v>
      </c>
      <c r="J33" s="2">
        <v>724</v>
      </c>
      <c r="K33" s="2">
        <v>1258</v>
      </c>
      <c r="L33" s="2">
        <v>622</v>
      </c>
      <c r="M33" s="2">
        <v>862</v>
      </c>
      <c r="N33" s="2">
        <v>1292</v>
      </c>
      <c r="O33" s="2">
        <v>1602</v>
      </c>
      <c r="P33" s="2">
        <v>728</v>
      </c>
      <c r="Q33" s="2">
        <v>718</v>
      </c>
      <c r="R33" s="2">
        <v>1160</v>
      </c>
      <c r="S33" s="2">
        <v>948</v>
      </c>
      <c r="T33" s="2">
        <v>664</v>
      </c>
      <c r="U33" s="2">
        <v>1882</v>
      </c>
      <c r="V33" s="2">
        <v>9110</v>
      </c>
      <c r="W33" s="2">
        <v>914</v>
      </c>
      <c r="X33" s="2">
        <v>1452</v>
      </c>
      <c r="Y33" s="2">
        <v>836</v>
      </c>
      <c r="Z33" s="2">
        <v>3232</v>
      </c>
      <c r="AA33" s="2">
        <v>1932</v>
      </c>
      <c r="AB33" s="2">
        <v>500</v>
      </c>
      <c r="AC33" s="2">
        <v>2636</v>
      </c>
      <c r="AD33" s="2">
        <v>332</v>
      </c>
      <c r="AE33" s="2">
        <v>1648</v>
      </c>
      <c r="AF33" s="2">
        <v>1688</v>
      </c>
      <c r="AG33" s="2">
        <v>618</v>
      </c>
      <c r="AH33" s="2">
        <v>498</v>
      </c>
      <c r="AI33" s="2">
        <v>1890</v>
      </c>
      <c r="AJ33" s="2">
        <v>3530</v>
      </c>
      <c r="AK33" s="2">
        <v>754</v>
      </c>
      <c r="AL33" s="2">
        <v>640</v>
      </c>
      <c r="AM33" s="2">
        <v>1316</v>
      </c>
      <c r="AN33" s="2">
        <v>676</v>
      </c>
      <c r="AO33" s="2">
        <v>824</v>
      </c>
      <c r="AP33" s="2">
        <v>1284</v>
      </c>
      <c r="AQ33" s="2">
        <v>1912</v>
      </c>
      <c r="AR33" s="2">
        <v>1148</v>
      </c>
      <c r="AS33" s="2">
        <v>478</v>
      </c>
      <c r="AT33" s="2">
        <v>59934</v>
      </c>
    </row>
    <row r="34" spans="1:46">
      <c r="A34" s="2" t="s">
        <v>173</v>
      </c>
      <c r="B34" s="2" t="s">
        <v>174</v>
      </c>
      <c r="C34" s="2" t="s">
        <v>194</v>
      </c>
      <c r="D34" s="2">
        <v>262</v>
      </c>
      <c r="E34" s="2">
        <v>56</v>
      </c>
      <c r="F34" s="2">
        <v>130</v>
      </c>
      <c r="G34" s="2">
        <v>186</v>
      </c>
      <c r="H34" s="2">
        <v>196</v>
      </c>
      <c r="I34" s="2">
        <v>128</v>
      </c>
      <c r="J34" s="2">
        <v>96</v>
      </c>
      <c r="K34" s="2">
        <v>136</v>
      </c>
      <c r="L34" s="2">
        <v>106</v>
      </c>
      <c r="M34" s="2">
        <v>114</v>
      </c>
      <c r="N34" s="2">
        <v>122</v>
      </c>
      <c r="O34" s="2">
        <v>238</v>
      </c>
      <c r="P34" s="2">
        <v>142</v>
      </c>
      <c r="Q34" s="2">
        <v>92</v>
      </c>
      <c r="R34" s="2">
        <v>114</v>
      </c>
      <c r="S34" s="2">
        <v>54</v>
      </c>
      <c r="T34" s="2">
        <v>148</v>
      </c>
      <c r="U34" s="2">
        <v>340</v>
      </c>
      <c r="V34" s="2">
        <v>370</v>
      </c>
      <c r="W34" s="2">
        <v>96</v>
      </c>
      <c r="X34" s="2">
        <v>92</v>
      </c>
      <c r="Y34" s="2">
        <v>134</v>
      </c>
      <c r="Z34" s="2">
        <v>504</v>
      </c>
      <c r="AA34" s="2">
        <v>136</v>
      </c>
      <c r="AB34" s="2">
        <v>48</v>
      </c>
      <c r="AC34" s="2">
        <v>220</v>
      </c>
      <c r="AD34" s="2">
        <v>96</v>
      </c>
      <c r="AE34" s="2">
        <v>106</v>
      </c>
      <c r="AF34" s="2">
        <v>170</v>
      </c>
      <c r="AG34" s="2">
        <v>184</v>
      </c>
      <c r="AH34" s="2">
        <v>54</v>
      </c>
      <c r="AI34" s="2">
        <v>174</v>
      </c>
      <c r="AJ34" s="2">
        <v>360</v>
      </c>
      <c r="AK34" s="2">
        <v>124</v>
      </c>
      <c r="AL34" s="2">
        <v>158</v>
      </c>
      <c r="AM34" s="2">
        <v>108</v>
      </c>
      <c r="AN34" s="2">
        <v>120</v>
      </c>
      <c r="AO34" s="2">
        <v>88</v>
      </c>
      <c r="AP34" s="2">
        <v>196</v>
      </c>
      <c r="AQ34" s="2">
        <v>192</v>
      </c>
      <c r="AR34" s="2">
        <v>144</v>
      </c>
      <c r="AS34" s="2">
        <v>88</v>
      </c>
      <c r="AT34" s="2">
        <v>6622</v>
      </c>
    </row>
    <row r="35" spans="1:46">
      <c r="A35" s="2" t="s">
        <v>173</v>
      </c>
      <c r="B35" s="2" t="s">
        <v>174</v>
      </c>
      <c r="C35" s="2" t="s">
        <v>195</v>
      </c>
      <c r="D35" s="2">
        <v>680</v>
      </c>
      <c r="E35" s="2">
        <v>470</v>
      </c>
      <c r="F35" s="2">
        <v>526</v>
      </c>
      <c r="G35" s="2">
        <v>1732</v>
      </c>
      <c r="H35" s="2">
        <v>1158</v>
      </c>
      <c r="I35" s="2">
        <v>576</v>
      </c>
      <c r="J35" s="2">
        <v>584</v>
      </c>
      <c r="K35" s="2">
        <v>504</v>
      </c>
      <c r="L35" s="2">
        <v>608</v>
      </c>
      <c r="M35" s="2">
        <v>390</v>
      </c>
      <c r="N35" s="2">
        <v>1706</v>
      </c>
      <c r="O35" s="2">
        <v>512</v>
      </c>
      <c r="P35" s="2">
        <v>466</v>
      </c>
      <c r="Q35" s="2">
        <v>196</v>
      </c>
      <c r="R35" s="2">
        <v>690</v>
      </c>
      <c r="S35" s="2">
        <v>208</v>
      </c>
      <c r="T35" s="2">
        <v>348</v>
      </c>
      <c r="U35" s="2">
        <v>604</v>
      </c>
      <c r="V35" s="2">
        <v>1216</v>
      </c>
      <c r="W35" s="2">
        <v>554</v>
      </c>
      <c r="X35" s="2">
        <v>666</v>
      </c>
      <c r="Y35" s="2">
        <v>562</v>
      </c>
      <c r="Z35" s="2">
        <v>846</v>
      </c>
      <c r="AA35" s="2">
        <v>552</v>
      </c>
      <c r="AB35" s="2">
        <v>302</v>
      </c>
      <c r="AC35" s="2">
        <v>1318</v>
      </c>
      <c r="AD35" s="2">
        <v>218</v>
      </c>
      <c r="AE35" s="2">
        <v>1454</v>
      </c>
      <c r="AF35" s="2">
        <v>650</v>
      </c>
      <c r="AG35" s="2">
        <v>3030</v>
      </c>
      <c r="AH35" s="2">
        <v>236</v>
      </c>
      <c r="AI35" s="2">
        <v>1656</v>
      </c>
      <c r="AJ35" s="2">
        <v>1212</v>
      </c>
      <c r="AK35" s="2">
        <v>356</v>
      </c>
      <c r="AL35" s="2">
        <v>616</v>
      </c>
      <c r="AM35" s="2">
        <v>1016</v>
      </c>
      <c r="AN35" s="2">
        <v>2310</v>
      </c>
      <c r="AO35" s="2">
        <v>478</v>
      </c>
      <c r="AP35" s="2">
        <v>324</v>
      </c>
      <c r="AQ35" s="2">
        <v>818</v>
      </c>
      <c r="AR35" s="2">
        <v>606</v>
      </c>
      <c r="AS35" s="2">
        <v>598</v>
      </c>
      <c r="AT35" s="2">
        <v>33552</v>
      </c>
    </row>
    <row r="36" spans="1:46">
      <c r="A36" s="2" t="s">
        <v>173</v>
      </c>
      <c r="B36" s="2" t="s">
        <v>174</v>
      </c>
      <c r="C36" s="2" t="s">
        <v>196</v>
      </c>
      <c r="D36" s="2">
        <v>3802</v>
      </c>
      <c r="E36" s="2">
        <v>1294</v>
      </c>
      <c r="F36" s="2">
        <v>1654</v>
      </c>
      <c r="G36" s="2">
        <v>3330</v>
      </c>
      <c r="H36" s="2">
        <v>4710</v>
      </c>
      <c r="I36" s="2">
        <v>2306</v>
      </c>
      <c r="J36" s="2">
        <v>2074</v>
      </c>
      <c r="K36" s="2">
        <v>2370</v>
      </c>
      <c r="L36" s="2">
        <v>2202</v>
      </c>
      <c r="M36" s="2">
        <v>1424</v>
      </c>
      <c r="N36" s="2">
        <v>3220</v>
      </c>
      <c r="O36" s="2">
        <v>2694</v>
      </c>
      <c r="P36" s="2">
        <v>1726</v>
      </c>
      <c r="Q36" s="2">
        <v>1386</v>
      </c>
      <c r="R36" s="2">
        <v>2292</v>
      </c>
      <c r="S36" s="2">
        <v>1228</v>
      </c>
      <c r="T36" s="2">
        <v>1442</v>
      </c>
      <c r="U36" s="2">
        <v>4296</v>
      </c>
      <c r="V36" s="2">
        <v>12490</v>
      </c>
      <c r="W36" s="2">
        <v>1672</v>
      </c>
      <c r="X36" s="2">
        <v>2716</v>
      </c>
      <c r="Y36" s="2">
        <v>2238</v>
      </c>
      <c r="Z36" s="2">
        <v>5772</v>
      </c>
      <c r="AA36" s="2">
        <v>3320</v>
      </c>
      <c r="AB36" s="2">
        <v>1456</v>
      </c>
      <c r="AC36" s="2">
        <v>4796</v>
      </c>
      <c r="AD36" s="2">
        <v>338</v>
      </c>
      <c r="AE36" s="2">
        <v>3796</v>
      </c>
      <c r="AF36" s="2">
        <v>2376</v>
      </c>
      <c r="AG36" s="2">
        <v>2312</v>
      </c>
      <c r="AH36" s="2">
        <v>754</v>
      </c>
      <c r="AI36" s="2">
        <v>4004</v>
      </c>
      <c r="AJ36" s="2">
        <v>7194</v>
      </c>
      <c r="AK36" s="2">
        <v>1520</v>
      </c>
      <c r="AL36" s="2">
        <v>1798</v>
      </c>
      <c r="AM36" s="2">
        <v>3238</v>
      </c>
      <c r="AN36" s="2">
        <v>1858</v>
      </c>
      <c r="AO36" s="2">
        <v>1442</v>
      </c>
      <c r="AP36" s="2">
        <v>2018</v>
      </c>
      <c r="AQ36" s="2">
        <v>3254</v>
      </c>
      <c r="AR36" s="2">
        <v>2506</v>
      </c>
      <c r="AS36" s="2">
        <v>2732</v>
      </c>
      <c r="AT36" s="2">
        <v>119050</v>
      </c>
    </row>
    <row r="37" spans="1:46">
      <c r="A37" s="2" t="s">
        <v>173</v>
      </c>
      <c r="B37" s="2" t="s">
        <v>174</v>
      </c>
      <c r="C37" s="2" t="s">
        <v>197</v>
      </c>
      <c r="D37" s="2">
        <v>280</v>
      </c>
      <c r="E37" s="2">
        <v>108</v>
      </c>
      <c r="F37" s="2">
        <v>336</v>
      </c>
      <c r="G37" s="2">
        <v>192</v>
      </c>
      <c r="H37" s="2">
        <v>262</v>
      </c>
      <c r="I37" s="2">
        <v>184</v>
      </c>
      <c r="J37" s="2">
        <v>116</v>
      </c>
      <c r="K37" s="2">
        <v>156</v>
      </c>
      <c r="L37" s="2">
        <v>256</v>
      </c>
      <c r="M37" s="2">
        <v>128</v>
      </c>
      <c r="N37" s="2">
        <v>284</v>
      </c>
      <c r="O37" s="2">
        <v>168</v>
      </c>
      <c r="P37" s="2">
        <v>82</v>
      </c>
      <c r="Q37" s="2">
        <v>124</v>
      </c>
      <c r="R37" s="2">
        <v>196</v>
      </c>
      <c r="S37" s="2">
        <v>108</v>
      </c>
      <c r="T37" s="2">
        <v>170</v>
      </c>
      <c r="U37" s="2">
        <v>346</v>
      </c>
      <c r="V37" s="2">
        <v>542</v>
      </c>
      <c r="W37" s="2">
        <v>118</v>
      </c>
      <c r="X37" s="2">
        <v>92</v>
      </c>
      <c r="Y37" s="2">
        <v>188</v>
      </c>
      <c r="Z37" s="2">
        <v>490</v>
      </c>
      <c r="AA37" s="2">
        <v>150</v>
      </c>
      <c r="AB37" s="2">
        <v>288</v>
      </c>
      <c r="AC37" s="2">
        <v>378</v>
      </c>
      <c r="AD37" s="2">
        <v>110</v>
      </c>
      <c r="AE37" s="2">
        <v>308</v>
      </c>
      <c r="AF37" s="2">
        <v>156</v>
      </c>
      <c r="AG37" s="2">
        <v>122</v>
      </c>
      <c r="AH37" s="2">
        <v>56</v>
      </c>
      <c r="AI37" s="2">
        <v>158</v>
      </c>
      <c r="AJ37" s="2">
        <v>300</v>
      </c>
      <c r="AK37" s="2">
        <v>128</v>
      </c>
      <c r="AL37" s="2">
        <v>92</v>
      </c>
      <c r="AM37" s="2">
        <v>274</v>
      </c>
      <c r="AN37" s="2">
        <v>192</v>
      </c>
      <c r="AO37" s="2">
        <v>186</v>
      </c>
      <c r="AP37" s="2">
        <v>190</v>
      </c>
      <c r="AQ37" s="2">
        <v>206</v>
      </c>
      <c r="AR37" s="2">
        <v>112</v>
      </c>
      <c r="AS37" s="2">
        <v>132</v>
      </c>
      <c r="AT37" s="2">
        <v>8464</v>
      </c>
    </row>
    <row r="38" spans="1:46">
      <c r="A38" s="2" t="s">
        <v>173</v>
      </c>
      <c r="B38" s="2" t="s">
        <v>174</v>
      </c>
      <c r="C38" s="2" t="s">
        <v>198</v>
      </c>
      <c r="D38" s="2">
        <v>812</v>
      </c>
      <c r="E38" s="2">
        <v>712</v>
      </c>
      <c r="F38" s="2">
        <v>556</v>
      </c>
      <c r="G38" s="2">
        <v>800</v>
      </c>
      <c r="H38" s="2">
        <v>1358</v>
      </c>
      <c r="I38" s="2">
        <v>680</v>
      </c>
      <c r="J38" s="2">
        <v>848</v>
      </c>
      <c r="K38" s="2">
        <v>648</v>
      </c>
      <c r="L38" s="2">
        <v>510</v>
      </c>
      <c r="M38" s="2">
        <v>580</v>
      </c>
      <c r="N38" s="2">
        <v>870</v>
      </c>
      <c r="O38" s="2">
        <v>370</v>
      </c>
      <c r="P38" s="2">
        <v>610</v>
      </c>
      <c r="Q38" s="2">
        <v>480</v>
      </c>
      <c r="R38" s="2">
        <v>658</v>
      </c>
      <c r="S38" s="2">
        <v>546</v>
      </c>
      <c r="T38" s="2">
        <v>638</v>
      </c>
      <c r="U38" s="2">
        <v>934</v>
      </c>
      <c r="V38" s="2">
        <v>2026</v>
      </c>
      <c r="W38" s="2">
        <v>660</v>
      </c>
      <c r="X38" s="2">
        <v>904</v>
      </c>
      <c r="Y38" s="2">
        <v>554</v>
      </c>
      <c r="Z38" s="2">
        <v>1206</v>
      </c>
      <c r="AA38" s="2">
        <v>628</v>
      </c>
      <c r="AB38" s="2">
        <v>500</v>
      </c>
      <c r="AC38" s="2">
        <v>1580</v>
      </c>
      <c r="AD38" s="2">
        <v>208</v>
      </c>
      <c r="AE38" s="2">
        <v>910</v>
      </c>
      <c r="AF38" s="2">
        <v>1144</v>
      </c>
      <c r="AG38" s="2">
        <v>612</v>
      </c>
      <c r="AH38" s="2">
        <v>490</v>
      </c>
      <c r="AI38" s="2">
        <v>710</v>
      </c>
      <c r="AJ38" s="2">
        <v>1908</v>
      </c>
      <c r="AK38" s="2">
        <v>548</v>
      </c>
      <c r="AL38" s="2">
        <v>464</v>
      </c>
      <c r="AM38" s="2">
        <v>676</v>
      </c>
      <c r="AN38" s="2">
        <v>406</v>
      </c>
      <c r="AO38" s="2">
        <v>488</v>
      </c>
      <c r="AP38" s="2">
        <v>454</v>
      </c>
      <c r="AQ38" s="2">
        <v>1236</v>
      </c>
      <c r="AR38" s="2">
        <v>722</v>
      </c>
      <c r="AS38" s="2">
        <v>524</v>
      </c>
      <c r="AT38" s="2">
        <v>32168</v>
      </c>
    </row>
    <row r="39" spans="1:46">
      <c r="A39" s="2" t="s">
        <v>173</v>
      </c>
      <c r="B39" s="2" t="s">
        <v>174</v>
      </c>
      <c r="C39" s="2" t="s">
        <v>199</v>
      </c>
      <c r="D39" s="2">
        <v>32</v>
      </c>
      <c r="E39" s="2">
        <v>52</v>
      </c>
      <c r="F39" s="2">
        <v>4</v>
      </c>
      <c r="G39" s="2">
        <v>32</v>
      </c>
      <c r="H39" s="2">
        <v>40</v>
      </c>
      <c r="I39" s="2">
        <v>68</v>
      </c>
      <c r="J39" s="2">
        <v>42</v>
      </c>
      <c r="K39" s="2">
        <v>6</v>
      </c>
      <c r="L39" s="2">
        <v>16</v>
      </c>
      <c r="M39" s="2">
        <v>40</v>
      </c>
      <c r="N39" s="2">
        <v>40</v>
      </c>
      <c r="O39" s="2">
        <v>26</v>
      </c>
      <c r="P39" s="2">
        <v>44</v>
      </c>
      <c r="Q39" s="2">
        <v>8</v>
      </c>
      <c r="R39" s="2">
        <v>66</v>
      </c>
      <c r="S39" s="2">
        <v>32</v>
      </c>
      <c r="T39" s="2">
        <v>24</v>
      </c>
      <c r="U39" s="2">
        <v>42</v>
      </c>
      <c r="V39" s="2">
        <v>168</v>
      </c>
      <c r="W39" s="2">
        <v>34</v>
      </c>
      <c r="X39" s="2">
        <v>46</v>
      </c>
      <c r="Y39" s="2">
        <v>48</v>
      </c>
      <c r="Z39" s="2">
        <v>68</v>
      </c>
      <c r="AA39" s="2">
        <v>36</v>
      </c>
      <c r="AB39" s="2">
        <v>24</v>
      </c>
      <c r="AC39" s="2">
        <v>34</v>
      </c>
      <c r="AD39" s="2">
        <v>0</v>
      </c>
      <c r="AE39" s="2">
        <v>24</v>
      </c>
      <c r="AF39" s="2">
        <v>64</v>
      </c>
      <c r="AG39" s="2">
        <v>4</v>
      </c>
      <c r="AH39" s="2">
        <v>8</v>
      </c>
      <c r="AI39" s="2">
        <v>40</v>
      </c>
      <c r="AJ39" s="2">
        <v>104</v>
      </c>
      <c r="AK39" s="2">
        <v>2</v>
      </c>
      <c r="AL39" s="2">
        <v>24</v>
      </c>
      <c r="AM39" s="2">
        <v>58</v>
      </c>
      <c r="AN39" s="2">
        <v>22</v>
      </c>
      <c r="AO39" s="2">
        <v>6</v>
      </c>
      <c r="AP39" s="2">
        <v>38</v>
      </c>
      <c r="AQ39" s="2">
        <v>26</v>
      </c>
      <c r="AR39" s="2">
        <v>84</v>
      </c>
      <c r="AS39" s="2">
        <v>8</v>
      </c>
      <c r="AT39" s="2">
        <v>1584</v>
      </c>
    </row>
    <row r="40" spans="1:46">
      <c r="A40" s="2" t="s">
        <v>173</v>
      </c>
      <c r="B40" s="2" t="s">
        <v>174</v>
      </c>
      <c r="C40" s="2" t="s">
        <v>200</v>
      </c>
      <c r="D40" s="2">
        <v>632</v>
      </c>
      <c r="E40" s="2">
        <v>128</v>
      </c>
      <c r="F40" s="2">
        <v>472</v>
      </c>
      <c r="G40" s="2">
        <v>372</v>
      </c>
      <c r="H40" s="2">
        <v>748</v>
      </c>
      <c r="I40" s="2">
        <v>356</v>
      </c>
      <c r="J40" s="2">
        <v>270</v>
      </c>
      <c r="K40" s="2">
        <v>258</v>
      </c>
      <c r="L40" s="2">
        <v>404</v>
      </c>
      <c r="M40" s="2">
        <v>398</v>
      </c>
      <c r="N40" s="2">
        <v>388</v>
      </c>
      <c r="O40" s="2">
        <v>712</v>
      </c>
      <c r="P40" s="2">
        <v>262</v>
      </c>
      <c r="Q40" s="2">
        <v>294</v>
      </c>
      <c r="R40" s="2">
        <v>442</v>
      </c>
      <c r="S40" s="2">
        <v>180</v>
      </c>
      <c r="T40" s="2">
        <v>196</v>
      </c>
      <c r="U40" s="2">
        <v>840</v>
      </c>
      <c r="V40" s="2">
        <v>3216</v>
      </c>
      <c r="W40" s="2">
        <v>432</v>
      </c>
      <c r="X40" s="2">
        <v>564</v>
      </c>
      <c r="Y40" s="2">
        <v>360</v>
      </c>
      <c r="Z40" s="2">
        <v>1578</v>
      </c>
      <c r="AA40" s="2">
        <v>504</v>
      </c>
      <c r="AB40" s="2">
        <v>816</v>
      </c>
      <c r="AC40" s="2">
        <v>1076</v>
      </c>
      <c r="AD40" s="2">
        <v>8</v>
      </c>
      <c r="AE40" s="2">
        <v>414</v>
      </c>
      <c r="AF40" s="2">
        <v>476</v>
      </c>
      <c r="AG40" s="2">
        <v>410</v>
      </c>
      <c r="AH40" s="2">
        <v>148</v>
      </c>
      <c r="AI40" s="2">
        <v>496</v>
      </c>
      <c r="AJ40" s="2">
        <v>1224</v>
      </c>
      <c r="AK40" s="2">
        <v>292</v>
      </c>
      <c r="AL40" s="2">
        <v>190</v>
      </c>
      <c r="AM40" s="2">
        <v>308</v>
      </c>
      <c r="AN40" s="2">
        <v>380</v>
      </c>
      <c r="AO40" s="2">
        <v>240</v>
      </c>
      <c r="AP40" s="2">
        <v>376</v>
      </c>
      <c r="AQ40" s="2">
        <v>752</v>
      </c>
      <c r="AR40" s="2">
        <v>472</v>
      </c>
      <c r="AS40" s="2">
        <v>238</v>
      </c>
      <c r="AT40" s="2">
        <v>22322</v>
      </c>
    </row>
    <row r="41" spans="1:46">
      <c r="A41" s="2" t="s">
        <v>173</v>
      </c>
      <c r="B41" s="2" t="s">
        <v>174</v>
      </c>
      <c r="C41" s="2" t="s">
        <v>201</v>
      </c>
      <c r="D41" s="2">
        <v>900</v>
      </c>
      <c r="E41" s="2">
        <v>338</v>
      </c>
      <c r="F41" s="2">
        <v>802</v>
      </c>
      <c r="G41" s="2">
        <v>978</v>
      </c>
      <c r="H41" s="2">
        <v>1466</v>
      </c>
      <c r="I41" s="2">
        <v>524</v>
      </c>
      <c r="J41" s="2">
        <v>468</v>
      </c>
      <c r="K41" s="2">
        <v>708</v>
      </c>
      <c r="L41" s="2">
        <v>878</v>
      </c>
      <c r="M41" s="2">
        <v>578</v>
      </c>
      <c r="N41" s="2">
        <v>886</v>
      </c>
      <c r="O41" s="2">
        <v>1858</v>
      </c>
      <c r="P41" s="2">
        <v>414</v>
      </c>
      <c r="Q41" s="2">
        <v>506</v>
      </c>
      <c r="R41" s="2">
        <v>566</v>
      </c>
      <c r="S41" s="2">
        <v>328</v>
      </c>
      <c r="T41" s="2">
        <v>380</v>
      </c>
      <c r="U41" s="2">
        <v>1450</v>
      </c>
      <c r="V41" s="2">
        <v>5120</v>
      </c>
      <c r="W41" s="2">
        <v>510</v>
      </c>
      <c r="X41" s="2">
        <v>672</v>
      </c>
      <c r="Y41" s="2">
        <v>692</v>
      </c>
      <c r="Z41" s="2">
        <v>1950</v>
      </c>
      <c r="AA41" s="2">
        <v>948</v>
      </c>
      <c r="AB41" s="2">
        <v>562</v>
      </c>
      <c r="AC41" s="2">
        <v>1298</v>
      </c>
      <c r="AD41" s="2">
        <v>180</v>
      </c>
      <c r="AE41" s="2">
        <v>790</v>
      </c>
      <c r="AF41" s="2">
        <v>782</v>
      </c>
      <c r="AG41" s="2">
        <v>1050</v>
      </c>
      <c r="AH41" s="2">
        <v>244</v>
      </c>
      <c r="AI41" s="2">
        <v>758</v>
      </c>
      <c r="AJ41" s="2">
        <v>1904</v>
      </c>
      <c r="AK41" s="2">
        <v>472</v>
      </c>
      <c r="AL41" s="2">
        <v>684</v>
      </c>
      <c r="AM41" s="2">
        <v>708</v>
      </c>
      <c r="AN41" s="2">
        <v>812</v>
      </c>
      <c r="AO41" s="2">
        <v>476</v>
      </c>
      <c r="AP41" s="2">
        <v>848</v>
      </c>
      <c r="AQ41" s="2">
        <v>928</v>
      </c>
      <c r="AR41" s="2">
        <v>486</v>
      </c>
      <c r="AS41" s="2">
        <v>402</v>
      </c>
      <c r="AT41" s="2">
        <v>37304</v>
      </c>
    </row>
    <row r="42" spans="1:46">
      <c r="A42" s="2" t="s">
        <v>173</v>
      </c>
      <c r="B42" s="2" t="s">
        <v>174</v>
      </c>
      <c r="C42" s="2" t="s">
        <v>202</v>
      </c>
      <c r="D42" s="2">
        <v>636</v>
      </c>
      <c r="E42" s="2">
        <v>400</v>
      </c>
      <c r="F42" s="2">
        <v>546</v>
      </c>
      <c r="G42" s="2">
        <v>716</v>
      </c>
      <c r="H42" s="2">
        <v>918</v>
      </c>
      <c r="I42" s="2">
        <v>528</v>
      </c>
      <c r="J42" s="2">
        <v>474</v>
      </c>
      <c r="K42" s="2">
        <v>690</v>
      </c>
      <c r="L42" s="2">
        <v>456</v>
      </c>
      <c r="M42" s="2">
        <v>358</v>
      </c>
      <c r="N42" s="2">
        <v>758</v>
      </c>
      <c r="O42" s="2">
        <v>2750</v>
      </c>
      <c r="P42" s="2">
        <v>350</v>
      </c>
      <c r="Q42" s="2">
        <v>592</v>
      </c>
      <c r="R42" s="2">
        <v>554</v>
      </c>
      <c r="S42" s="2">
        <v>406</v>
      </c>
      <c r="T42" s="2">
        <v>496</v>
      </c>
      <c r="U42" s="2">
        <v>1846</v>
      </c>
      <c r="V42" s="2">
        <v>1916</v>
      </c>
      <c r="W42" s="2">
        <v>492</v>
      </c>
      <c r="X42" s="2">
        <v>584</v>
      </c>
      <c r="Y42" s="2">
        <v>652</v>
      </c>
      <c r="Z42" s="2">
        <v>990</v>
      </c>
      <c r="AA42" s="2">
        <v>542</v>
      </c>
      <c r="AB42" s="2">
        <v>344</v>
      </c>
      <c r="AC42" s="2">
        <v>706</v>
      </c>
      <c r="AD42" s="2">
        <v>474</v>
      </c>
      <c r="AE42" s="2">
        <v>692</v>
      </c>
      <c r="AF42" s="2">
        <v>666</v>
      </c>
      <c r="AG42" s="2">
        <v>634</v>
      </c>
      <c r="AH42" s="2">
        <v>488</v>
      </c>
      <c r="AI42" s="2">
        <v>708</v>
      </c>
      <c r="AJ42" s="2">
        <v>1010</v>
      </c>
      <c r="AK42" s="2">
        <v>340</v>
      </c>
      <c r="AL42" s="2">
        <v>408</v>
      </c>
      <c r="AM42" s="2">
        <v>504</v>
      </c>
      <c r="AN42" s="2">
        <v>378</v>
      </c>
      <c r="AO42" s="2">
        <v>420</v>
      </c>
      <c r="AP42" s="2">
        <v>702</v>
      </c>
      <c r="AQ42" s="2">
        <v>758</v>
      </c>
      <c r="AR42" s="2">
        <v>672</v>
      </c>
      <c r="AS42" s="2">
        <v>236</v>
      </c>
      <c r="AT42" s="2">
        <v>28790</v>
      </c>
    </row>
    <row r="43" spans="1:46">
      <c r="A43" s="2" t="s">
        <v>173</v>
      </c>
      <c r="B43" s="2" t="s">
        <v>174</v>
      </c>
      <c r="C43" s="2" t="s">
        <v>203</v>
      </c>
      <c r="D43" s="2">
        <v>332</v>
      </c>
      <c r="E43" s="2">
        <v>362</v>
      </c>
      <c r="F43" s="2">
        <v>154</v>
      </c>
      <c r="G43" s="2">
        <v>412</v>
      </c>
      <c r="H43" s="2">
        <v>444</v>
      </c>
      <c r="I43" s="2">
        <v>410</v>
      </c>
      <c r="J43" s="2">
        <v>456</v>
      </c>
      <c r="K43" s="2">
        <v>526</v>
      </c>
      <c r="L43" s="2">
        <v>230</v>
      </c>
      <c r="M43" s="2">
        <v>460</v>
      </c>
      <c r="N43" s="2">
        <v>616</v>
      </c>
      <c r="O43" s="2">
        <v>416</v>
      </c>
      <c r="P43" s="2">
        <v>302</v>
      </c>
      <c r="Q43" s="2">
        <v>164</v>
      </c>
      <c r="R43" s="2">
        <v>414</v>
      </c>
      <c r="S43" s="2">
        <v>170</v>
      </c>
      <c r="T43" s="2">
        <v>196</v>
      </c>
      <c r="U43" s="2">
        <v>430</v>
      </c>
      <c r="V43" s="2">
        <v>3128</v>
      </c>
      <c r="W43" s="2">
        <v>190</v>
      </c>
      <c r="X43" s="2">
        <v>286</v>
      </c>
      <c r="Y43" s="2">
        <v>324</v>
      </c>
      <c r="Z43" s="2">
        <v>754</v>
      </c>
      <c r="AA43" s="2">
        <v>346</v>
      </c>
      <c r="AB43" s="2">
        <v>68</v>
      </c>
      <c r="AC43" s="2">
        <v>752</v>
      </c>
      <c r="AD43" s="2">
        <v>32</v>
      </c>
      <c r="AE43" s="2">
        <v>336</v>
      </c>
      <c r="AF43" s="2">
        <v>256</v>
      </c>
      <c r="AG43" s="2">
        <v>482</v>
      </c>
      <c r="AH43" s="2">
        <v>92</v>
      </c>
      <c r="AI43" s="2">
        <v>628</v>
      </c>
      <c r="AJ43" s="2">
        <v>710</v>
      </c>
      <c r="AK43" s="2">
        <v>278</v>
      </c>
      <c r="AL43" s="2">
        <v>126</v>
      </c>
      <c r="AM43" s="2">
        <v>346</v>
      </c>
      <c r="AN43" s="2">
        <v>298</v>
      </c>
      <c r="AO43" s="2">
        <v>302</v>
      </c>
      <c r="AP43" s="2">
        <v>272</v>
      </c>
      <c r="AQ43" s="2">
        <v>516</v>
      </c>
      <c r="AR43" s="2">
        <v>354</v>
      </c>
      <c r="AS43" s="2">
        <v>250</v>
      </c>
      <c r="AT43" s="2">
        <v>17620</v>
      </c>
    </row>
    <row r="44" spans="1:46">
      <c r="A44" s="2" t="s">
        <v>173</v>
      </c>
      <c r="B44" s="2" t="s">
        <v>174</v>
      </c>
      <c r="C44" s="2" t="s">
        <v>204</v>
      </c>
      <c r="D44" s="2">
        <v>1106</v>
      </c>
      <c r="E44" s="2">
        <v>450</v>
      </c>
      <c r="F44" s="2">
        <v>458</v>
      </c>
      <c r="G44" s="2">
        <v>480</v>
      </c>
      <c r="H44" s="2">
        <v>1526</v>
      </c>
      <c r="I44" s="2">
        <v>482</v>
      </c>
      <c r="J44" s="2">
        <v>732</v>
      </c>
      <c r="K44" s="2">
        <v>886</v>
      </c>
      <c r="L44" s="2">
        <v>748</v>
      </c>
      <c r="M44" s="2">
        <v>442</v>
      </c>
      <c r="N44" s="2">
        <v>666</v>
      </c>
      <c r="O44" s="2">
        <v>866</v>
      </c>
      <c r="P44" s="2">
        <v>488</v>
      </c>
      <c r="Q44" s="2">
        <v>366</v>
      </c>
      <c r="R44" s="2">
        <v>538</v>
      </c>
      <c r="S44" s="2">
        <v>326</v>
      </c>
      <c r="T44" s="2">
        <v>392</v>
      </c>
      <c r="U44" s="2">
        <v>1142</v>
      </c>
      <c r="V44" s="2">
        <v>2586</v>
      </c>
      <c r="W44" s="2">
        <v>558</v>
      </c>
      <c r="X44" s="2">
        <v>774</v>
      </c>
      <c r="Y44" s="2">
        <v>538</v>
      </c>
      <c r="Z44" s="2">
        <v>1680</v>
      </c>
      <c r="AA44" s="2">
        <v>754</v>
      </c>
      <c r="AB44" s="2">
        <v>286</v>
      </c>
      <c r="AC44" s="2">
        <v>1550</v>
      </c>
      <c r="AD44" s="2">
        <v>134</v>
      </c>
      <c r="AE44" s="2">
        <v>646</v>
      </c>
      <c r="AF44" s="2">
        <v>810</v>
      </c>
      <c r="AG44" s="2">
        <v>450</v>
      </c>
      <c r="AH44" s="2">
        <v>368</v>
      </c>
      <c r="AI44" s="2">
        <v>1348</v>
      </c>
      <c r="AJ44" s="2">
        <v>1672</v>
      </c>
      <c r="AK44" s="2">
        <v>452</v>
      </c>
      <c r="AL44" s="2">
        <v>518</v>
      </c>
      <c r="AM44" s="2">
        <v>592</v>
      </c>
      <c r="AN44" s="2">
        <v>370</v>
      </c>
      <c r="AO44" s="2">
        <v>548</v>
      </c>
      <c r="AP44" s="2">
        <v>464</v>
      </c>
      <c r="AQ44" s="2">
        <v>930</v>
      </c>
      <c r="AR44" s="2">
        <v>934</v>
      </c>
      <c r="AS44" s="2">
        <v>938</v>
      </c>
      <c r="AT44" s="2">
        <v>31994</v>
      </c>
    </row>
    <row r="45" spans="1:46">
      <c r="A45" s="2" t="s">
        <v>173</v>
      </c>
      <c r="B45" s="2" t="s">
        <v>174</v>
      </c>
      <c r="C45" s="2" t="s">
        <v>205</v>
      </c>
      <c r="D45" s="2">
        <v>714</v>
      </c>
      <c r="E45" s="2">
        <v>306</v>
      </c>
      <c r="F45" s="2">
        <v>476</v>
      </c>
      <c r="G45" s="2">
        <v>554</v>
      </c>
      <c r="H45" s="2">
        <v>974</v>
      </c>
      <c r="I45" s="2">
        <v>464</v>
      </c>
      <c r="J45" s="2">
        <v>436</v>
      </c>
      <c r="K45" s="2">
        <v>438</v>
      </c>
      <c r="L45" s="2">
        <v>332</v>
      </c>
      <c r="M45" s="2">
        <v>692</v>
      </c>
      <c r="N45" s="2">
        <v>726</v>
      </c>
      <c r="O45" s="2">
        <v>1294</v>
      </c>
      <c r="P45" s="2">
        <v>390</v>
      </c>
      <c r="Q45" s="2">
        <v>374</v>
      </c>
      <c r="R45" s="2">
        <v>380</v>
      </c>
      <c r="S45" s="2">
        <v>228</v>
      </c>
      <c r="T45" s="2">
        <v>216</v>
      </c>
      <c r="U45" s="2">
        <v>1100</v>
      </c>
      <c r="V45" s="2">
        <v>3152</v>
      </c>
      <c r="W45" s="2">
        <v>380</v>
      </c>
      <c r="X45" s="2">
        <v>708</v>
      </c>
      <c r="Y45" s="2">
        <v>472</v>
      </c>
      <c r="Z45" s="2">
        <v>1672</v>
      </c>
      <c r="AA45" s="2">
        <v>420</v>
      </c>
      <c r="AB45" s="2">
        <v>208</v>
      </c>
      <c r="AC45" s="2">
        <v>888</v>
      </c>
      <c r="AD45" s="2">
        <v>918</v>
      </c>
      <c r="AE45" s="2">
        <v>738</v>
      </c>
      <c r="AF45" s="2">
        <v>600</v>
      </c>
      <c r="AG45" s="2">
        <v>540</v>
      </c>
      <c r="AH45" s="2">
        <v>242</v>
      </c>
      <c r="AI45" s="2">
        <v>610</v>
      </c>
      <c r="AJ45" s="2">
        <v>1266</v>
      </c>
      <c r="AK45" s="2">
        <v>376</v>
      </c>
      <c r="AL45" s="2">
        <v>264</v>
      </c>
      <c r="AM45" s="2">
        <v>596</v>
      </c>
      <c r="AN45" s="2">
        <v>468</v>
      </c>
      <c r="AO45" s="2">
        <v>310</v>
      </c>
      <c r="AP45" s="2">
        <v>544</v>
      </c>
      <c r="AQ45" s="2">
        <v>562</v>
      </c>
      <c r="AR45" s="2">
        <v>558</v>
      </c>
      <c r="AS45" s="2">
        <v>524</v>
      </c>
      <c r="AT45" s="2">
        <v>27110</v>
      </c>
    </row>
    <row r="46" spans="1:46">
      <c r="A46" s="2" t="s">
        <v>173</v>
      </c>
      <c r="B46" s="2" t="s">
        <v>174</v>
      </c>
      <c r="C46" s="2" t="s">
        <v>206</v>
      </c>
      <c r="D46" s="2">
        <v>6870</v>
      </c>
      <c r="E46" s="2">
        <v>2776</v>
      </c>
      <c r="F46" s="2">
        <v>4294</v>
      </c>
      <c r="G46" s="2">
        <v>7714</v>
      </c>
      <c r="H46" s="2">
        <v>8400</v>
      </c>
      <c r="I46" s="2">
        <v>4906</v>
      </c>
      <c r="J46" s="2">
        <v>2864</v>
      </c>
      <c r="K46" s="2">
        <v>5338</v>
      </c>
      <c r="L46" s="2">
        <v>5550</v>
      </c>
      <c r="M46" s="2">
        <v>2498</v>
      </c>
      <c r="N46" s="2">
        <v>6772</v>
      </c>
      <c r="O46" s="2">
        <v>5070</v>
      </c>
      <c r="P46" s="2">
        <v>3568</v>
      </c>
      <c r="Q46" s="2">
        <v>2792</v>
      </c>
      <c r="R46" s="2">
        <v>4892</v>
      </c>
      <c r="S46" s="2">
        <v>2202</v>
      </c>
      <c r="T46" s="2">
        <v>3022</v>
      </c>
      <c r="U46" s="2">
        <v>6994</v>
      </c>
      <c r="V46" s="2">
        <v>16236</v>
      </c>
      <c r="W46" s="2">
        <v>3388</v>
      </c>
      <c r="X46" s="2">
        <v>4416</v>
      </c>
      <c r="Y46" s="2">
        <v>4020</v>
      </c>
      <c r="Z46" s="2">
        <v>8694</v>
      </c>
      <c r="AA46" s="2">
        <v>4682</v>
      </c>
      <c r="AB46" s="2">
        <v>2214</v>
      </c>
      <c r="AC46" s="2">
        <v>6870</v>
      </c>
      <c r="AD46" s="2">
        <v>1218</v>
      </c>
      <c r="AE46" s="2">
        <v>5032</v>
      </c>
      <c r="AF46" s="2">
        <v>4816</v>
      </c>
      <c r="AG46" s="2">
        <v>5688</v>
      </c>
      <c r="AH46" s="2">
        <v>1490</v>
      </c>
      <c r="AI46" s="2">
        <v>6244</v>
      </c>
      <c r="AJ46" s="2">
        <v>9426</v>
      </c>
      <c r="AK46" s="2">
        <v>3310</v>
      </c>
      <c r="AL46" s="2">
        <v>6516</v>
      </c>
      <c r="AM46" s="2">
        <v>4280</v>
      </c>
      <c r="AN46" s="2">
        <v>6344</v>
      </c>
      <c r="AO46" s="2">
        <v>4182</v>
      </c>
      <c r="AP46" s="2">
        <v>5984</v>
      </c>
      <c r="AQ46" s="2">
        <v>4156</v>
      </c>
      <c r="AR46" s="2">
        <v>4494</v>
      </c>
      <c r="AS46" s="2">
        <v>4332</v>
      </c>
      <c r="AT46" s="2">
        <v>214554</v>
      </c>
    </row>
    <row r="47" spans="1:46">
      <c r="A47" s="2" t="s">
        <v>173</v>
      </c>
      <c r="B47" s="2" t="s">
        <v>174</v>
      </c>
      <c r="C47" s="2" t="s">
        <v>207</v>
      </c>
      <c r="D47" s="2">
        <v>158</v>
      </c>
      <c r="E47" s="2">
        <v>130</v>
      </c>
      <c r="F47" s="2">
        <v>66</v>
      </c>
      <c r="G47" s="2">
        <v>150</v>
      </c>
      <c r="H47" s="2">
        <v>146</v>
      </c>
      <c r="I47" s="2">
        <v>106</v>
      </c>
      <c r="J47" s="2">
        <v>80</v>
      </c>
      <c r="K47" s="2">
        <v>190</v>
      </c>
      <c r="L47" s="2">
        <v>182</v>
      </c>
      <c r="M47" s="2">
        <v>142</v>
      </c>
      <c r="N47" s="2">
        <v>160</v>
      </c>
      <c r="O47" s="2">
        <v>34</v>
      </c>
      <c r="P47" s="2">
        <v>150</v>
      </c>
      <c r="Q47" s="2">
        <v>46</v>
      </c>
      <c r="R47" s="2">
        <v>90</v>
      </c>
      <c r="S47" s="2">
        <v>64</v>
      </c>
      <c r="T47" s="2">
        <v>128</v>
      </c>
      <c r="U47" s="2">
        <v>254</v>
      </c>
      <c r="V47" s="2">
        <v>294</v>
      </c>
      <c r="W47" s="2">
        <v>172</v>
      </c>
      <c r="X47" s="2">
        <v>240</v>
      </c>
      <c r="Y47" s="2">
        <v>56</v>
      </c>
      <c r="Z47" s="2">
        <v>124</v>
      </c>
      <c r="AA47" s="2">
        <v>44</v>
      </c>
      <c r="AB47" s="2">
        <v>50</v>
      </c>
      <c r="AC47" s="2">
        <v>212</v>
      </c>
      <c r="AD47" s="2">
        <v>34</v>
      </c>
      <c r="AE47" s="2">
        <v>268</v>
      </c>
      <c r="AF47" s="2">
        <v>140</v>
      </c>
      <c r="AG47" s="2">
        <v>102</v>
      </c>
      <c r="AH47" s="2">
        <v>46</v>
      </c>
      <c r="AI47" s="2">
        <v>438</v>
      </c>
      <c r="AJ47" s="2">
        <v>212</v>
      </c>
      <c r="AK47" s="2">
        <v>114</v>
      </c>
      <c r="AL47" s="2">
        <v>52</v>
      </c>
      <c r="AM47" s="2">
        <v>214</v>
      </c>
      <c r="AN47" s="2">
        <v>62</v>
      </c>
      <c r="AO47" s="2">
        <v>36</v>
      </c>
      <c r="AP47" s="2">
        <v>88</v>
      </c>
      <c r="AQ47" s="2">
        <v>150</v>
      </c>
      <c r="AR47" s="2">
        <v>138</v>
      </c>
      <c r="AS47" s="2">
        <v>92</v>
      </c>
      <c r="AT47" s="2">
        <v>5654</v>
      </c>
    </row>
    <row r="48" spans="1:46">
      <c r="A48" s="2" t="s">
        <v>173</v>
      </c>
      <c r="B48" s="2" t="s">
        <v>174</v>
      </c>
      <c r="C48" s="2" t="s">
        <v>208</v>
      </c>
      <c r="D48" s="2">
        <v>2074</v>
      </c>
      <c r="E48" s="2">
        <v>636</v>
      </c>
      <c r="F48" s="2">
        <v>1382</v>
      </c>
      <c r="G48" s="2">
        <v>1530</v>
      </c>
      <c r="H48" s="2">
        <v>2842</v>
      </c>
      <c r="I48" s="2">
        <v>1328</v>
      </c>
      <c r="J48" s="2">
        <v>1210</v>
      </c>
      <c r="K48" s="2">
        <v>1070</v>
      </c>
      <c r="L48" s="2">
        <v>1220</v>
      </c>
      <c r="M48" s="2">
        <v>1384</v>
      </c>
      <c r="N48" s="2">
        <v>2330</v>
      </c>
      <c r="O48" s="2">
        <v>2312</v>
      </c>
      <c r="P48" s="2">
        <v>586</v>
      </c>
      <c r="Q48" s="2">
        <v>1008</v>
      </c>
      <c r="R48" s="2">
        <v>1230</v>
      </c>
      <c r="S48" s="2">
        <v>832</v>
      </c>
      <c r="T48" s="2">
        <v>754</v>
      </c>
      <c r="U48" s="2">
        <v>2296</v>
      </c>
      <c r="V48" s="2">
        <v>5440</v>
      </c>
      <c r="W48" s="2">
        <v>778</v>
      </c>
      <c r="X48" s="2">
        <v>1216</v>
      </c>
      <c r="Y48" s="2">
        <v>1430</v>
      </c>
      <c r="Z48" s="2">
        <v>4586</v>
      </c>
      <c r="AA48" s="2">
        <v>996</v>
      </c>
      <c r="AB48" s="2">
        <v>962</v>
      </c>
      <c r="AC48" s="2">
        <v>2342</v>
      </c>
      <c r="AD48" s="2">
        <v>504</v>
      </c>
      <c r="AE48" s="2">
        <v>2702</v>
      </c>
      <c r="AF48" s="2">
        <v>1244</v>
      </c>
      <c r="AG48" s="2">
        <v>1402</v>
      </c>
      <c r="AH48" s="2">
        <v>486</v>
      </c>
      <c r="AI48" s="2">
        <v>2920</v>
      </c>
      <c r="AJ48" s="2">
        <v>4440</v>
      </c>
      <c r="AK48" s="2">
        <v>1372</v>
      </c>
      <c r="AL48" s="2">
        <v>936</v>
      </c>
      <c r="AM48" s="2">
        <v>2084</v>
      </c>
      <c r="AN48" s="2">
        <v>1004</v>
      </c>
      <c r="AO48" s="2">
        <v>942</v>
      </c>
      <c r="AP48" s="2">
        <v>1588</v>
      </c>
      <c r="AQ48" s="2">
        <v>1350</v>
      </c>
      <c r="AR48" s="2">
        <v>1312</v>
      </c>
      <c r="AS48" s="2">
        <v>824</v>
      </c>
      <c r="AT48" s="2">
        <v>68884</v>
      </c>
    </row>
    <row r="49" spans="1:46">
      <c r="A49" s="2" t="s">
        <v>173</v>
      </c>
      <c r="B49" s="2" t="s">
        <v>174</v>
      </c>
      <c r="C49" s="2" t="s">
        <v>209</v>
      </c>
      <c r="D49" s="2">
        <v>1684</v>
      </c>
      <c r="E49" s="2">
        <v>544</v>
      </c>
      <c r="F49" s="2">
        <v>890</v>
      </c>
      <c r="G49" s="2">
        <v>1062</v>
      </c>
      <c r="H49" s="2">
        <v>2622</v>
      </c>
      <c r="I49" s="2">
        <v>728</v>
      </c>
      <c r="J49" s="2">
        <v>780</v>
      </c>
      <c r="K49" s="2">
        <v>750</v>
      </c>
      <c r="L49" s="2">
        <v>10940</v>
      </c>
      <c r="M49" s="2">
        <v>626</v>
      </c>
      <c r="N49" s="2">
        <v>1202</v>
      </c>
      <c r="O49" s="2">
        <v>2090</v>
      </c>
      <c r="P49" s="2">
        <v>636</v>
      </c>
      <c r="Q49" s="2">
        <v>594</v>
      </c>
      <c r="R49" s="2">
        <v>756</v>
      </c>
      <c r="S49" s="2">
        <v>408</v>
      </c>
      <c r="T49" s="2">
        <v>514</v>
      </c>
      <c r="U49" s="2">
        <v>1454</v>
      </c>
      <c r="V49" s="2">
        <v>3094</v>
      </c>
      <c r="W49" s="2">
        <v>760</v>
      </c>
      <c r="X49" s="2">
        <v>638</v>
      </c>
      <c r="Y49" s="2">
        <v>690</v>
      </c>
      <c r="Z49" s="2">
        <v>2888</v>
      </c>
      <c r="AA49" s="2">
        <v>1222</v>
      </c>
      <c r="AB49" s="2">
        <v>562</v>
      </c>
      <c r="AC49" s="2">
        <v>1652</v>
      </c>
      <c r="AD49" s="2">
        <v>680</v>
      </c>
      <c r="AE49" s="2">
        <v>892</v>
      </c>
      <c r="AF49" s="2">
        <v>964</v>
      </c>
      <c r="AG49" s="2">
        <v>758</v>
      </c>
      <c r="AH49" s="2">
        <v>440</v>
      </c>
      <c r="AI49" s="2">
        <v>1480</v>
      </c>
      <c r="AJ49" s="2">
        <v>1920</v>
      </c>
      <c r="AK49" s="2">
        <v>636</v>
      </c>
      <c r="AL49" s="2">
        <v>800</v>
      </c>
      <c r="AM49" s="2">
        <v>838</v>
      </c>
      <c r="AN49" s="2">
        <v>1058</v>
      </c>
      <c r="AO49" s="2">
        <v>458</v>
      </c>
      <c r="AP49" s="2">
        <v>1178</v>
      </c>
      <c r="AQ49" s="2">
        <v>1068</v>
      </c>
      <c r="AR49" s="2">
        <v>718</v>
      </c>
      <c r="AS49" s="2">
        <v>740</v>
      </c>
      <c r="AT49" s="2">
        <v>54414</v>
      </c>
    </row>
    <row r="50" spans="1:46">
      <c r="A50" s="2" t="s">
        <v>173</v>
      </c>
      <c r="B50" s="2" t="s">
        <v>174</v>
      </c>
      <c r="C50" s="2" t="s">
        <v>210</v>
      </c>
      <c r="D50" s="2">
        <v>206</v>
      </c>
      <c r="E50" s="2">
        <v>110</v>
      </c>
      <c r="F50" s="2">
        <v>72</v>
      </c>
      <c r="G50" s="2">
        <v>194</v>
      </c>
      <c r="H50" s="2">
        <v>218</v>
      </c>
      <c r="I50" s="2">
        <v>72</v>
      </c>
      <c r="J50" s="2">
        <v>62</v>
      </c>
      <c r="K50" s="2">
        <v>94</v>
      </c>
      <c r="L50" s="2">
        <v>82</v>
      </c>
      <c r="M50" s="2">
        <v>20</v>
      </c>
      <c r="N50" s="2">
        <v>136</v>
      </c>
      <c r="O50" s="2">
        <v>42</v>
      </c>
      <c r="P50" s="2">
        <v>72</v>
      </c>
      <c r="Q50" s="2">
        <v>46</v>
      </c>
      <c r="R50" s="2">
        <v>48</v>
      </c>
      <c r="S50" s="2">
        <v>28</v>
      </c>
      <c r="T50" s="2">
        <v>56</v>
      </c>
      <c r="U50" s="2">
        <v>84</v>
      </c>
      <c r="V50" s="2">
        <v>156</v>
      </c>
      <c r="W50" s="2">
        <v>30</v>
      </c>
      <c r="X50" s="2">
        <v>60</v>
      </c>
      <c r="Y50" s="2">
        <v>34</v>
      </c>
      <c r="Z50" s="2">
        <v>62</v>
      </c>
      <c r="AA50" s="2">
        <v>22</v>
      </c>
      <c r="AB50" s="2">
        <v>70</v>
      </c>
      <c r="AC50" s="2">
        <v>142</v>
      </c>
      <c r="AD50" s="2">
        <v>2</v>
      </c>
      <c r="AE50" s="2">
        <v>30</v>
      </c>
      <c r="AF50" s="2">
        <v>60</v>
      </c>
      <c r="AG50" s="2">
        <v>202</v>
      </c>
      <c r="AH50" s="2">
        <v>26</v>
      </c>
      <c r="AI50" s="2">
        <v>126</v>
      </c>
      <c r="AJ50" s="2">
        <v>318</v>
      </c>
      <c r="AK50" s="2">
        <v>60</v>
      </c>
      <c r="AL50" s="2">
        <v>34</v>
      </c>
      <c r="AM50" s="2">
        <v>34</v>
      </c>
      <c r="AN50" s="2">
        <v>112</v>
      </c>
      <c r="AO50" s="2">
        <v>54</v>
      </c>
      <c r="AP50" s="2">
        <v>62</v>
      </c>
      <c r="AQ50" s="2">
        <v>142</v>
      </c>
      <c r="AR50" s="2">
        <v>24</v>
      </c>
      <c r="AS50" s="2">
        <v>56</v>
      </c>
      <c r="AT50" s="2">
        <v>3560</v>
      </c>
    </row>
    <row r="51" spans="1:46">
      <c r="A51" s="2" t="s">
        <v>173</v>
      </c>
      <c r="B51" s="2" t="s">
        <v>174</v>
      </c>
      <c r="C51" s="2" t="s">
        <v>211</v>
      </c>
      <c r="D51" s="2">
        <v>626</v>
      </c>
      <c r="E51" s="2">
        <v>358</v>
      </c>
      <c r="F51" s="2">
        <v>280</v>
      </c>
      <c r="G51" s="2">
        <v>1966</v>
      </c>
      <c r="H51" s="2">
        <v>804</v>
      </c>
      <c r="I51" s="2">
        <v>494</v>
      </c>
      <c r="J51" s="2">
        <v>230</v>
      </c>
      <c r="K51" s="2">
        <v>398</v>
      </c>
      <c r="L51" s="2">
        <v>734</v>
      </c>
      <c r="M51" s="2">
        <v>400</v>
      </c>
      <c r="N51" s="2">
        <v>1702</v>
      </c>
      <c r="O51" s="2">
        <v>630</v>
      </c>
      <c r="P51" s="2">
        <v>510</v>
      </c>
      <c r="Q51" s="2">
        <v>168</v>
      </c>
      <c r="R51" s="2">
        <v>740</v>
      </c>
      <c r="S51" s="2">
        <v>308</v>
      </c>
      <c r="T51" s="2">
        <v>416</v>
      </c>
      <c r="U51" s="2">
        <v>602</v>
      </c>
      <c r="V51" s="2">
        <v>1622</v>
      </c>
      <c r="W51" s="2">
        <v>514</v>
      </c>
      <c r="X51" s="2">
        <v>598</v>
      </c>
      <c r="Y51" s="2">
        <v>390</v>
      </c>
      <c r="Z51" s="2">
        <v>942</v>
      </c>
      <c r="AA51" s="2">
        <v>406</v>
      </c>
      <c r="AB51" s="2">
        <v>276</v>
      </c>
      <c r="AC51" s="2">
        <v>1102</v>
      </c>
      <c r="AD51" s="2">
        <v>108</v>
      </c>
      <c r="AE51" s="2">
        <v>1670</v>
      </c>
      <c r="AF51" s="2">
        <v>472</v>
      </c>
      <c r="AG51" s="2">
        <v>4120</v>
      </c>
      <c r="AH51" s="2">
        <v>178</v>
      </c>
      <c r="AI51" s="2">
        <v>740</v>
      </c>
      <c r="AJ51" s="2">
        <v>716</v>
      </c>
      <c r="AK51" s="2">
        <v>418</v>
      </c>
      <c r="AL51" s="2">
        <v>854</v>
      </c>
      <c r="AM51" s="2">
        <v>808</v>
      </c>
      <c r="AN51" s="2">
        <v>2746</v>
      </c>
      <c r="AO51" s="2">
        <v>340</v>
      </c>
      <c r="AP51" s="2">
        <v>296</v>
      </c>
      <c r="AQ51" s="2">
        <v>1122</v>
      </c>
      <c r="AR51" s="2">
        <v>400</v>
      </c>
      <c r="AS51" s="2">
        <v>720</v>
      </c>
      <c r="AT51" s="2">
        <v>32924</v>
      </c>
    </row>
    <row r="52" spans="1:46">
      <c r="A52" s="2" t="s">
        <v>173</v>
      </c>
      <c r="B52" s="2" t="s">
        <v>174</v>
      </c>
      <c r="C52" s="2" t="s">
        <v>212</v>
      </c>
      <c r="D52" s="2">
        <v>36722</v>
      </c>
      <c r="E52" s="2">
        <v>73690</v>
      </c>
      <c r="F52" s="2">
        <v>156770</v>
      </c>
      <c r="G52" s="2">
        <v>276104</v>
      </c>
      <c r="H52" s="2">
        <v>110174</v>
      </c>
      <c r="I52" s="2">
        <v>200212</v>
      </c>
      <c r="J52" s="2">
        <v>82182</v>
      </c>
      <c r="K52" s="2">
        <v>79052</v>
      </c>
      <c r="L52" s="2">
        <v>30800</v>
      </c>
      <c r="M52" s="2">
        <v>38602</v>
      </c>
      <c r="N52" s="2">
        <v>239796</v>
      </c>
      <c r="O52" s="2">
        <v>15358</v>
      </c>
      <c r="P52" s="2">
        <v>92620</v>
      </c>
      <c r="Q52" s="2">
        <v>18988</v>
      </c>
      <c r="R52" s="2">
        <v>182580</v>
      </c>
      <c r="S52" s="2">
        <v>13290</v>
      </c>
      <c r="T52" s="2">
        <v>112578</v>
      </c>
      <c r="U52" s="2">
        <v>33304</v>
      </c>
      <c r="V52" s="2">
        <v>38926</v>
      </c>
      <c r="W52" s="2">
        <v>63180</v>
      </c>
      <c r="X52" s="2">
        <v>72696</v>
      </c>
      <c r="Y52" s="2">
        <v>285738</v>
      </c>
      <c r="Z52" s="2">
        <v>27810</v>
      </c>
      <c r="AA52" s="2">
        <v>42378</v>
      </c>
      <c r="AB52" s="2">
        <v>44184</v>
      </c>
      <c r="AC52" s="2">
        <v>56140</v>
      </c>
      <c r="AD52" s="2">
        <v>3880</v>
      </c>
      <c r="AE52" s="2">
        <v>173086</v>
      </c>
      <c r="AF52" s="2">
        <v>63468</v>
      </c>
      <c r="AG52" s="2">
        <v>220144</v>
      </c>
      <c r="AH52" s="2">
        <v>13820</v>
      </c>
      <c r="AI52" s="2">
        <v>177612</v>
      </c>
      <c r="AJ52" s="2">
        <v>60094</v>
      </c>
      <c r="AK52" s="2">
        <v>33486</v>
      </c>
      <c r="AL52" s="2">
        <v>218038</v>
      </c>
      <c r="AM52" s="2">
        <v>179736</v>
      </c>
      <c r="AN52" s="2">
        <v>352254</v>
      </c>
      <c r="AO52" s="2">
        <v>139620</v>
      </c>
      <c r="AP52" s="2">
        <v>11924</v>
      </c>
      <c r="AQ52" s="2">
        <v>72568</v>
      </c>
      <c r="AR52" s="2">
        <v>76414</v>
      </c>
      <c r="AS52" s="2">
        <v>212276</v>
      </c>
      <c r="AT52" s="2">
        <v>4432294</v>
      </c>
    </row>
    <row r="53" spans="1:46">
      <c r="A53" s="2" t="s">
        <v>173</v>
      </c>
      <c r="B53" s="2" t="s">
        <v>174</v>
      </c>
      <c r="C53" s="2" t="s">
        <v>213</v>
      </c>
      <c r="D53" s="2">
        <v>2446</v>
      </c>
      <c r="E53" s="2">
        <v>448</v>
      </c>
      <c r="F53" s="2">
        <v>612</v>
      </c>
      <c r="G53" s="2">
        <v>744</v>
      </c>
      <c r="H53" s="2">
        <v>2290</v>
      </c>
      <c r="I53" s="2">
        <v>906</v>
      </c>
      <c r="J53" s="2">
        <v>728</v>
      </c>
      <c r="K53" s="2">
        <v>1236</v>
      </c>
      <c r="L53" s="2">
        <v>1094</v>
      </c>
      <c r="M53" s="2">
        <v>5004</v>
      </c>
      <c r="N53" s="2">
        <v>1038</v>
      </c>
      <c r="O53" s="2">
        <v>6234</v>
      </c>
      <c r="P53" s="2">
        <v>550</v>
      </c>
      <c r="Q53" s="2">
        <v>462</v>
      </c>
      <c r="R53" s="2">
        <v>1120</v>
      </c>
      <c r="S53" s="2">
        <v>606</v>
      </c>
      <c r="T53" s="2">
        <v>452</v>
      </c>
      <c r="U53" s="2">
        <v>9392</v>
      </c>
      <c r="V53" s="2">
        <v>10500</v>
      </c>
      <c r="W53" s="2">
        <v>598</v>
      </c>
      <c r="X53" s="2">
        <v>854</v>
      </c>
      <c r="Y53" s="2">
        <v>750</v>
      </c>
      <c r="Z53" s="2">
        <v>22134</v>
      </c>
      <c r="AA53" s="2">
        <v>1120</v>
      </c>
      <c r="AB53" s="2">
        <v>948</v>
      </c>
      <c r="AC53" s="2">
        <v>4464</v>
      </c>
      <c r="AD53" s="2">
        <v>144</v>
      </c>
      <c r="AE53" s="2">
        <v>1632</v>
      </c>
      <c r="AF53" s="2">
        <v>974</v>
      </c>
      <c r="AG53" s="2">
        <v>1274</v>
      </c>
      <c r="AH53" s="2">
        <v>922</v>
      </c>
      <c r="AI53" s="2">
        <v>2174</v>
      </c>
      <c r="AJ53" s="2">
        <v>1454</v>
      </c>
      <c r="AK53" s="2">
        <v>460</v>
      </c>
      <c r="AL53" s="2">
        <v>508</v>
      </c>
      <c r="AM53" s="2">
        <v>1464</v>
      </c>
      <c r="AN53" s="2">
        <v>460</v>
      </c>
      <c r="AO53" s="2">
        <v>400</v>
      </c>
      <c r="AP53" s="2">
        <v>2006</v>
      </c>
      <c r="AQ53" s="2">
        <v>826</v>
      </c>
      <c r="AR53" s="2">
        <v>826</v>
      </c>
      <c r="AS53" s="2">
        <v>750</v>
      </c>
      <c r="AT53" s="2">
        <v>93004</v>
      </c>
    </row>
    <row r="54" spans="1:46">
      <c r="A54" s="2" t="s">
        <v>173</v>
      </c>
      <c r="B54" s="2" t="s">
        <v>174</v>
      </c>
      <c r="C54" s="2" t="s">
        <v>214</v>
      </c>
      <c r="D54" s="2">
        <v>160</v>
      </c>
      <c r="E54" s="2">
        <v>68</v>
      </c>
      <c r="F54" s="2">
        <v>66</v>
      </c>
      <c r="G54" s="2">
        <v>48</v>
      </c>
      <c r="H54" s="2">
        <v>110</v>
      </c>
      <c r="I54" s="2">
        <v>92</v>
      </c>
      <c r="J54" s="2">
        <v>88</v>
      </c>
      <c r="K54" s="2">
        <v>138</v>
      </c>
      <c r="L54" s="2">
        <v>80</v>
      </c>
      <c r="M54" s="2">
        <v>82</v>
      </c>
      <c r="N54" s="2">
        <v>76</v>
      </c>
      <c r="O54" s="2">
        <v>194</v>
      </c>
      <c r="P54" s="2">
        <v>38</v>
      </c>
      <c r="Q54" s="2">
        <v>62</v>
      </c>
      <c r="R54" s="2">
        <v>100</v>
      </c>
      <c r="S54" s="2">
        <v>66</v>
      </c>
      <c r="T54" s="2">
        <v>54</v>
      </c>
      <c r="U54" s="2">
        <v>114</v>
      </c>
      <c r="V54" s="2">
        <v>862</v>
      </c>
      <c r="W54" s="2">
        <v>92</v>
      </c>
      <c r="X54" s="2">
        <v>84</v>
      </c>
      <c r="Y54" s="2">
        <v>74</v>
      </c>
      <c r="Z54" s="2">
        <v>260</v>
      </c>
      <c r="AA54" s="2">
        <v>104</v>
      </c>
      <c r="AB54" s="2">
        <v>38</v>
      </c>
      <c r="AC54" s="2">
        <v>94</v>
      </c>
      <c r="AD54" s="2">
        <v>770</v>
      </c>
      <c r="AE54" s="2">
        <v>132</v>
      </c>
      <c r="AF54" s="2">
        <v>144</v>
      </c>
      <c r="AG54" s="2">
        <v>12</v>
      </c>
      <c r="AH54" s="2">
        <v>60</v>
      </c>
      <c r="AI54" s="2">
        <v>112</v>
      </c>
      <c r="AJ54" s="2">
        <v>160</v>
      </c>
      <c r="AK54" s="2">
        <v>76</v>
      </c>
      <c r="AL54" s="2">
        <v>90</v>
      </c>
      <c r="AM54" s="2">
        <v>50</v>
      </c>
      <c r="AN54" s="2">
        <v>68</v>
      </c>
      <c r="AO54" s="2">
        <v>82</v>
      </c>
      <c r="AP54" s="2">
        <v>112</v>
      </c>
      <c r="AQ54" s="2">
        <v>90</v>
      </c>
      <c r="AR54" s="2">
        <v>146</v>
      </c>
      <c r="AS54" s="2">
        <v>48</v>
      </c>
      <c r="AT54" s="2">
        <v>5396</v>
      </c>
    </row>
    <row r="55" spans="1:46">
      <c r="A55" s="2" t="s">
        <v>173</v>
      </c>
      <c r="B55" s="2" t="s">
        <v>174</v>
      </c>
      <c r="C55" s="2" t="s">
        <v>215</v>
      </c>
      <c r="D55" s="2">
        <v>57492</v>
      </c>
      <c r="E55" s="2">
        <v>112072</v>
      </c>
      <c r="F55" s="2">
        <v>79716</v>
      </c>
      <c r="G55" s="2">
        <v>242694</v>
      </c>
      <c r="H55" s="2">
        <v>93096</v>
      </c>
      <c r="I55" s="2">
        <v>112920</v>
      </c>
      <c r="J55" s="2">
        <v>112332</v>
      </c>
      <c r="K55" s="2">
        <v>105978</v>
      </c>
      <c r="L55" s="2">
        <v>71094</v>
      </c>
      <c r="M55" s="2">
        <v>41848</v>
      </c>
      <c r="N55" s="2">
        <v>218508</v>
      </c>
      <c r="O55" s="2">
        <v>42436</v>
      </c>
      <c r="P55" s="2">
        <v>91704</v>
      </c>
      <c r="Q55" s="2">
        <v>35790</v>
      </c>
      <c r="R55" s="2">
        <v>99044</v>
      </c>
      <c r="S55" s="2">
        <v>24988</v>
      </c>
      <c r="T55" s="2">
        <v>74052</v>
      </c>
      <c r="U55" s="2">
        <v>70176</v>
      </c>
      <c r="V55" s="2">
        <v>139304</v>
      </c>
      <c r="W55" s="2">
        <v>52024</v>
      </c>
      <c r="X55" s="2">
        <v>71400</v>
      </c>
      <c r="Y55" s="2">
        <v>123312</v>
      </c>
      <c r="Z55" s="2">
        <v>74458</v>
      </c>
      <c r="AA55" s="2">
        <v>50630</v>
      </c>
      <c r="AB55" s="2">
        <v>55320</v>
      </c>
      <c r="AC55" s="2">
        <v>94192</v>
      </c>
      <c r="AD55" s="2">
        <v>9578</v>
      </c>
      <c r="AE55" s="2">
        <v>107672</v>
      </c>
      <c r="AF55" s="2">
        <v>58336</v>
      </c>
      <c r="AG55" s="2">
        <v>226276</v>
      </c>
      <c r="AH55" s="2">
        <v>30442</v>
      </c>
      <c r="AI55" s="2">
        <v>131644</v>
      </c>
      <c r="AJ55" s="2">
        <v>120026</v>
      </c>
      <c r="AK55" s="2">
        <v>43238</v>
      </c>
      <c r="AL55" s="2">
        <v>117826</v>
      </c>
      <c r="AM55" s="2">
        <v>106560</v>
      </c>
      <c r="AN55" s="2">
        <v>251850</v>
      </c>
      <c r="AO55" s="2">
        <v>93832</v>
      </c>
      <c r="AP55" s="2">
        <v>35392</v>
      </c>
      <c r="AQ55" s="2">
        <v>106908</v>
      </c>
      <c r="AR55" s="2">
        <v>53666</v>
      </c>
      <c r="AS55" s="2">
        <v>149386</v>
      </c>
      <c r="AT55" s="2">
        <v>3989212</v>
      </c>
    </row>
    <row r="56" spans="1:46">
      <c r="A56" s="2" t="s">
        <v>173</v>
      </c>
      <c r="B56" s="2" t="s">
        <v>174</v>
      </c>
      <c r="C56" s="2" t="s">
        <v>216</v>
      </c>
      <c r="D56" s="2">
        <v>904</v>
      </c>
      <c r="E56" s="2">
        <v>618</v>
      </c>
      <c r="F56" s="2">
        <v>724</v>
      </c>
      <c r="G56" s="2">
        <v>1776</v>
      </c>
      <c r="H56" s="2">
        <v>1464</v>
      </c>
      <c r="I56" s="2">
        <v>902</v>
      </c>
      <c r="J56" s="2">
        <v>832</v>
      </c>
      <c r="K56" s="2">
        <v>708</v>
      </c>
      <c r="L56" s="2">
        <v>672</v>
      </c>
      <c r="M56" s="2">
        <v>570</v>
      </c>
      <c r="N56" s="2">
        <v>1540</v>
      </c>
      <c r="O56" s="2">
        <v>2054</v>
      </c>
      <c r="P56" s="2">
        <v>640</v>
      </c>
      <c r="Q56" s="2">
        <v>454</v>
      </c>
      <c r="R56" s="2">
        <v>1026</v>
      </c>
      <c r="S56" s="2">
        <v>418</v>
      </c>
      <c r="T56" s="2">
        <v>612</v>
      </c>
      <c r="U56" s="2">
        <v>1414</v>
      </c>
      <c r="V56" s="2">
        <v>3584</v>
      </c>
      <c r="W56" s="2">
        <v>692</v>
      </c>
      <c r="X56" s="2">
        <v>860</v>
      </c>
      <c r="Y56" s="2">
        <v>892</v>
      </c>
      <c r="Z56" s="2">
        <v>1468</v>
      </c>
      <c r="AA56" s="2">
        <v>1034</v>
      </c>
      <c r="AB56" s="2">
        <v>852</v>
      </c>
      <c r="AC56" s="2">
        <v>1616</v>
      </c>
      <c r="AD56" s="2">
        <v>390</v>
      </c>
      <c r="AE56" s="2">
        <v>1624</v>
      </c>
      <c r="AF56" s="2">
        <v>920</v>
      </c>
      <c r="AG56" s="2">
        <v>2352</v>
      </c>
      <c r="AH56" s="2">
        <v>314</v>
      </c>
      <c r="AI56" s="2">
        <v>1610</v>
      </c>
      <c r="AJ56" s="2">
        <v>1464</v>
      </c>
      <c r="AK56" s="2">
        <v>594</v>
      </c>
      <c r="AL56" s="2">
        <v>766</v>
      </c>
      <c r="AM56" s="2">
        <v>1160</v>
      </c>
      <c r="AN56" s="2">
        <v>1870</v>
      </c>
      <c r="AO56" s="2">
        <v>632</v>
      </c>
      <c r="AP56" s="2">
        <v>784</v>
      </c>
      <c r="AQ56" s="2">
        <v>1316</v>
      </c>
      <c r="AR56" s="2">
        <v>854</v>
      </c>
      <c r="AS56" s="2">
        <v>728</v>
      </c>
      <c r="AT56" s="2">
        <v>45704</v>
      </c>
    </row>
    <row r="57" spans="1:46">
      <c r="A57" s="2" t="s">
        <v>173</v>
      </c>
      <c r="B57" s="2" t="s">
        <v>174</v>
      </c>
      <c r="C57" s="2" t="s">
        <v>217</v>
      </c>
      <c r="D57" s="2">
        <v>1984</v>
      </c>
      <c r="E57" s="2">
        <v>806</v>
      </c>
      <c r="F57" s="2">
        <v>1030</v>
      </c>
      <c r="G57" s="2">
        <v>1232</v>
      </c>
      <c r="H57" s="2">
        <v>3098</v>
      </c>
      <c r="I57" s="2">
        <v>1436</v>
      </c>
      <c r="J57" s="2">
        <v>980</v>
      </c>
      <c r="K57" s="2">
        <v>1522</v>
      </c>
      <c r="L57" s="2">
        <v>1398</v>
      </c>
      <c r="M57" s="2">
        <v>914</v>
      </c>
      <c r="N57" s="2">
        <v>2064</v>
      </c>
      <c r="O57" s="2">
        <v>1896</v>
      </c>
      <c r="P57" s="2">
        <v>1090</v>
      </c>
      <c r="Q57" s="2">
        <v>926</v>
      </c>
      <c r="R57" s="2">
        <v>1484</v>
      </c>
      <c r="S57" s="2">
        <v>664</v>
      </c>
      <c r="T57" s="2">
        <v>878</v>
      </c>
      <c r="U57" s="2">
        <v>2632</v>
      </c>
      <c r="V57" s="2">
        <v>16598</v>
      </c>
      <c r="W57" s="2">
        <v>1268</v>
      </c>
      <c r="X57" s="2">
        <v>1826</v>
      </c>
      <c r="Y57" s="2">
        <v>1096</v>
      </c>
      <c r="Z57" s="2">
        <v>3932</v>
      </c>
      <c r="AA57" s="2">
        <v>1276</v>
      </c>
      <c r="AB57" s="2">
        <v>888</v>
      </c>
      <c r="AC57" s="2">
        <v>2958</v>
      </c>
      <c r="AD57" s="2">
        <v>136</v>
      </c>
      <c r="AE57" s="2">
        <v>2552</v>
      </c>
      <c r="AF57" s="2">
        <v>1614</v>
      </c>
      <c r="AG57" s="2">
        <v>794</v>
      </c>
      <c r="AH57" s="2">
        <v>506</v>
      </c>
      <c r="AI57" s="2">
        <v>3466</v>
      </c>
      <c r="AJ57" s="2">
        <v>3676</v>
      </c>
      <c r="AK57" s="2">
        <v>1084</v>
      </c>
      <c r="AL57" s="2">
        <v>1050</v>
      </c>
      <c r="AM57" s="2">
        <v>2108</v>
      </c>
      <c r="AN57" s="2">
        <v>648</v>
      </c>
      <c r="AO57" s="2">
        <v>694</v>
      </c>
      <c r="AP57" s="2">
        <v>1268</v>
      </c>
      <c r="AQ57" s="2">
        <v>1820</v>
      </c>
      <c r="AR57" s="2">
        <v>1670</v>
      </c>
      <c r="AS57" s="2">
        <v>1222</v>
      </c>
      <c r="AT57" s="2">
        <v>80184</v>
      </c>
    </row>
    <row r="58" spans="1:46">
      <c r="A58" s="2" t="s">
        <v>173</v>
      </c>
      <c r="B58" s="2" t="s">
        <v>174</v>
      </c>
      <c r="C58" s="2" t="s">
        <v>218</v>
      </c>
      <c r="D58" s="2">
        <v>286</v>
      </c>
      <c r="E58" s="2">
        <v>130</v>
      </c>
      <c r="F58" s="2">
        <v>180</v>
      </c>
      <c r="G58" s="2">
        <v>258</v>
      </c>
      <c r="H58" s="2">
        <v>416</v>
      </c>
      <c r="I58" s="2">
        <v>224</v>
      </c>
      <c r="J58" s="2">
        <v>130</v>
      </c>
      <c r="K58" s="2">
        <v>186</v>
      </c>
      <c r="L58" s="2">
        <v>232</v>
      </c>
      <c r="M58" s="2">
        <v>90</v>
      </c>
      <c r="N58" s="2">
        <v>262</v>
      </c>
      <c r="O58" s="2">
        <v>324</v>
      </c>
      <c r="P58" s="2">
        <v>206</v>
      </c>
      <c r="Q58" s="2">
        <v>102</v>
      </c>
      <c r="R58" s="2">
        <v>166</v>
      </c>
      <c r="S58" s="2">
        <v>118</v>
      </c>
      <c r="T58" s="2">
        <v>184</v>
      </c>
      <c r="U58" s="2">
        <v>430</v>
      </c>
      <c r="V58" s="2">
        <v>478</v>
      </c>
      <c r="W58" s="2">
        <v>188</v>
      </c>
      <c r="X58" s="2">
        <v>164</v>
      </c>
      <c r="Y58" s="2">
        <v>340</v>
      </c>
      <c r="Z58" s="2">
        <v>590</v>
      </c>
      <c r="AA58" s="2">
        <v>288</v>
      </c>
      <c r="AB58" s="2">
        <v>188</v>
      </c>
      <c r="AC58" s="2">
        <v>416</v>
      </c>
      <c r="AD58" s="2">
        <v>8</v>
      </c>
      <c r="AE58" s="2">
        <v>420</v>
      </c>
      <c r="AF58" s="2">
        <v>294</v>
      </c>
      <c r="AG58" s="2">
        <v>338</v>
      </c>
      <c r="AH58" s="2">
        <v>90</v>
      </c>
      <c r="AI58" s="2">
        <v>242</v>
      </c>
      <c r="AJ58" s="2">
        <v>528</v>
      </c>
      <c r="AK58" s="2">
        <v>152</v>
      </c>
      <c r="AL58" s="2">
        <v>306</v>
      </c>
      <c r="AM58" s="2">
        <v>242</v>
      </c>
      <c r="AN58" s="2">
        <v>314</v>
      </c>
      <c r="AO58" s="2">
        <v>172</v>
      </c>
      <c r="AP58" s="2">
        <v>442</v>
      </c>
      <c r="AQ58" s="2">
        <v>368</v>
      </c>
      <c r="AR58" s="2">
        <v>240</v>
      </c>
      <c r="AS58" s="2">
        <v>380</v>
      </c>
      <c r="AT58" s="2">
        <v>11112</v>
      </c>
    </row>
    <row r="59" spans="1:46">
      <c r="A59" s="2" t="s">
        <v>173</v>
      </c>
      <c r="B59" s="2" t="s">
        <v>174</v>
      </c>
      <c r="C59" s="2" t="s">
        <v>219</v>
      </c>
      <c r="D59" s="2">
        <v>496</v>
      </c>
      <c r="E59" s="2">
        <v>350</v>
      </c>
      <c r="F59" s="2">
        <v>676</v>
      </c>
      <c r="G59" s="2">
        <v>1152</v>
      </c>
      <c r="H59" s="2">
        <v>1192</v>
      </c>
      <c r="I59" s="2">
        <v>806</v>
      </c>
      <c r="J59" s="2">
        <v>404</v>
      </c>
      <c r="K59" s="2">
        <v>574</v>
      </c>
      <c r="L59" s="2">
        <v>592</v>
      </c>
      <c r="M59" s="2">
        <v>390</v>
      </c>
      <c r="N59" s="2">
        <v>1198</v>
      </c>
      <c r="O59" s="2">
        <v>398</v>
      </c>
      <c r="P59" s="2">
        <v>396</v>
      </c>
      <c r="Q59" s="2">
        <v>394</v>
      </c>
      <c r="R59" s="2">
        <v>966</v>
      </c>
      <c r="S59" s="2">
        <v>388</v>
      </c>
      <c r="T59" s="2">
        <v>280</v>
      </c>
      <c r="U59" s="2">
        <v>846</v>
      </c>
      <c r="V59" s="2">
        <v>810</v>
      </c>
      <c r="W59" s="2">
        <v>524</v>
      </c>
      <c r="X59" s="2">
        <v>702</v>
      </c>
      <c r="Y59" s="2">
        <v>952</v>
      </c>
      <c r="Z59" s="2">
        <v>900</v>
      </c>
      <c r="AA59" s="2">
        <v>992</v>
      </c>
      <c r="AB59" s="2">
        <v>264</v>
      </c>
      <c r="AC59" s="2">
        <v>966</v>
      </c>
      <c r="AD59" s="2">
        <v>256</v>
      </c>
      <c r="AE59" s="2">
        <v>920</v>
      </c>
      <c r="AF59" s="2">
        <v>536</v>
      </c>
      <c r="AG59" s="2">
        <v>902</v>
      </c>
      <c r="AH59" s="2">
        <v>182</v>
      </c>
      <c r="AI59" s="2">
        <v>522</v>
      </c>
      <c r="AJ59" s="2">
        <v>956</v>
      </c>
      <c r="AK59" s="2">
        <v>578</v>
      </c>
      <c r="AL59" s="2">
        <v>814</v>
      </c>
      <c r="AM59" s="2">
        <v>902</v>
      </c>
      <c r="AN59" s="2">
        <v>710</v>
      </c>
      <c r="AO59" s="2">
        <v>568</v>
      </c>
      <c r="AP59" s="2">
        <v>266</v>
      </c>
      <c r="AQ59" s="2">
        <v>676</v>
      </c>
      <c r="AR59" s="2">
        <v>646</v>
      </c>
      <c r="AS59" s="2">
        <v>690</v>
      </c>
      <c r="AT59" s="2">
        <v>27732</v>
      </c>
    </row>
    <row r="60" spans="1:46">
      <c r="A60" s="2" t="s">
        <v>173</v>
      </c>
      <c r="B60" s="2" t="s">
        <v>174</v>
      </c>
      <c r="C60" s="2" t="s">
        <v>220</v>
      </c>
      <c r="D60" s="2">
        <v>1958</v>
      </c>
      <c r="E60" s="2">
        <v>1562</v>
      </c>
      <c r="F60" s="2">
        <v>3498</v>
      </c>
      <c r="G60" s="2">
        <v>2618</v>
      </c>
      <c r="H60" s="2">
        <v>2822</v>
      </c>
      <c r="I60" s="2">
        <v>2448</v>
      </c>
      <c r="J60" s="2">
        <v>2530</v>
      </c>
      <c r="K60" s="2">
        <v>2296</v>
      </c>
      <c r="L60" s="2">
        <v>3088</v>
      </c>
      <c r="M60" s="2">
        <v>1348</v>
      </c>
      <c r="N60" s="2">
        <v>3782</v>
      </c>
      <c r="O60" s="2">
        <v>2892</v>
      </c>
      <c r="P60" s="2">
        <v>1686</v>
      </c>
      <c r="Q60" s="2">
        <v>1496</v>
      </c>
      <c r="R60" s="2">
        <v>2426</v>
      </c>
      <c r="S60" s="2">
        <v>1168</v>
      </c>
      <c r="T60" s="2">
        <v>2060</v>
      </c>
      <c r="U60" s="2">
        <v>3334</v>
      </c>
      <c r="V60" s="2">
        <v>7294</v>
      </c>
      <c r="W60" s="2">
        <v>1382</v>
      </c>
      <c r="X60" s="2">
        <v>1806</v>
      </c>
      <c r="Y60" s="2">
        <v>3010</v>
      </c>
      <c r="Z60" s="2">
        <v>4668</v>
      </c>
      <c r="AA60" s="2">
        <v>2296</v>
      </c>
      <c r="AB60" s="2">
        <v>2324</v>
      </c>
      <c r="AC60" s="2">
        <v>2746</v>
      </c>
      <c r="AD60" s="2">
        <v>1618</v>
      </c>
      <c r="AE60" s="2">
        <v>4802</v>
      </c>
      <c r="AF60" s="2">
        <v>2344</v>
      </c>
      <c r="AG60" s="2">
        <v>3164</v>
      </c>
      <c r="AH60" s="2">
        <v>1460</v>
      </c>
      <c r="AI60" s="2">
        <v>4062</v>
      </c>
      <c r="AJ60" s="2">
        <v>3510</v>
      </c>
      <c r="AK60" s="2">
        <v>1258</v>
      </c>
      <c r="AL60" s="2">
        <v>1874</v>
      </c>
      <c r="AM60" s="2">
        <v>3716</v>
      </c>
      <c r="AN60" s="2">
        <v>2814</v>
      </c>
      <c r="AO60" s="2">
        <v>2638</v>
      </c>
      <c r="AP60" s="2">
        <v>1892</v>
      </c>
      <c r="AQ60" s="2">
        <v>2250</v>
      </c>
      <c r="AR60" s="2">
        <v>1586</v>
      </c>
      <c r="AS60" s="2">
        <v>3258</v>
      </c>
      <c r="AT60" s="2">
        <v>110784</v>
      </c>
    </row>
    <row r="61" spans="1:46">
      <c r="A61" s="2" t="s">
        <v>173</v>
      </c>
      <c r="B61" s="2" t="s">
        <v>174</v>
      </c>
      <c r="C61" s="2" t="s">
        <v>221</v>
      </c>
      <c r="D61" s="2">
        <v>13264</v>
      </c>
      <c r="E61" s="2">
        <v>6342</v>
      </c>
      <c r="F61" s="2">
        <v>9686</v>
      </c>
      <c r="G61" s="2">
        <v>12202</v>
      </c>
      <c r="H61" s="2">
        <v>15456</v>
      </c>
      <c r="I61" s="2">
        <v>11044</v>
      </c>
      <c r="J61" s="2">
        <v>8964</v>
      </c>
      <c r="K61" s="2">
        <v>11714</v>
      </c>
      <c r="L61" s="2">
        <v>12506</v>
      </c>
      <c r="M61" s="2">
        <v>41164</v>
      </c>
      <c r="N61" s="2">
        <v>13146</v>
      </c>
      <c r="O61" s="2">
        <v>20680</v>
      </c>
      <c r="P61" s="2">
        <v>7536</v>
      </c>
      <c r="Q61" s="2">
        <v>8756</v>
      </c>
      <c r="R61" s="2">
        <v>11270</v>
      </c>
      <c r="S61" s="2">
        <v>5894</v>
      </c>
      <c r="T61" s="2">
        <v>8060</v>
      </c>
      <c r="U61" s="2">
        <v>23680</v>
      </c>
      <c r="V61" s="2">
        <v>54654</v>
      </c>
      <c r="W61" s="2">
        <v>7308</v>
      </c>
      <c r="X61" s="2">
        <v>10490</v>
      </c>
      <c r="Y61" s="2">
        <v>10658</v>
      </c>
      <c r="Z61" s="2">
        <v>23080</v>
      </c>
      <c r="AA61" s="2">
        <v>15110</v>
      </c>
      <c r="AB61" s="2">
        <v>7088</v>
      </c>
      <c r="AC61" s="2">
        <v>14432</v>
      </c>
      <c r="AD61" s="2">
        <v>4922</v>
      </c>
      <c r="AE61" s="2">
        <v>14034</v>
      </c>
      <c r="AF61" s="2">
        <v>12622</v>
      </c>
      <c r="AG61" s="2">
        <v>10988</v>
      </c>
      <c r="AH61" s="2">
        <v>5636</v>
      </c>
      <c r="AI61" s="2">
        <v>14806</v>
      </c>
      <c r="AJ61" s="2">
        <v>18630</v>
      </c>
      <c r="AK61" s="2">
        <v>8258</v>
      </c>
      <c r="AL61" s="2">
        <v>11826</v>
      </c>
      <c r="AM61" s="2">
        <v>11504</v>
      </c>
      <c r="AN61" s="2">
        <v>10358</v>
      </c>
      <c r="AO61" s="2">
        <v>8364</v>
      </c>
      <c r="AP61" s="2">
        <v>10972</v>
      </c>
      <c r="AQ61" s="2">
        <v>10288</v>
      </c>
      <c r="AR61" s="2">
        <v>10160</v>
      </c>
      <c r="AS61" s="2">
        <v>10870</v>
      </c>
      <c r="AT61" s="2">
        <v>558422</v>
      </c>
    </row>
    <row r="62" spans="1:46">
      <c r="A62" s="2" t="s">
        <v>173</v>
      </c>
      <c r="B62" s="2" t="s">
        <v>174</v>
      </c>
      <c r="C62" s="2" t="s">
        <v>222</v>
      </c>
      <c r="D62" s="2">
        <v>743228</v>
      </c>
      <c r="E62" s="2">
        <v>250772</v>
      </c>
      <c r="F62" s="2">
        <v>286502</v>
      </c>
      <c r="G62" s="2">
        <v>432902</v>
      </c>
      <c r="H62" s="2">
        <v>913554</v>
      </c>
      <c r="I62" s="2">
        <v>480280</v>
      </c>
      <c r="J62" s="2">
        <v>329236</v>
      </c>
      <c r="K62" s="2">
        <v>551868</v>
      </c>
      <c r="L62" s="2">
        <v>341270</v>
      </c>
      <c r="M62" s="2">
        <v>297150</v>
      </c>
      <c r="N62" s="2">
        <v>548782</v>
      </c>
      <c r="O62" s="2">
        <v>554902</v>
      </c>
      <c r="P62" s="2">
        <v>341262</v>
      </c>
      <c r="Q62" s="2">
        <v>395000</v>
      </c>
      <c r="R62" s="2">
        <v>503888</v>
      </c>
      <c r="S62" s="2">
        <v>453644</v>
      </c>
      <c r="T62" s="2">
        <v>316718</v>
      </c>
      <c r="U62" s="2">
        <v>899574</v>
      </c>
      <c r="V62" s="2">
        <v>5711494</v>
      </c>
      <c r="W62" s="2">
        <v>433124</v>
      </c>
      <c r="X62" s="2">
        <v>593516</v>
      </c>
      <c r="Y62" s="2">
        <v>430236</v>
      </c>
      <c r="Z62" s="2">
        <v>1296156</v>
      </c>
      <c r="AA62" s="2">
        <v>797414</v>
      </c>
      <c r="AB62" s="2">
        <v>608712</v>
      </c>
      <c r="AC62" s="2">
        <v>1005880</v>
      </c>
      <c r="AD62" s="2">
        <v>110622</v>
      </c>
      <c r="AE62" s="2">
        <v>562140</v>
      </c>
      <c r="AF62" s="2">
        <v>681688</v>
      </c>
      <c r="AG62" s="2">
        <v>269810</v>
      </c>
      <c r="AH62" s="2">
        <v>166702</v>
      </c>
      <c r="AI62" s="2">
        <v>713258</v>
      </c>
      <c r="AJ62" s="2">
        <v>1703560</v>
      </c>
      <c r="AK62" s="2">
        <v>369400</v>
      </c>
      <c r="AL62" s="2">
        <v>233326</v>
      </c>
      <c r="AM62" s="2">
        <v>538508</v>
      </c>
      <c r="AN62" s="2">
        <v>255992</v>
      </c>
      <c r="AO62" s="2">
        <v>278822</v>
      </c>
      <c r="AP62" s="2">
        <v>657028</v>
      </c>
      <c r="AQ62" s="2">
        <v>592416</v>
      </c>
      <c r="AR62" s="2">
        <v>777300</v>
      </c>
      <c r="AS62" s="2">
        <v>244402</v>
      </c>
      <c r="AT62" s="2">
        <v>27672038</v>
      </c>
    </row>
    <row r="63" spans="1:46">
      <c r="A63" s="2" t="s">
        <v>173</v>
      </c>
      <c r="B63" s="2" t="s">
        <v>174</v>
      </c>
      <c r="C63" s="2" t="s">
        <v>223</v>
      </c>
      <c r="D63" s="2">
        <v>818</v>
      </c>
      <c r="E63" s="2">
        <v>412</v>
      </c>
      <c r="F63" s="2">
        <v>422</v>
      </c>
      <c r="G63" s="2">
        <v>870</v>
      </c>
      <c r="H63" s="2">
        <v>764</v>
      </c>
      <c r="I63" s="2">
        <v>520</v>
      </c>
      <c r="J63" s="2">
        <v>734</v>
      </c>
      <c r="K63" s="2">
        <v>374</v>
      </c>
      <c r="L63" s="2">
        <v>522</v>
      </c>
      <c r="M63" s="2">
        <v>286</v>
      </c>
      <c r="N63" s="2">
        <v>660</v>
      </c>
      <c r="O63" s="2">
        <v>1230</v>
      </c>
      <c r="P63" s="2">
        <v>278</v>
      </c>
      <c r="Q63" s="2">
        <v>288</v>
      </c>
      <c r="R63" s="2">
        <v>432</v>
      </c>
      <c r="S63" s="2">
        <v>180</v>
      </c>
      <c r="T63" s="2">
        <v>322</v>
      </c>
      <c r="U63" s="2">
        <v>1618</v>
      </c>
      <c r="V63" s="2">
        <v>2050</v>
      </c>
      <c r="W63" s="2">
        <v>342</v>
      </c>
      <c r="X63" s="2">
        <v>358</v>
      </c>
      <c r="Y63" s="2">
        <v>554</v>
      </c>
      <c r="Z63" s="2">
        <v>1456</v>
      </c>
      <c r="AA63" s="2">
        <v>576</v>
      </c>
      <c r="AB63" s="2">
        <v>786</v>
      </c>
      <c r="AC63" s="2">
        <v>620</v>
      </c>
      <c r="AD63" s="2">
        <v>142</v>
      </c>
      <c r="AE63" s="2">
        <v>882</v>
      </c>
      <c r="AF63" s="2">
        <v>452</v>
      </c>
      <c r="AG63" s="2">
        <v>1020</v>
      </c>
      <c r="AH63" s="2">
        <v>326</v>
      </c>
      <c r="AI63" s="2">
        <v>738</v>
      </c>
      <c r="AJ63" s="2">
        <v>842</v>
      </c>
      <c r="AK63" s="2">
        <v>376</v>
      </c>
      <c r="AL63" s="2">
        <v>380</v>
      </c>
      <c r="AM63" s="2">
        <v>598</v>
      </c>
      <c r="AN63" s="2">
        <v>754</v>
      </c>
      <c r="AO63" s="2">
        <v>376</v>
      </c>
      <c r="AP63" s="2">
        <v>994</v>
      </c>
      <c r="AQ63" s="2">
        <v>694</v>
      </c>
      <c r="AR63" s="2">
        <v>418</v>
      </c>
      <c r="AS63" s="2">
        <v>450</v>
      </c>
      <c r="AT63" s="2">
        <v>26914</v>
      </c>
    </row>
    <row r="64" spans="1:46">
      <c r="A64" s="2" t="s">
        <v>173</v>
      </c>
      <c r="B64" s="2" t="s">
        <v>174</v>
      </c>
      <c r="C64" s="2" t="s">
        <v>224</v>
      </c>
      <c r="D64" s="2">
        <v>322</v>
      </c>
      <c r="E64" s="2">
        <v>162</v>
      </c>
      <c r="F64" s="2">
        <v>272</v>
      </c>
      <c r="G64" s="2">
        <v>358</v>
      </c>
      <c r="H64" s="2">
        <v>514</v>
      </c>
      <c r="I64" s="2">
        <v>256</v>
      </c>
      <c r="J64" s="2">
        <v>202</v>
      </c>
      <c r="K64" s="2">
        <v>216</v>
      </c>
      <c r="L64" s="2">
        <v>328</v>
      </c>
      <c r="M64" s="2">
        <v>330</v>
      </c>
      <c r="N64" s="2">
        <v>316</v>
      </c>
      <c r="O64" s="2">
        <v>566</v>
      </c>
      <c r="P64" s="2">
        <v>200</v>
      </c>
      <c r="Q64" s="2">
        <v>174</v>
      </c>
      <c r="R64" s="2">
        <v>322</v>
      </c>
      <c r="S64" s="2">
        <v>106</v>
      </c>
      <c r="T64" s="2">
        <v>202</v>
      </c>
      <c r="U64" s="2">
        <v>1316</v>
      </c>
      <c r="V64" s="2">
        <v>1242</v>
      </c>
      <c r="W64" s="2">
        <v>158</v>
      </c>
      <c r="X64" s="2">
        <v>184</v>
      </c>
      <c r="Y64" s="2">
        <v>348</v>
      </c>
      <c r="Z64" s="2">
        <v>660</v>
      </c>
      <c r="AA64" s="2">
        <v>308</v>
      </c>
      <c r="AB64" s="2">
        <v>382</v>
      </c>
      <c r="AC64" s="2">
        <v>518</v>
      </c>
      <c r="AD64" s="2">
        <v>188</v>
      </c>
      <c r="AE64" s="2">
        <v>388</v>
      </c>
      <c r="AF64" s="2">
        <v>260</v>
      </c>
      <c r="AG64" s="2">
        <v>352</v>
      </c>
      <c r="AH64" s="2">
        <v>162</v>
      </c>
      <c r="AI64" s="2">
        <v>346</v>
      </c>
      <c r="AJ64" s="2">
        <v>760</v>
      </c>
      <c r="AK64" s="2">
        <v>234</v>
      </c>
      <c r="AL64" s="2">
        <v>270</v>
      </c>
      <c r="AM64" s="2">
        <v>372</v>
      </c>
      <c r="AN64" s="2">
        <v>276</v>
      </c>
      <c r="AO64" s="2">
        <v>242</v>
      </c>
      <c r="AP64" s="2">
        <v>220</v>
      </c>
      <c r="AQ64" s="2">
        <v>126</v>
      </c>
      <c r="AR64" s="2">
        <v>314</v>
      </c>
      <c r="AS64" s="2">
        <v>164</v>
      </c>
      <c r="AT64" s="2">
        <v>14636</v>
      </c>
    </row>
    <row r="65" spans="1:46">
      <c r="A65" s="2" t="s">
        <v>173</v>
      </c>
      <c r="B65" s="2" t="s">
        <v>174</v>
      </c>
      <c r="C65" s="2" t="s">
        <v>225</v>
      </c>
      <c r="D65" s="2">
        <v>280724</v>
      </c>
      <c r="E65" s="2">
        <v>105558</v>
      </c>
      <c r="F65" s="2">
        <v>132424</v>
      </c>
      <c r="G65" s="2">
        <v>197324</v>
      </c>
      <c r="H65" s="2">
        <v>327036</v>
      </c>
      <c r="I65" s="2">
        <v>134946</v>
      </c>
      <c r="J65" s="2">
        <v>124688</v>
      </c>
      <c r="K65" s="2">
        <v>231510</v>
      </c>
      <c r="L65" s="2">
        <v>206196</v>
      </c>
      <c r="M65" s="2">
        <v>374384</v>
      </c>
      <c r="N65" s="2">
        <v>200924</v>
      </c>
      <c r="O65" s="2">
        <v>303050</v>
      </c>
      <c r="P65" s="2">
        <v>115004</v>
      </c>
      <c r="Q65" s="2">
        <v>241410</v>
      </c>
      <c r="R65" s="2">
        <v>129160</v>
      </c>
      <c r="S65" s="2">
        <v>142868</v>
      </c>
      <c r="T65" s="2">
        <v>112008</v>
      </c>
      <c r="U65" s="2">
        <v>366436</v>
      </c>
      <c r="V65" s="2">
        <v>12321286</v>
      </c>
      <c r="W65" s="2">
        <v>150912</v>
      </c>
      <c r="X65" s="2">
        <v>180934</v>
      </c>
      <c r="Y65" s="2">
        <v>137102</v>
      </c>
      <c r="Z65" s="2">
        <v>593584</v>
      </c>
      <c r="AA65" s="2">
        <v>294502</v>
      </c>
      <c r="AB65" s="2">
        <v>129116</v>
      </c>
      <c r="AC65" s="2">
        <v>342742</v>
      </c>
      <c r="AD65" s="2">
        <v>98292</v>
      </c>
      <c r="AE65" s="2">
        <v>188414</v>
      </c>
      <c r="AF65" s="2">
        <v>196560</v>
      </c>
      <c r="AG65" s="2">
        <v>194016</v>
      </c>
      <c r="AH65" s="2">
        <v>109792</v>
      </c>
      <c r="AI65" s="2">
        <v>253726</v>
      </c>
      <c r="AJ65" s="2">
        <v>539864</v>
      </c>
      <c r="AK65" s="2">
        <v>120430</v>
      </c>
      <c r="AL65" s="2">
        <v>171712</v>
      </c>
      <c r="AM65" s="2">
        <v>152106</v>
      </c>
      <c r="AN65" s="2">
        <v>158162</v>
      </c>
      <c r="AO65" s="2">
        <v>126050</v>
      </c>
      <c r="AP65" s="2">
        <v>266580</v>
      </c>
      <c r="AQ65" s="2">
        <v>207918</v>
      </c>
      <c r="AR65" s="2">
        <v>141928</v>
      </c>
      <c r="AS65" s="2">
        <v>157736</v>
      </c>
      <c r="AT65" s="2">
        <v>20959114</v>
      </c>
    </row>
    <row r="66" spans="1:46">
      <c r="A66" s="2" t="s">
        <v>173</v>
      </c>
      <c r="B66" s="2" t="s">
        <v>174</v>
      </c>
      <c r="C66" s="2" t="s">
        <v>226</v>
      </c>
      <c r="D66" s="2">
        <v>1260</v>
      </c>
      <c r="E66" s="2">
        <v>742</v>
      </c>
      <c r="F66" s="2">
        <v>960</v>
      </c>
      <c r="G66" s="2">
        <v>1340</v>
      </c>
      <c r="H66" s="2">
        <v>1550</v>
      </c>
      <c r="I66" s="2">
        <v>1308</v>
      </c>
      <c r="J66" s="2">
        <v>852</v>
      </c>
      <c r="K66" s="2">
        <v>862</v>
      </c>
      <c r="L66" s="2">
        <v>1230</v>
      </c>
      <c r="M66" s="2">
        <v>622</v>
      </c>
      <c r="N66" s="2">
        <v>1220</v>
      </c>
      <c r="O66" s="2">
        <v>2540</v>
      </c>
      <c r="P66" s="2">
        <v>848</v>
      </c>
      <c r="Q66" s="2">
        <v>550</v>
      </c>
      <c r="R66" s="2">
        <v>1204</v>
      </c>
      <c r="S66" s="2">
        <v>458</v>
      </c>
      <c r="T66" s="2">
        <v>782</v>
      </c>
      <c r="U66" s="2">
        <v>2086</v>
      </c>
      <c r="V66" s="2">
        <v>4606</v>
      </c>
      <c r="W66" s="2">
        <v>780</v>
      </c>
      <c r="X66" s="2">
        <v>830</v>
      </c>
      <c r="Y66" s="2">
        <v>1172</v>
      </c>
      <c r="Z66" s="2">
        <v>2208</v>
      </c>
      <c r="AA66" s="2">
        <v>1404</v>
      </c>
      <c r="AB66" s="2">
        <v>782</v>
      </c>
      <c r="AC66" s="2">
        <v>1314</v>
      </c>
      <c r="AD66" s="2">
        <v>818</v>
      </c>
      <c r="AE66" s="2">
        <v>1320</v>
      </c>
      <c r="AF66" s="2">
        <v>976</v>
      </c>
      <c r="AG66" s="2">
        <v>1252</v>
      </c>
      <c r="AH66" s="2">
        <v>608</v>
      </c>
      <c r="AI66" s="2">
        <v>998</v>
      </c>
      <c r="AJ66" s="2">
        <v>1562</v>
      </c>
      <c r="AK66" s="2">
        <v>790</v>
      </c>
      <c r="AL66" s="2">
        <v>1104</v>
      </c>
      <c r="AM66" s="2">
        <v>938</v>
      </c>
      <c r="AN66" s="2">
        <v>1238</v>
      </c>
      <c r="AO66" s="2">
        <v>1122</v>
      </c>
      <c r="AP66" s="2">
        <v>1638</v>
      </c>
      <c r="AQ66" s="2">
        <v>970</v>
      </c>
      <c r="AR66" s="2">
        <v>1022</v>
      </c>
      <c r="AS66" s="2">
        <v>1106</v>
      </c>
      <c r="AT66" s="2">
        <v>50972</v>
      </c>
    </row>
    <row r="67" spans="1:46">
      <c r="A67" s="2" t="s">
        <v>173</v>
      </c>
      <c r="B67" s="2" t="s">
        <v>174</v>
      </c>
      <c r="C67" s="2" t="s">
        <v>227</v>
      </c>
      <c r="D67" s="2">
        <v>87216</v>
      </c>
      <c r="E67" s="2">
        <v>30762</v>
      </c>
      <c r="F67" s="2">
        <v>29110</v>
      </c>
      <c r="G67" s="2">
        <v>51242</v>
      </c>
      <c r="H67" s="2">
        <v>107586</v>
      </c>
      <c r="I67" s="2">
        <v>39630</v>
      </c>
      <c r="J67" s="2">
        <v>38162</v>
      </c>
      <c r="K67" s="2">
        <v>60968</v>
      </c>
      <c r="L67" s="2">
        <v>41132</v>
      </c>
      <c r="M67" s="2">
        <v>29940</v>
      </c>
      <c r="N67" s="2">
        <v>61514</v>
      </c>
      <c r="O67" s="2">
        <v>187072</v>
      </c>
      <c r="P67" s="2">
        <v>33298</v>
      </c>
      <c r="Q67" s="2">
        <v>49218</v>
      </c>
      <c r="R67" s="2">
        <v>40420</v>
      </c>
      <c r="S67" s="2">
        <v>52166</v>
      </c>
      <c r="T67" s="2">
        <v>27950</v>
      </c>
      <c r="U67" s="2">
        <v>123410</v>
      </c>
      <c r="V67" s="2">
        <v>1177494</v>
      </c>
      <c r="W67" s="2">
        <v>38970</v>
      </c>
      <c r="X67" s="2">
        <v>61828</v>
      </c>
      <c r="Y67" s="2">
        <v>39026</v>
      </c>
      <c r="Z67" s="2">
        <v>197728</v>
      </c>
      <c r="AA67" s="2">
        <v>89138</v>
      </c>
      <c r="AB67" s="2">
        <v>26184</v>
      </c>
      <c r="AC67" s="2">
        <v>111628</v>
      </c>
      <c r="AD67" s="2">
        <v>169390</v>
      </c>
      <c r="AE67" s="2">
        <v>61756</v>
      </c>
      <c r="AF67" s="2">
        <v>59302</v>
      </c>
      <c r="AG67" s="2">
        <v>37542</v>
      </c>
      <c r="AH67" s="2">
        <v>26074</v>
      </c>
      <c r="AI67" s="2">
        <v>93270</v>
      </c>
      <c r="AJ67" s="2">
        <v>175744</v>
      </c>
      <c r="AK67" s="2">
        <v>35574</v>
      </c>
      <c r="AL67" s="2">
        <v>26954</v>
      </c>
      <c r="AM67" s="2">
        <v>55198</v>
      </c>
      <c r="AN67" s="2">
        <v>31598</v>
      </c>
      <c r="AO67" s="2">
        <v>26264</v>
      </c>
      <c r="AP67" s="2">
        <v>284828</v>
      </c>
      <c r="AQ67" s="2">
        <v>71376</v>
      </c>
      <c r="AR67" s="2">
        <v>49486</v>
      </c>
      <c r="AS67" s="2">
        <v>32880</v>
      </c>
      <c r="AT67" s="2">
        <v>4070028</v>
      </c>
    </row>
    <row r="68" spans="1:46">
      <c r="A68" s="2" t="s">
        <v>173</v>
      </c>
      <c r="B68" s="2" t="s">
        <v>174</v>
      </c>
      <c r="C68" s="2" t="s">
        <v>228</v>
      </c>
      <c r="D68" s="2">
        <v>1510</v>
      </c>
      <c r="E68" s="2">
        <v>502</v>
      </c>
      <c r="F68" s="2">
        <v>696</v>
      </c>
      <c r="G68" s="2">
        <v>1096</v>
      </c>
      <c r="H68" s="2">
        <v>2268</v>
      </c>
      <c r="I68" s="2">
        <v>750</v>
      </c>
      <c r="J68" s="2">
        <v>588</v>
      </c>
      <c r="K68" s="2">
        <v>1028</v>
      </c>
      <c r="L68" s="2">
        <v>802</v>
      </c>
      <c r="M68" s="2">
        <v>462</v>
      </c>
      <c r="N68" s="2">
        <v>1258</v>
      </c>
      <c r="O68" s="2">
        <v>916</v>
      </c>
      <c r="P68" s="2">
        <v>690</v>
      </c>
      <c r="Q68" s="2">
        <v>548</v>
      </c>
      <c r="R68" s="2">
        <v>958</v>
      </c>
      <c r="S68" s="2">
        <v>564</v>
      </c>
      <c r="T68" s="2">
        <v>530</v>
      </c>
      <c r="U68" s="2">
        <v>2040</v>
      </c>
      <c r="V68" s="2">
        <v>2762</v>
      </c>
      <c r="W68" s="2">
        <v>584</v>
      </c>
      <c r="X68" s="2">
        <v>826</v>
      </c>
      <c r="Y68" s="2">
        <v>710</v>
      </c>
      <c r="Z68" s="2">
        <v>1782</v>
      </c>
      <c r="AA68" s="2">
        <v>1270</v>
      </c>
      <c r="AB68" s="2">
        <v>384</v>
      </c>
      <c r="AC68" s="2">
        <v>1668</v>
      </c>
      <c r="AD68" s="2">
        <v>664</v>
      </c>
      <c r="AE68" s="2">
        <v>1242</v>
      </c>
      <c r="AF68" s="2">
        <v>948</v>
      </c>
      <c r="AG68" s="2">
        <v>752</v>
      </c>
      <c r="AH68" s="2">
        <v>336</v>
      </c>
      <c r="AI68" s="2">
        <v>1538</v>
      </c>
      <c r="AJ68" s="2">
        <v>3174</v>
      </c>
      <c r="AK68" s="2">
        <v>630</v>
      </c>
      <c r="AL68" s="2">
        <v>650</v>
      </c>
      <c r="AM68" s="2">
        <v>984</v>
      </c>
      <c r="AN68" s="2">
        <v>860</v>
      </c>
      <c r="AO68" s="2">
        <v>568</v>
      </c>
      <c r="AP68" s="2">
        <v>984</v>
      </c>
      <c r="AQ68" s="2">
        <v>1148</v>
      </c>
      <c r="AR68" s="2">
        <v>846</v>
      </c>
      <c r="AS68" s="2">
        <v>708</v>
      </c>
      <c r="AT68" s="2">
        <v>43224</v>
      </c>
    </row>
    <row r="69" spans="1:46">
      <c r="A69" s="2" t="s">
        <v>173</v>
      </c>
      <c r="B69" s="2" t="s">
        <v>174</v>
      </c>
      <c r="C69" s="2" t="s">
        <v>229</v>
      </c>
      <c r="D69" s="2">
        <v>220</v>
      </c>
      <c r="E69" s="2">
        <v>64</v>
      </c>
      <c r="F69" s="2">
        <v>300</v>
      </c>
      <c r="G69" s="2">
        <v>352</v>
      </c>
      <c r="H69" s="2">
        <v>200</v>
      </c>
      <c r="I69" s="2">
        <v>168</v>
      </c>
      <c r="J69" s="2">
        <v>120</v>
      </c>
      <c r="K69" s="2">
        <v>260</v>
      </c>
      <c r="L69" s="2">
        <v>414</v>
      </c>
      <c r="M69" s="2">
        <v>102</v>
      </c>
      <c r="N69" s="2">
        <v>278</v>
      </c>
      <c r="O69" s="2">
        <v>348</v>
      </c>
      <c r="P69" s="2">
        <v>138</v>
      </c>
      <c r="Q69" s="2">
        <v>102</v>
      </c>
      <c r="R69" s="2">
        <v>266</v>
      </c>
      <c r="S69" s="2">
        <v>130</v>
      </c>
      <c r="T69" s="2">
        <v>124</v>
      </c>
      <c r="U69" s="2">
        <v>224</v>
      </c>
      <c r="V69" s="2">
        <v>538</v>
      </c>
      <c r="W69" s="2">
        <v>182</v>
      </c>
      <c r="X69" s="2">
        <v>170</v>
      </c>
      <c r="Y69" s="2">
        <v>212</v>
      </c>
      <c r="Z69" s="2">
        <v>138</v>
      </c>
      <c r="AA69" s="2">
        <v>506</v>
      </c>
      <c r="AB69" s="2">
        <v>198</v>
      </c>
      <c r="AC69" s="2">
        <v>218</v>
      </c>
      <c r="AD69" s="2">
        <v>16</v>
      </c>
      <c r="AE69" s="2">
        <v>196</v>
      </c>
      <c r="AF69" s="2">
        <v>168</v>
      </c>
      <c r="AG69" s="2">
        <v>278</v>
      </c>
      <c r="AH69" s="2">
        <v>114</v>
      </c>
      <c r="AI69" s="2">
        <v>274</v>
      </c>
      <c r="AJ69" s="2">
        <v>276</v>
      </c>
      <c r="AK69" s="2">
        <v>210</v>
      </c>
      <c r="AL69" s="2">
        <v>182</v>
      </c>
      <c r="AM69" s="2">
        <v>130</v>
      </c>
      <c r="AN69" s="2">
        <v>256</v>
      </c>
      <c r="AO69" s="2">
        <v>154</v>
      </c>
      <c r="AP69" s="2">
        <v>114</v>
      </c>
      <c r="AQ69" s="2">
        <v>208</v>
      </c>
      <c r="AR69" s="2">
        <v>200</v>
      </c>
      <c r="AS69" s="2">
        <v>122</v>
      </c>
      <c r="AT69" s="2">
        <v>8870</v>
      </c>
    </row>
    <row r="70" spans="1:46">
      <c r="A70" s="2" t="s">
        <v>173</v>
      </c>
      <c r="B70" s="2" t="s">
        <v>174</v>
      </c>
      <c r="C70" s="2" t="s">
        <v>230</v>
      </c>
      <c r="D70" s="2">
        <v>650</v>
      </c>
      <c r="E70" s="2">
        <v>454</v>
      </c>
      <c r="F70" s="2">
        <v>810</v>
      </c>
      <c r="G70" s="2">
        <v>1050</v>
      </c>
      <c r="H70" s="2">
        <v>786</v>
      </c>
      <c r="I70" s="2">
        <v>722</v>
      </c>
      <c r="J70" s="2">
        <v>612</v>
      </c>
      <c r="K70" s="2">
        <v>750</v>
      </c>
      <c r="L70" s="2">
        <v>1082</v>
      </c>
      <c r="M70" s="2">
        <v>312</v>
      </c>
      <c r="N70" s="2">
        <v>1288</v>
      </c>
      <c r="O70" s="2">
        <v>2772</v>
      </c>
      <c r="P70" s="2">
        <v>534</v>
      </c>
      <c r="Q70" s="2">
        <v>426</v>
      </c>
      <c r="R70" s="2">
        <v>666</v>
      </c>
      <c r="S70" s="2">
        <v>320</v>
      </c>
      <c r="T70" s="2">
        <v>632</v>
      </c>
      <c r="U70" s="2">
        <v>2704</v>
      </c>
      <c r="V70" s="2">
        <v>1750</v>
      </c>
      <c r="W70" s="2">
        <v>514</v>
      </c>
      <c r="X70" s="2">
        <v>712</v>
      </c>
      <c r="Y70" s="2">
        <v>794</v>
      </c>
      <c r="Z70" s="2">
        <v>1954</v>
      </c>
      <c r="AA70" s="2">
        <v>1328</v>
      </c>
      <c r="AB70" s="2">
        <v>336</v>
      </c>
      <c r="AC70" s="2">
        <v>1008</v>
      </c>
      <c r="AD70" s="2">
        <v>622</v>
      </c>
      <c r="AE70" s="2">
        <v>1214</v>
      </c>
      <c r="AF70" s="2">
        <v>616</v>
      </c>
      <c r="AG70" s="2">
        <v>1236</v>
      </c>
      <c r="AH70" s="2">
        <v>368</v>
      </c>
      <c r="AI70" s="2">
        <v>1442</v>
      </c>
      <c r="AJ70" s="2">
        <v>792</v>
      </c>
      <c r="AK70" s="2">
        <v>440</v>
      </c>
      <c r="AL70" s="2">
        <v>624</v>
      </c>
      <c r="AM70" s="2">
        <v>974</v>
      </c>
      <c r="AN70" s="2">
        <v>940</v>
      </c>
      <c r="AO70" s="2">
        <v>480</v>
      </c>
      <c r="AP70" s="2">
        <v>1338</v>
      </c>
      <c r="AQ70" s="2">
        <v>514</v>
      </c>
      <c r="AR70" s="2">
        <v>532</v>
      </c>
      <c r="AS70" s="2">
        <v>760</v>
      </c>
      <c r="AT70" s="2">
        <v>37858</v>
      </c>
    </row>
    <row r="71" spans="1:46">
      <c r="A71" s="2" t="s">
        <v>173</v>
      </c>
      <c r="B71" s="2" t="s">
        <v>174</v>
      </c>
      <c r="C71" s="2" t="s">
        <v>231</v>
      </c>
      <c r="D71" s="2">
        <v>415546</v>
      </c>
      <c r="E71" s="2">
        <v>175204</v>
      </c>
      <c r="F71" s="2">
        <v>202962</v>
      </c>
      <c r="G71" s="2">
        <v>301310</v>
      </c>
      <c r="H71" s="2">
        <v>573194</v>
      </c>
      <c r="I71" s="2">
        <v>267146</v>
      </c>
      <c r="J71" s="2">
        <v>229944</v>
      </c>
      <c r="K71" s="2">
        <v>289968</v>
      </c>
      <c r="L71" s="2">
        <v>238942</v>
      </c>
      <c r="M71" s="2">
        <v>162450</v>
      </c>
      <c r="N71" s="2">
        <v>369012</v>
      </c>
      <c r="O71" s="2">
        <v>445984</v>
      </c>
      <c r="P71" s="2">
        <v>186682</v>
      </c>
      <c r="Q71" s="2">
        <v>198894</v>
      </c>
      <c r="R71" s="2">
        <v>251934</v>
      </c>
      <c r="S71" s="2">
        <v>197398</v>
      </c>
      <c r="T71" s="2">
        <v>169248</v>
      </c>
      <c r="U71" s="2">
        <v>570982</v>
      </c>
      <c r="V71" s="2">
        <v>1651542</v>
      </c>
      <c r="W71" s="2">
        <v>192228</v>
      </c>
      <c r="X71" s="2">
        <v>323424</v>
      </c>
      <c r="Y71" s="2">
        <v>245606</v>
      </c>
      <c r="Z71" s="2">
        <v>719902</v>
      </c>
      <c r="AA71" s="2">
        <v>388670</v>
      </c>
      <c r="AB71" s="2">
        <v>168204</v>
      </c>
      <c r="AC71" s="2">
        <v>584650</v>
      </c>
      <c r="AD71" s="2">
        <v>275664</v>
      </c>
      <c r="AE71" s="2">
        <v>394980</v>
      </c>
      <c r="AF71" s="2">
        <v>274784</v>
      </c>
      <c r="AG71" s="2">
        <v>283676</v>
      </c>
      <c r="AH71" s="2">
        <v>138016</v>
      </c>
      <c r="AI71" s="2">
        <v>502914</v>
      </c>
      <c r="AJ71" s="2">
        <v>814844</v>
      </c>
      <c r="AK71" s="2">
        <v>179124</v>
      </c>
      <c r="AL71" s="2">
        <v>184064</v>
      </c>
      <c r="AM71" s="2">
        <v>346288</v>
      </c>
      <c r="AN71" s="2">
        <v>242026</v>
      </c>
      <c r="AO71" s="2">
        <v>160768</v>
      </c>
      <c r="AP71" s="2">
        <v>379664</v>
      </c>
      <c r="AQ71" s="2">
        <v>357170</v>
      </c>
      <c r="AR71" s="2">
        <v>269762</v>
      </c>
      <c r="AS71" s="2">
        <v>211482</v>
      </c>
      <c r="AT71" s="2">
        <v>14536252</v>
      </c>
    </row>
    <row r="72" spans="1:46">
      <c r="A72" s="2" t="s">
        <v>173</v>
      </c>
      <c r="B72" s="2" t="s">
        <v>174</v>
      </c>
      <c r="C72" s="2" t="s">
        <v>232</v>
      </c>
      <c r="D72" s="2">
        <v>968</v>
      </c>
      <c r="E72" s="2">
        <v>458</v>
      </c>
      <c r="F72" s="2">
        <v>466</v>
      </c>
      <c r="G72" s="2">
        <v>1062</v>
      </c>
      <c r="H72" s="2">
        <v>1576</v>
      </c>
      <c r="I72" s="2">
        <v>688</v>
      </c>
      <c r="J72" s="2">
        <v>594</v>
      </c>
      <c r="K72" s="2">
        <v>732</v>
      </c>
      <c r="L72" s="2">
        <v>688</v>
      </c>
      <c r="M72" s="2">
        <v>456</v>
      </c>
      <c r="N72" s="2">
        <v>1096</v>
      </c>
      <c r="O72" s="2">
        <v>1170</v>
      </c>
      <c r="P72" s="2">
        <v>572</v>
      </c>
      <c r="Q72" s="2">
        <v>386</v>
      </c>
      <c r="R72" s="2">
        <v>550</v>
      </c>
      <c r="S72" s="2">
        <v>338</v>
      </c>
      <c r="T72" s="2">
        <v>456</v>
      </c>
      <c r="U72" s="2">
        <v>1120</v>
      </c>
      <c r="V72" s="2">
        <v>4236</v>
      </c>
      <c r="W72" s="2">
        <v>520</v>
      </c>
      <c r="X72" s="2">
        <v>862</v>
      </c>
      <c r="Y72" s="2">
        <v>586</v>
      </c>
      <c r="Z72" s="2">
        <v>1594</v>
      </c>
      <c r="AA72" s="2">
        <v>702</v>
      </c>
      <c r="AB72" s="2">
        <v>286</v>
      </c>
      <c r="AC72" s="2">
        <v>1448</v>
      </c>
      <c r="AD72" s="2">
        <v>424</v>
      </c>
      <c r="AE72" s="2">
        <v>1170</v>
      </c>
      <c r="AF72" s="2">
        <v>748</v>
      </c>
      <c r="AG72" s="2">
        <v>900</v>
      </c>
      <c r="AH72" s="2">
        <v>432</v>
      </c>
      <c r="AI72" s="2">
        <v>1066</v>
      </c>
      <c r="AJ72" s="2">
        <v>1764</v>
      </c>
      <c r="AK72" s="2">
        <v>424</v>
      </c>
      <c r="AL72" s="2">
        <v>748</v>
      </c>
      <c r="AM72" s="2">
        <v>844</v>
      </c>
      <c r="AN72" s="2">
        <v>782</v>
      </c>
      <c r="AO72" s="2">
        <v>286</v>
      </c>
      <c r="AP72" s="2">
        <v>928</v>
      </c>
      <c r="AQ72" s="2">
        <v>1096</v>
      </c>
      <c r="AR72" s="2">
        <v>724</v>
      </c>
      <c r="AS72" s="2">
        <v>562</v>
      </c>
      <c r="AT72" s="2">
        <v>36508</v>
      </c>
    </row>
    <row r="73" spans="1:46">
      <c r="A73" s="2" t="s">
        <v>173</v>
      </c>
      <c r="B73" s="2" t="s">
        <v>174</v>
      </c>
      <c r="C73" s="2" t="s">
        <v>233</v>
      </c>
      <c r="D73" s="2">
        <v>596622</v>
      </c>
      <c r="E73" s="2">
        <v>88196</v>
      </c>
      <c r="F73" s="2">
        <v>144350</v>
      </c>
      <c r="G73" s="2">
        <v>254842</v>
      </c>
      <c r="H73" s="2">
        <v>674384</v>
      </c>
      <c r="I73" s="2">
        <v>220858</v>
      </c>
      <c r="J73" s="2">
        <v>91032</v>
      </c>
      <c r="K73" s="2">
        <v>258486</v>
      </c>
      <c r="L73" s="2">
        <v>305028</v>
      </c>
      <c r="M73" s="2">
        <v>152072</v>
      </c>
      <c r="N73" s="2">
        <v>126664</v>
      </c>
      <c r="O73" s="2">
        <v>1171968</v>
      </c>
      <c r="P73" s="2">
        <v>209870</v>
      </c>
      <c r="Q73" s="2">
        <v>145540</v>
      </c>
      <c r="R73" s="2">
        <v>249298</v>
      </c>
      <c r="S73" s="2">
        <v>200150</v>
      </c>
      <c r="T73" s="2">
        <v>167304</v>
      </c>
      <c r="U73" s="2">
        <v>1042872</v>
      </c>
      <c r="V73" s="2">
        <v>2218988</v>
      </c>
      <c r="W73" s="2">
        <v>222540</v>
      </c>
      <c r="X73" s="2">
        <v>272340</v>
      </c>
      <c r="Y73" s="2">
        <v>134886</v>
      </c>
      <c r="Z73" s="2">
        <v>834334</v>
      </c>
      <c r="AA73" s="2">
        <v>366124</v>
      </c>
      <c r="AB73" s="2">
        <v>77582</v>
      </c>
      <c r="AC73" s="2">
        <v>722844</v>
      </c>
      <c r="AD73" s="2">
        <v>88882</v>
      </c>
      <c r="AE73" s="2">
        <v>130446</v>
      </c>
      <c r="AF73" s="2">
        <v>412900</v>
      </c>
      <c r="AG73" s="2">
        <v>163120</v>
      </c>
      <c r="AH73" s="2">
        <v>171294</v>
      </c>
      <c r="AI73" s="2">
        <v>187724</v>
      </c>
      <c r="AJ73" s="2">
        <v>837308</v>
      </c>
      <c r="AK73" s="2">
        <v>135006</v>
      </c>
      <c r="AL73" s="2">
        <v>267086</v>
      </c>
      <c r="AM73" s="2">
        <v>160554</v>
      </c>
      <c r="AN73" s="2">
        <v>121914</v>
      </c>
      <c r="AO73" s="2">
        <v>107076</v>
      </c>
      <c r="AP73" s="2">
        <v>433122</v>
      </c>
      <c r="AQ73" s="2">
        <v>230018</v>
      </c>
      <c r="AR73" s="2">
        <v>286000</v>
      </c>
      <c r="AS73" s="2">
        <v>117828</v>
      </c>
      <c r="AT73" s="2">
        <v>14799452</v>
      </c>
    </row>
    <row r="74" spans="1:46">
      <c r="A74" s="2" t="s">
        <v>173</v>
      </c>
      <c r="B74" s="2" t="s">
        <v>174</v>
      </c>
      <c r="C74" s="2" t="s">
        <v>234</v>
      </c>
      <c r="D74" s="2">
        <v>3384</v>
      </c>
      <c r="E74" s="2">
        <v>1568</v>
      </c>
      <c r="F74" s="2">
        <v>4092</v>
      </c>
      <c r="G74" s="2">
        <v>4140</v>
      </c>
      <c r="H74" s="2">
        <v>3866</v>
      </c>
      <c r="I74" s="2">
        <v>3306</v>
      </c>
      <c r="J74" s="2">
        <v>2156</v>
      </c>
      <c r="K74" s="2">
        <v>2664</v>
      </c>
      <c r="L74" s="2">
        <v>3934</v>
      </c>
      <c r="M74" s="2">
        <v>3342</v>
      </c>
      <c r="N74" s="2">
        <v>3744</v>
      </c>
      <c r="O74" s="2">
        <v>4796</v>
      </c>
      <c r="P74" s="2">
        <v>2224</v>
      </c>
      <c r="Q74" s="2">
        <v>1784</v>
      </c>
      <c r="R74" s="2">
        <v>3444</v>
      </c>
      <c r="S74" s="2">
        <v>1100</v>
      </c>
      <c r="T74" s="2">
        <v>2390</v>
      </c>
      <c r="U74" s="2">
        <v>7056</v>
      </c>
      <c r="V74" s="2">
        <v>9590</v>
      </c>
      <c r="W74" s="2">
        <v>2258</v>
      </c>
      <c r="X74" s="2">
        <v>2670</v>
      </c>
      <c r="Y74" s="2">
        <v>3810</v>
      </c>
      <c r="Z74" s="2">
        <v>4918</v>
      </c>
      <c r="AA74" s="2">
        <v>3942</v>
      </c>
      <c r="AB74" s="2">
        <v>2382</v>
      </c>
      <c r="AC74" s="2">
        <v>2698</v>
      </c>
      <c r="AD74" s="2">
        <v>2364</v>
      </c>
      <c r="AE74" s="2">
        <v>4628</v>
      </c>
      <c r="AF74" s="2">
        <v>3172</v>
      </c>
      <c r="AG74" s="2">
        <v>2400</v>
      </c>
      <c r="AH74" s="2">
        <v>1278</v>
      </c>
      <c r="AI74" s="2">
        <v>3648</v>
      </c>
      <c r="AJ74" s="2">
        <v>3830</v>
      </c>
      <c r="AK74" s="2">
        <v>2114</v>
      </c>
      <c r="AL74" s="2">
        <v>3756</v>
      </c>
      <c r="AM74" s="2">
        <v>3802</v>
      </c>
      <c r="AN74" s="2">
        <v>2760</v>
      </c>
      <c r="AO74" s="2">
        <v>2522</v>
      </c>
      <c r="AP74" s="2">
        <v>2532</v>
      </c>
      <c r="AQ74" s="2">
        <v>2488</v>
      </c>
      <c r="AR74" s="2">
        <v>2996</v>
      </c>
      <c r="AS74" s="2">
        <v>3642</v>
      </c>
      <c r="AT74" s="2">
        <v>139190</v>
      </c>
    </row>
    <row r="75" spans="1:46">
      <c r="A75" s="2" t="s">
        <v>173</v>
      </c>
      <c r="B75" s="2" t="s">
        <v>174</v>
      </c>
      <c r="C75" s="2" t="s">
        <v>235</v>
      </c>
      <c r="D75" s="2">
        <v>3156</v>
      </c>
      <c r="E75" s="2">
        <v>1796</v>
      </c>
      <c r="F75" s="2">
        <v>3184</v>
      </c>
      <c r="G75" s="2">
        <v>5928</v>
      </c>
      <c r="H75" s="2">
        <v>5346</v>
      </c>
      <c r="I75" s="2">
        <v>3800</v>
      </c>
      <c r="J75" s="2">
        <v>2722</v>
      </c>
      <c r="K75" s="2">
        <v>3354</v>
      </c>
      <c r="L75" s="2">
        <v>3814</v>
      </c>
      <c r="M75" s="2">
        <v>1832</v>
      </c>
      <c r="N75" s="2">
        <v>3972</v>
      </c>
      <c r="O75" s="2">
        <v>6842</v>
      </c>
      <c r="P75" s="2">
        <v>2488</v>
      </c>
      <c r="Q75" s="2">
        <v>1942</v>
      </c>
      <c r="R75" s="2">
        <v>4018</v>
      </c>
      <c r="S75" s="2">
        <v>1192</v>
      </c>
      <c r="T75" s="2">
        <v>2114</v>
      </c>
      <c r="U75" s="2">
        <v>9626</v>
      </c>
      <c r="V75" s="2">
        <v>8838</v>
      </c>
      <c r="W75" s="2">
        <v>2174</v>
      </c>
      <c r="X75" s="2">
        <v>3198</v>
      </c>
      <c r="Y75" s="2">
        <v>4452</v>
      </c>
      <c r="Z75" s="2">
        <v>7238</v>
      </c>
      <c r="AA75" s="2">
        <v>4640</v>
      </c>
      <c r="AB75" s="2">
        <v>2022</v>
      </c>
      <c r="AC75" s="2">
        <v>5806</v>
      </c>
      <c r="AD75" s="2">
        <v>1122</v>
      </c>
      <c r="AE75" s="2">
        <v>4386</v>
      </c>
      <c r="AF75" s="2">
        <v>3390</v>
      </c>
      <c r="AG75" s="2">
        <v>3114</v>
      </c>
      <c r="AH75" s="2">
        <v>1170</v>
      </c>
      <c r="AI75" s="2">
        <v>3868</v>
      </c>
      <c r="AJ75" s="2">
        <v>6340</v>
      </c>
      <c r="AK75" s="2">
        <v>2100</v>
      </c>
      <c r="AL75" s="2">
        <v>6222</v>
      </c>
      <c r="AM75" s="2">
        <v>4210</v>
      </c>
      <c r="AN75" s="2">
        <v>5062</v>
      </c>
      <c r="AO75" s="2">
        <v>2520</v>
      </c>
      <c r="AP75" s="2">
        <v>2696</v>
      </c>
      <c r="AQ75" s="2">
        <v>3528</v>
      </c>
      <c r="AR75" s="2">
        <v>3476</v>
      </c>
      <c r="AS75" s="2">
        <v>3652</v>
      </c>
      <c r="AT75" s="2">
        <v>162350</v>
      </c>
    </row>
    <row r="76" spans="1:46">
      <c r="A76" s="2" t="s">
        <v>173</v>
      </c>
      <c r="B76" s="2" t="s">
        <v>174</v>
      </c>
      <c r="C76" s="2" t="s">
        <v>236</v>
      </c>
      <c r="D76" s="2">
        <v>454</v>
      </c>
      <c r="E76" s="2">
        <v>122</v>
      </c>
      <c r="F76" s="2">
        <v>372</v>
      </c>
      <c r="G76" s="2">
        <v>500</v>
      </c>
      <c r="H76" s="2">
        <v>594</v>
      </c>
      <c r="I76" s="2">
        <v>252</v>
      </c>
      <c r="J76" s="2">
        <v>220</v>
      </c>
      <c r="K76" s="2">
        <v>196</v>
      </c>
      <c r="L76" s="2">
        <v>314</v>
      </c>
      <c r="M76" s="2">
        <v>184</v>
      </c>
      <c r="N76" s="2">
        <v>328</v>
      </c>
      <c r="O76" s="2">
        <v>1106</v>
      </c>
      <c r="P76" s="2">
        <v>144</v>
      </c>
      <c r="Q76" s="2">
        <v>120</v>
      </c>
      <c r="R76" s="2">
        <v>314</v>
      </c>
      <c r="S76" s="2">
        <v>98</v>
      </c>
      <c r="T76" s="2">
        <v>170</v>
      </c>
      <c r="U76" s="2">
        <v>796</v>
      </c>
      <c r="V76" s="2">
        <v>808</v>
      </c>
      <c r="W76" s="2">
        <v>162</v>
      </c>
      <c r="X76" s="2">
        <v>190</v>
      </c>
      <c r="Y76" s="2">
        <v>426</v>
      </c>
      <c r="Z76" s="2">
        <v>760</v>
      </c>
      <c r="AA76" s="2">
        <v>348</v>
      </c>
      <c r="AB76" s="2">
        <v>128</v>
      </c>
      <c r="AC76" s="2">
        <v>480</v>
      </c>
      <c r="AD76" s="2">
        <v>488</v>
      </c>
      <c r="AE76" s="2">
        <v>276</v>
      </c>
      <c r="AF76" s="2">
        <v>182</v>
      </c>
      <c r="AG76" s="2">
        <v>284</v>
      </c>
      <c r="AH76" s="2">
        <v>74</v>
      </c>
      <c r="AI76" s="2">
        <v>280</v>
      </c>
      <c r="AJ76" s="2">
        <v>538</v>
      </c>
      <c r="AK76" s="2">
        <v>124</v>
      </c>
      <c r="AL76" s="2">
        <v>304</v>
      </c>
      <c r="AM76" s="2">
        <v>170</v>
      </c>
      <c r="AN76" s="2">
        <v>358</v>
      </c>
      <c r="AO76" s="2">
        <v>268</v>
      </c>
      <c r="AP76" s="2">
        <v>850</v>
      </c>
      <c r="AQ76" s="2">
        <v>186</v>
      </c>
      <c r="AR76" s="2">
        <v>180</v>
      </c>
      <c r="AS76" s="2">
        <v>376</v>
      </c>
      <c r="AT76" s="2">
        <v>14524</v>
      </c>
    </row>
    <row r="77" spans="1:46">
      <c r="A77" s="2" t="s">
        <v>173</v>
      </c>
      <c r="B77" s="2" t="s">
        <v>174</v>
      </c>
      <c r="C77" s="2" t="s">
        <v>237</v>
      </c>
      <c r="D77" s="2">
        <v>3698</v>
      </c>
      <c r="E77" s="2">
        <v>1948</v>
      </c>
      <c r="F77" s="2">
        <v>2822</v>
      </c>
      <c r="G77" s="2">
        <v>5898</v>
      </c>
      <c r="H77" s="2">
        <v>5074</v>
      </c>
      <c r="I77" s="2">
        <v>3438</v>
      </c>
      <c r="J77" s="2">
        <v>2218</v>
      </c>
      <c r="K77" s="2">
        <v>2626</v>
      </c>
      <c r="L77" s="2">
        <v>3008</v>
      </c>
      <c r="M77" s="2">
        <v>1852</v>
      </c>
      <c r="N77" s="2">
        <v>5118</v>
      </c>
      <c r="O77" s="2">
        <v>4422</v>
      </c>
      <c r="P77" s="2">
        <v>2294</v>
      </c>
      <c r="Q77" s="2">
        <v>1504</v>
      </c>
      <c r="R77" s="2">
        <v>3244</v>
      </c>
      <c r="S77" s="2">
        <v>1172</v>
      </c>
      <c r="T77" s="2">
        <v>2030</v>
      </c>
      <c r="U77" s="2">
        <v>6246</v>
      </c>
      <c r="V77" s="2">
        <v>5974</v>
      </c>
      <c r="W77" s="2">
        <v>1926</v>
      </c>
      <c r="X77" s="2">
        <v>3268</v>
      </c>
      <c r="Y77" s="2">
        <v>3028</v>
      </c>
      <c r="Z77" s="2">
        <v>4338</v>
      </c>
      <c r="AA77" s="2">
        <v>2672</v>
      </c>
      <c r="AB77" s="2">
        <v>1628</v>
      </c>
      <c r="AC77" s="2">
        <v>4740</v>
      </c>
      <c r="AD77" s="2">
        <v>1248</v>
      </c>
      <c r="AE77" s="2">
        <v>4182</v>
      </c>
      <c r="AF77" s="2">
        <v>2918</v>
      </c>
      <c r="AG77" s="2">
        <v>6024</v>
      </c>
      <c r="AH77" s="2">
        <v>1230</v>
      </c>
      <c r="AI77" s="2">
        <v>3490</v>
      </c>
      <c r="AJ77" s="2">
        <v>5218</v>
      </c>
      <c r="AK77" s="2">
        <v>1830</v>
      </c>
      <c r="AL77" s="2">
        <v>3392</v>
      </c>
      <c r="AM77" s="2">
        <v>3290</v>
      </c>
      <c r="AN77" s="2">
        <v>5488</v>
      </c>
      <c r="AO77" s="2">
        <v>2518</v>
      </c>
      <c r="AP77" s="2">
        <v>2310</v>
      </c>
      <c r="AQ77" s="2">
        <v>4204</v>
      </c>
      <c r="AR77" s="2">
        <v>2598</v>
      </c>
      <c r="AS77" s="2">
        <v>3480</v>
      </c>
      <c r="AT77" s="2">
        <v>139606</v>
      </c>
    </row>
    <row r="78" spans="1:46">
      <c r="A78" s="2" t="s">
        <v>173</v>
      </c>
      <c r="B78" s="2" t="s">
        <v>174</v>
      </c>
      <c r="C78" s="2" t="s">
        <v>238</v>
      </c>
      <c r="D78" s="2">
        <v>58198</v>
      </c>
      <c r="E78" s="2">
        <v>32386</v>
      </c>
      <c r="F78" s="2">
        <v>65642</v>
      </c>
      <c r="G78" s="2">
        <v>92474</v>
      </c>
      <c r="H78" s="2">
        <v>77820</v>
      </c>
      <c r="I78" s="2">
        <v>172788</v>
      </c>
      <c r="J78" s="2">
        <v>55346</v>
      </c>
      <c r="K78" s="2">
        <v>56462</v>
      </c>
      <c r="L78" s="2">
        <v>104472</v>
      </c>
      <c r="M78" s="2">
        <v>41224</v>
      </c>
      <c r="N78" s="2">
        <v>85994</v>
      </c>
      <c r="O78" s="2">
        <v>46906</v>
      </c>
      <c r="P78" s="2">
        <v>54740</v>
      </c>
      <c r="Q78" s="2">
        <v>46964</v>
      </c>
      <c r="R78" s="2">
        <v>192302</v>
      </c>
      <c r="S78" s="2">
        <v>54458</v>
      </c>
      <c r="T78" s="2">
        <v>39118</v>
      </c>
      <c r="U78" s="2">
        <v>62898</v>
      </c>
      <c r="V78" s="2">
        <v>146696</v>
      </c>
      <c r="W78" s="2">
        <v>50026</v>
      </c>
      <c r="X78" s="2">
        <v>67708</v>
      </c>
      <c r="Y78" s="2">
        <v>147674</v>
      </c>
      <c r="Z78" s="2">
        <v>75238</v>
      </c>
      <c r="AA78" s="2">
        <v>133664</v>
      </c>
      <c r="AB78" s="2">
        <v>35472</v>
      </c>
      <c r="AC78" s="2">
        <v>65824</v>
      </c>
      <c r="AD78" s="2">
        <v>8334</v>
      </c>
      <c r="AE78" s="2">
        <v>101674</v>
      </c>
      <c r="AF78" s="2">
        <v>44318</v>
      </c>
      <c r="AG78" s="2">
        <v>94080</v>
      </c>
      <c r="AH78" s="2">
        <v>20828</v>
      </c>
      <c r="AI78" s="2">
        <v>66756</v>
      </c>
      <c r="AJ78" s="2">
        <v>87984</v>
      </c>
      <c r="AK78" s="2">
        <v>112306</v>
      </c>
      <c r="AL78" s="2">
        <v>69878</v>
      </c>
      <c r="AM78" s="2">
        <v>82640</v>
      </c>
      <c r="AN78" s="2">
        <v>159684</v>
      </c>
      <c r="AO78" s="2">
        <v>102668</v>
      </c>
      <c r="AP78" s="2">
        <v>36492</v>
      </c>
      <c r="AQ78" s="2">
        <v>78266</v>
      </c>
      <c r="AR78" s="2">
        <v>176682</v>
      </c>
      <c r="AS78" s="2">
        <v>60298</v>
      </c>
      <c r="AT78" s="2">
        <v>3365382</v>
      </c>
    </row>
    <row r="79" spans="1:46">
      <c r="A79" s="2" t="s">
        <v>173</v>
      </c>
      <c r="B79" s="2" t="s">
        <v>174</v>
      </c>
      <c r="C79" s="2" t="s">
        <v>239</v>
      </c>
      <c r="D79" s="2">
        <v>291408</v>
      </c>
      <c r="E79" s="2">
        <v>107590</v>
      </c>
      <c r="F79" s="2">
        <v>144834</v>
      </c>
      <c r="G79" s="2">
        <v>214414</v>
      </c>
      <c r="H79" s="2">
        <v>405984</v>
      </c>
      <c r="I79" s="2">
        <v>129342</v>
      </c>
      <c r="J79" s="2">
        <v>129330</v>
      </c>
      <c r="K79" s="2">
        <v>142786</v>
      </c>
      <c r="L79" s="2">
        <v>180924</v>
      </c>
      <c r="M79" s="2">
        <v>94850</v>
      </c>
      <c r="N79" s="2">
        <v>158986</v>
      </c>
      <c r="O79" s="2">
        <v>410694</v>
      </c>
      <c r="P79" s="2">
        <v>111944</v>
      </c>
      <c r="Q79" s="2">
        <v>134728</v>
      </c>
      <c r="R79" s="2">
        <v>122132</v>
      </c>
      <c r="S79" s="2">
        <v>126266</v>
      </c>
      <c r="T79" s="2">
        <v>115342</v>
      </c>
      <c r="U79" s="2">
        <v>375480</v>
      </c>
      <c r="V79" s="2">
        <v>496984</v>
      </c>
      <c r="W79" s="2">
        <v>113092</v>
      </c>
      <c r="X79" s="2">
        <v>110574</v>
      </c>
      <c r="Y79" s="2">
        <v>122528</v>
      </c>
      <c r="Z79" s="2">
        <v>520022</v>
      </c>
      <c r="AA79" s="2">
        <v>160512</v>
      </c>
      <c r="AB79" s="2">
        <v>95904</v>
      </c>
      <c r="AC79" s="2">
        <v>379414</v>
      </c>
      <c r="AD79" s="2">
        <v>56518</v>
      </c>
      <c r="AE79" s="2">
        <v>144876</v>
      </c>
      <c r="AF79" s="2">
        <v>175054</v>
      </c>
      <c r="AG79" s="2">
        <v>156078</v>
      </c>
      <c r="AH79" s="2">
        <v>107882</v>
      </c>
      <c r="AI79" s="2">
        <v>208568</v>
      </c>
      <c r="AJ79" s="2">
        <v>508160</v>
      </c>
      <c r="AK79" s="2">
        <v>131668</v>
      </c>
      <c r="AL79" s="2">
        <v>156730</v>
      </c>
      <c r="AM79" s="2">
        <v>124966</v>
      </c>
      <c r="AN79" s="2">
        <v>157568</v>
      </c>
      <c r="AO79" s="2">
        <v>102740</v>
      </c>
      <c r="AP79" s="2">
        <v>357490</v>
      </c>
      <c r="AQ79" s="2">
        <v>184476</v>
      </c>
      <c r="AR79" s="2">
        <v>116114</v>
      </c>
      <c r="AS79" s="2">
        <v>168050</v>
      </c>
      <c r="AT79" s="2">
        <v>8253002</v>
      </c>
    </row>
    <row r="80" spans="1:46">
      <c r="A80" s="2" t="s">
        <v>173</v>
      </c>
      <c r="B80" s="2" t="s">
        <v>174</v>
      </c>
      <c r="C80" s="2" t="s">
        <v>240</v>
      </c>
      <c r="D80" s="2">
        <v>2498542</v>
      </c>
      <c r="E80" s="2">
        <v>3522518</v>
      </c>
      <c r="F80" s="2">
        <v>5206694</v>
      </c>
      <c r="G80" s="2">
        <v>4984626</v>
      </c>
      <c r="H80" s="2">
        <v>3034000</v>
      </c>
      <c r="I80" s="2">
        <v>3533320</v>
      </c>
      <c r="J80" s="2">
        <v>5476668</v>
      </c>
      <c r="K80" s="2">
        <v>2624934</v>
      </c>
      <c r="L80" s="2">
        <v>6079734</v>
      </c>
      <c r="M80" s="2">
        <v>4286354</v>
      </c>
      <c r="N80" s="2">
        <v>5159888</v>
      </c>
      <c r="O80" s="2">
        <v>6072080</v>
      </c>
      <c r="P80" s="2">
        <v>2915228</v>
      </c>
      <c r="Q80" s="2">
        <v>2297704</v>
      </c>
      <c r="R80" s="2">
        <v>2899056</v>
      </c>
      <c r="S80" s="2">
        <v>3193226</v>
      </c>
      <c r="T80" s="2">
        <v>4206518</v>
      </c>
      <c r="U80" s="2">
        <v>3932508</v>
      </c>
      <c r="V80" s="2">
        <v>17550752</v>
      </c>
      <c r="W80" s="2">
        <v>2700654</v>
      </c>
      <c r="X80" s="2">
        <v>2848546</v>
      </c>
      <c r="Y80" s="2">
        <v>4168742</v>
      </c>
      <c r="Z80" s="2">
        <v>5120206</v>
      </c>
      <c r="AA80" s="2">
        <v>4353422</v>
      </c>
      <c r="AB80" s="2">
        <v>4351436</v>
      </c>
      <c r="AC80" s="2">
        <v>2902306</v>
      </c>
      <c r="AD80" s="2">
        <v>1579944</v>
      </c>
      <c r="AE80" s="2">
        <v>4962968</v>
      </c>
      <c r="AF80" s="2">
        <v>3881392</v>
      </c>
      <c r="AG80" s="2">
        <v>6801088</v>
      </c>
      <c r="AH80" s="2">
        <v>2800416</v>
      </c>
      <c r="AI80" s="2">
        <v>5256584</v>
      </c>
      <c r="AJ80" s="2">
        <v>3070412</v>
      </c>
      <c r="AK80" s="2">
        <v>3073728</v>
      </c>
      <c r="AL80" s="2">
        <v>5219974</v>
      </c>
      <c r="AM80" s="2">
        <v>5023048</v>
      </c>
      <c r="AN80" s="2">
        <v>4482772</v>
      </c>
      <c r="AO80" s="2">
        <v>2907330</v>
      </c>
      <c r="AP80" s="2">
        <v>3888496</v>
      </c>
      <c r="AQ80" s="2">
        <v>2930612</v>
      </c>
      <c r="AR80" s="2">
        <v>3252398</v>
      </c>
      <c r="AS80" s="2">
        <v>6520720</v>
      </c>
      <c r="AT80" s="2">
        <v>181571544</v>
      </c>
    </row>
    <row r="81" spans="1:46">
      <c r="A81" s="2" t="s">
        <v>173</v>
      </c>
      <c r="B81" s="2" t="s">
        <v>174</v>
      </c>
      <c r="C81" s="2" t="s">
        <v>241</v>
      </c>
      <c r="D81" s="2">
        <v>13200</v>
      </c>
      <c r="E81" s="2">
        <v>8218</v>
      </c>
      <c r="F81" s="2">
        <v>11526</v>
      </c>
      <c r="G81" s="2">
        <v>16464</v>
      </c>
      <c r="H81" s="2">
        <v>17870</v>
      </c>
      <c r="I81" s="2">
        <v>12664</v>
      </c>
      <c r="J81" s="2">
        <v>10448</v>
      </c>
      <c r="K81" s="2">
        <v>11298</v>
      </c>
      <c r="L81" s="2">
        <v>13122</v>
      </c>
      <c r="M81" s="2">
        <v>7266</v>
      </c>
      <c r="N81" s="2">
        <v>16308</v>
      </c>
      <c r="O81" s="2">
        <v>21554</v>
      </c>
      <c r="P81" s="2">
        <v>8382</v>
      </c>
      <c r="Q81" s="2">
        <v>7056</v>
      </c>
      <c r="R81" s="2">
        <v>11478</v>
      </c>
      <c r="S81" s="2">
        <v>6290</v>
      </c>
      <c r="T81" s="2">
        <v>8588</v>
      </c>
      <c r="U81" s="2">
        <v>20502</v>
      </c>
      <c r="V81" s="2">
        <v>45332</v>
      </c>
      <c r="W81" s="2">
        <v>8100</v>
      </c>
      <c r="X81" s="2">
        <v>10392</v>
      </c>
      <c r="Y81" s="2">
        <v>13394</v>
      </c>
      <c r="Z81" s="2">
        <v>23108</v>
      </c>
      <c r="AA81" s="2">
        <v>14200</v>
      </c>
      <c r="AB81" s="2">
        <v>9742</v>
      </c>
      <c r="AC81" s="2">
        <v>17954</v>
      </c>
      <c r="AD81" s="2">
        <v>8024</v>
      </c>
      <c r="AE81" s="2">
        <v>16010</v>
      </c>
      <c r="AF81" s="2">
        <v>11400</v>
      </c>
      <c r="AG81" s="2">
        <v>14482</v>
      </c>
      <c r="AH81" s="2">
        <v>5250</v>
      </c>
      <c r="AI81" s="2">
        <v>17328</v>
      </c>
      <c r="AJ81" s="2">
        <v>20142</v>
      </c>
      <c r="AK81" s="2">
        <v>8154</v>
      </c>
      <c r="AL81" s="2">
        <v>12446</v>
      </c>
      <c r="AM81" s="2">
        <v>14058</v>
      </c>
      <c r="AN81" s="2">
        <v>15346</v>
      </c>
      <c r="AO81" s="2">
        <v>9486</v>
      </c>
      <c r="AP81" s="2">
        <v>15306</v>
      </c>
      <c r="AQ81" s="2">
        <v>11136</v>
      </c>
      <c r="AR81" s="2">
        <v>11220</v>
      </c>
      <c r="AS81" s="2">
        <v>12976</v>
      </c>
      <c r="AT81" s="2">
        <v>567220</v>
      </c>
    </row>
    <row r="82" spans="1:46">
      <c r="A82" s="2" t="s">
        <v>173</v>
      </c>
      <c r="B82" s="2" t="s">
        <v>174</v>
      </c>
      <c r="C82" s="2" t="s">
        <v>242</v>
      </c>
      <c r="D82" s="2">
        <v>6308</v>
      </c>
      <c r="E82" s="2">
        <v>2678</v>
      </c>
      <c r="F82" s="2">
        <v>3304</v>
      </c>
      <c r="G82" s="2">
        <v>5082</v>
      </c>
      <c r="H82" s="2">
        <v>8732</v>
      </c>
      <c r="I82" s="2">
        <v>3504</v>
      </c>
      <c r="J82" s="2">
        <v>3650</v>
      </c>
      <c r="K82" s="2">
        <v>3946</v>
      </c>
      <c r="L82" s="2">
        <v>3808</v>
      </c>
      <c r="M82" s="2">
        <v>2150</v>
      </c>
      <c r="N82" s="2">
        <v>4998</v>
      </c>
      <c r="O82" s="2">
        <v>7570</v>
      </c>
      <c r="P82" s="2">
        <v>2774</v>
      </c>
      <c r="Q82" s="2">
        <v>2992</v>
      </c>
      <c r="R82" s="2">
        <v>3566</v>
      </c>
      <c r="S82" s="2">
        <v>2284</v>
      </c>
      <c r="T82" s="2">
        <v>2622</v>
      </c>
      <c r="U82" s="2">
        <v>9504</v>
      </c>
      <c r="V82" s="2">
        <v>16812</v>
      </c>
      <c r="W82" s="2">
        <v>3000</v>
      </c>
      <c r="X82" s="2">
        <v>4552</v>
      </c>
      <c r="Y82" s="2">
        <v>4098</v>
      </c>
      <c r="Z82" s="2">
        <v>9542</v>
      </c>
      <c r="AA82" s="2">
        <v>5896</v>
      </c>
      <c r="AB82" s="2">
        <v>2486</v>
      </c>
      <c r="AC82" s="2">
        <v>9114</v>
      </c>
      <c r="AD82" s="2">
        <v>2354</v>
      </c>
      <c r="AE82" s="2">
        <v>5400</v>
      </c>
      <c r="AF82" s="2">
        <v>4196</v>
      </c>
      <c r="AG82" s="2">
        <v>3900</v>
      </c>
      <c r="AH82" s="2">
        <v>1958</v>
      </c>
      <c r="AI82" s="2">
        <v>6762</v>
      </c>
      <c r="AJ82" s="2">
        <v>11096</v>
      </c>
      <c r="AK82" s="2">
        <v>2772</v>
      </c>
      <c r="AL82" s="2">
        <v>3144</v>
      </c>
      <c r="AM82" s="2">
        <v>5154</v>
      </c>
      <c r="AN82" s="2">
        <v>3822</v>
      </c>
      <c r="AO82" s="2">
        <v>2364</v>
      </c>
      <c r="AP82" s="2">
        <v>5510</v>
      </c>
      <c r="AQ82" s="2">
        <v>5648</v>
      </c>
      <c r="AR82" s="2">
        <v>3938</v>
      </c>
      <c r="AS82" s="2">
        <v>3406</v>
      </c>
      <c r="AT82" s="2">
        <v>206396</v>
      </c>
    </row>
    <row r="83" spans="1:46">
      <c r="A83" s="2" t="s">
        <v>173</v>
      </c>
      <c r="B83" s="2" t="s">
        <v>174</v>
      </c>
      <c r="C83" s="2" t="s">
        <v>243</v>
      </c>
      <c r="D83" s="2">
        <v>172</v>
      </c>
      <c r="E83" s="2">
        <v>76</v>
      </c>
      <c r="F83" s="2">
        <v>90</v>
      </c>
      <c r="G83" s="2">
        <v>102</v>
      </c>
      <c r="H83" s="2">
        <v>236</v>
      </c>
      <c r="I83" s="2">
        <v>74</v>
      </c>
      <c r="J83" s="2">
        <v>128</v>
      </c>
      <c r="K83" s="2">
        <v>110</v>
      </c>
      <c r="L83" s="2">
        <v>144</v>
      </c>
      <c r="M83" s="2">
        <v>64</v>
      </c>
      <c r="N83" s="2">
        <v>102</v>
      </c>
      <c r="O83" s="2">
        <v>214</v>
      </c>
      <c r="P83" s="2">
        <v>94</v>
      </c>
      <c r="Q83" s="2">
        <v>92</v>
      </c>
      <c r="R83" s="2">
        <v>72</v>
      </c>
      <c r="S83" s="2">
        <v>88</v>
      </c>
      <c r="T83" s="2">
        <v>74</v>
      </c>
      <c r="U83" s="2">
        <v>284</v>
      </c>
      <c r="V83" s="2">
        <v>1238</v>
      </c>
      <c r="W83" s="2">
        <v>68</v>
      </c>
      <c r="X83" s="2">
        <v>120</v>
      </c>
      <c r="Y83" s="2">
        <v>124</v>
      </c>
      <c r="Z83" s="2">
        <v>310</v>
      </c>
      <c r="AA83" s="2">
        <v>110</v>
      </c>
      <c r="AB83" s="2">
        <v>142</v>
      </c>
      <c r="AC83" s="2">
        <v>174</v>
      </c>
      <c r="AD83" s="2">
        <v>470</v>
      </c>
      <c r="AE83" s="2">
        <v>100</v>
      </c>
      <c r="AF83" s="2">
        <v>40</v>
      </c>
      <c r="AG83" s="2">
        <v>130</v>
      </c>
      <c r="AH83" s="2">
        <v>66</v>
      </c>
      <c r="AI83" s="2">
        <v>72</v>
      </c>
      <c r="AJ83" s="2">
        <v>230</v>
      </c>
      <c r="AK83" s="2">
        <v>100</v>
      </c>
      <c r="AL83" s="2">
        <v>112</v>
      </c>
      <c r="AM83" s="2">
        <v>130</v>
      </c>
      <c r="AN83" s="2">
        <v>156</v>
      </c>
      <c r="AO83" s="2">
        <v>52</v>
      </c>
      <c r="AP83" s="2">
        <v>110</v>
      </c>
      <c r="AQ83" s="2">
        <v>142</v>
      </c>
      <c r="AR83" s="2">
        <v>100</v>
      </c>
      <c r="AS83" s="2">
        <v>66</v>
      </c>
      <c r="AT83" s="2">
        <v>6578</v>
      </c>
    </row>
    <row r="84" spans="1:46">
      <c r="A84" s="2" t="s">
        <v>173</v>
      </c>
      <c r="B84" s="2" t="s">
        <v>174</v>
      </c>
      <c r="C84" s="2" t="s">
        <v>244</v>
      </c>
      <c r="D84" s="2">
        <v>4474</v>
      </c>
      <c r="E84" s="2">
        <v>2198</v>
      </c>
      <c r="F84" s="2">
        <v>3626</v>
      </c>
      <c r="G84" s="2">
        <v>5720</v>
      </c>
      <c r="H84" s="2">
        <v>6472</v>
      </c>
      <c r="I84" s="2">
        <v>3666</v>
      </c>
      <c r="J84" s="2">
        <v>2676</v>
      </c>
      <c r="K84" s="2">
        <v>4272</v>
      </c>
      <c r="L84" s="2">
        <v>4246</v>
      </c>
      <c r="M84" s="2">
        <v>2052</v>
      </c>
      <c r="N84" s="2">
        <v>5656</v>
      </c>
      <c r="O84" s="2">
        <v>4014</v>
      </c>
      <c r="P84" s="2">
        <v>2732</v>
      </c>
      <c r="Q84" s="2">
        <v>2106</v>
      </c>
      <c r="R84" s="2">
        <v>3552</v>
      </c>
      <c r="S84" s="2">
        <v>1712</v>
      </c>
      <c r="T84" s="2">
        <v>2598</v>
      </c>
      <c r="U84" s="2">
        <v>6476</v>
      </c>
      <c r="V84" s="2">
        <v>10578</v>
      </c>
      <c r="W84" s="2">
        <v>2462</v>
      </c>
      <c r="X84" s="2">
        <v>4322</v>
      </c>
      <c r="Y84" s="2">
        <v>3416</v>
      </c>
      <c r="Z84" s="2">
        <v>7308</v>
      </c>
      <c r="AA84" s="2">
        <v>3758</v>
      </c>
      <c r="AB84" s="2">
        <v>2390</v>
      </c>
      <c r="AC84" s="2">
        <v>6250</v>
      </c>
      <c r="AD84" s="2">
        <v>1154</v>
      </c>
      <c r="AE84" s="2">
        <v>5602</v>
      </c>
      <c r="AF84" s="2">
        <v>3282</v>
      </c>
      <c r="AG84" s="2">
        <v>5560</v>
      </c>
      <c r="AH84" s="2">
        <v>1510</v>
      </c>
      <c r="AI84" s="2">
        <v>6850</v>
      </c>
      <c r="AJ84" s="2">
        <v>7290</v>
      </c>
      <c r="AK84" s="2">
        <v>2538</v>
      </c>
      <c r="AL84" s="2">
        <v>4066</v>
      </c>
      <c r="AM84" s="2">
        <v>4426</v>
      </c>
      <c r="AN84" s="2">
        <v>5556</v>
      </c>
      <c r="AO84" s="2">
        <v>2652</v>
      </c>
      <c r="AP84" s="2">
        <v>2650</v>
      </c>
      <c r="AQ84" s="2">
        <v>3826</v>
      </c>
      <c r="AR84" s="2">
        <v>2948</v>
      </c>
      <c r="AS84" s="2">
        <v>3434</v>
      </c>
      <c r="AT84" s="2">
        <v>172076</v>
      </c>
    </row>
    <row r="85" spans="1:46">
      <c r="A85" s="2" t="s">
        <v>173</v>
      </c>
      <c r="B85" s="2" t="s">
        <v>174</v>
      </c>
      <c r="C85" s="2" t="s">
        <v>245</v>
      </c>
      <c r="D85" s="2">
        <v>5142</v>
      </c>
      <c r="E85" s="2">
        <v>1880</v>
      </c>
      <c r="F85" s="2">
        <v>2402</v>
      </c>
      <c r="G85" s="2">
        <v>3340</v>
      </c>
      <c r="H85" s="2">
        <v>6136</v>
      </c>
      <c r="I85" s="2">
        <v>2862</v>
      </c>
      <c r="J85" s="2">
        <v>2246</v>
      </c>
      <c r="K85" s="2">
        <v>3136</v>
      </c>
      <c r="L85" s="2">
        <v>2334</v>
      </c>
      <c r="M85" s="2">
        <v>1624</v>
      </c>
      <c r="N85" s="2">
        <v>3606</v>
      </c>
      <c r="O85" s="2">
        <v>5160</v>
      </c>
      <c r="P85" s="2">
        <v>2044</v>
      </c>
      <c r="Q85" s="2">
        <v>2170</v>
      </c>
      <c r="R85" s="2">
        <v>3170</v>
      </c>
      <c r="S85" s="2">
        <v>2050</v>
      </c>
      <c r="T85" s="2">
        <v>1860</v>
      </c>
      <c r="U85" s="2">
        <v>7516</v>
      </c>
      <c r="V85" s="2">
        <v>12680</v>
      </c>
      <c r="W85" s="2">
        <v>2256</v>
      </c>
      <c r="X85" s="2">
        <v>2928</v>
      </c>
      <c r="Y85" s="2">
        <v>3186</v>
      </c>
      <c r="Z85" s="2">
        <v>7154</v>
      </c>
      <c r="AA85" s="2">
        <v>3950</v>
      </c>
      <c r="AB85" s="2">
        <v>1960</v>
      </c>
      <c r="AC85" s="2">
        <v>5530</v>
      </c>
      <c r="AD85" s="2">
        <v>3224</v>
      </c>
      <c r="AE85" s="2">
        <v>4014</v>
      </c>
      <c r="AF85" s="2">
        <v>3018</v>
      </c>
      <c r="AG85" s="2">
        <v>3048</v>
      </c>
      <c r="AH85" s="2">
        <v>1240</v>
      </c>
      <c r="AI85" s="2">
        <v>4122</v>
      </c>
      <c r="AJ85" s="2">
        <v>8834</v>
      </c>
      <c r="AK85" s="2">
        <v>2120</v>
      </c>
      <c r="AL85" s="2">
        <v>2332</v>
      </c>
      <c r="AM85" s="2">
        <v>3522</v>
      </c>
      <c r="AN85" s="2">
        <v>2944</v>
      </c>
      <c r="AO85" s="2">
        <v>1788</v>
      </c>
      <c r="AP85" s="2">
        <v>4186</v>
      </c>
      <c r="AQ85" s="2">
        <v>3798</v>
      </c>
      <c r="AR85" s="2">
        <v>2618</v>
      </c>
      <c r="AS85" s="2">
        <v>2280</v>
      </c>
      <c r="AT85" s="2">
        <v>151410</v>
      </c>
    </row>
    <row r="86" spans="1:46">
      <c r="A86" s="2" t="s">
        <v>173</v>
      </c>
      <c r="B86" s="2" t="s">
        <v>174</v>
      </c>
      <c r="C86" s="2" t="s">
        <v>246</v>
      </c>
      <c r="D86" s="2">
        <v>81646</v>
      </c>
      <c r="E86" s="2">
        <v>112032</v>
      </c>
      <c r="F86" s="2">
        <v>493998</v>
      </c>
      <c r="G86" s="2">
        <v>118580</v>
      </c>
      <c r="H86" s="2">
        <v>109782</v>
      </c>
      <c r="I86" s="2">
        <v>209720</v>
      </c>
      <c r="J86" s="2">
        <v>263670</v>
      </c>
      <c r="K86" s="2">
        <v>79922</v>
      </c>
      <c r="L86" s="2">
        <v>150326</v>
      </c>
      <c r="M86" s="2">
        <v>106672</v>
      </c>
      <c r="N86" s="2">
        <v>472324</v>
      </c>
      <c r="O86" s="2">
        <v>79588</v>
      </c>
      <c r="P86" s="2">
        <v>101540</v>
      </c>
      <c r="Q86" s="2">
        <v>42532</v>
      </c>
      <c r="R86" s="2">
        <v>170882</v>
      </c>
      <c r="S86" s="2">
        <v>32140</v>
      </c>
      <c r="T86" s="2">
        <v>264776</v>
      </c>
      <c r="U86" s="2">
        <v>129072</v>
      </c>
      <c r="V86" s="2">
        <v>414870</v>
      </c>
      <c r="W86" s="2">
        <v>94060</v>
      </c>
      <c r="X86" s="2">
        <v>70028</v>
      </c>
      <c r="Y86" s="2">
        <v>371672</v>
      </c>
      <c r="Z86" s="2">
        <v>267070</v>
      </c>
      <c r="AA86" s="2">
        <v>87846</v>
      </c>
      <c r="AB86" s="2">
        <v>181708</v>
      </c>
      <c r="AC86" s="2">
        <v>163930</v>
      </c>
      <c r="AD86" s="2">
        <v>17436</v>
      </c>
      <c r="AE86" s="2">
        <v>732172</v>
      </c>
      <c r="AF86" s="2">
        <v>178836</v>
      </c>
      <c r="AG86" s="2">
        <v>397500</v>
      </c>
      <c r="AH86" s="2">
        <v>76112</v>
      </c>
      <c r="AI86" s="2">
        <v>579574</v>
      </c>
      <c r="AJ86" s="2">
        <v>92160</v>
      </c>
      <c r="AK86" s="2">
        <v>50766</v>
      </c>
      <c r="AL86" s="2">
        <v>127808</v>
      </c>
      <c r="AM86" s="2">
        <v>508776</v>
      </c>
      <c r="AN86" s="2">
        <v>200634</v>
      </c>
      <c r="AO86" s="2">
        <v>168594</v>
      </c>
      <c r="AP86" s="2">
        <v>206828</v>
      </c>
      <c r="AQ86" s="2">
        <v>68038</v>
      </c>
      <c r="AR86" s="2">
        <v>168972</v>
      </c>
      <c r="AS86" s="2">
        <v>159574</v>
      </c>
      <c r="AT86" s="2">
        <v>8404166</v>
      </c>
    </row>
    <row r="87" spans="1:46">
      <c r="A87" s="2" t="s">
        <v>173</v>
      </c>
      <c r="B87" s="2" t="s">
        <v>174</v>
      </c>
      <c r="C87" s="2" t="s">
        <v>247</v>
      </c>
      <c r="D87" s="2">
        <v>242</v>
      </c>
      <c r="E87" s="2">
        <v>48</v>
      </c>
      <c r="F87" s="2">
        <v>80</v>
      </c>
      <c r="G87" s="2">
        <v>220</v>
      </c>
      <c r="H87" s="2">
        <v>170</v>
      </c>
      <c r="I87" s="2">
        <v>122</v>
      </c>
      <c r="J87" s="2">
        <v>150</v>
      </c>
      <c r="K87" s="2">
        <v>146</v>
      </c>
      <c r="L87" s="2">
        <v>114</v>
      </c>
      <c r="M87" s="2">
        <v>66</v>
      </c>
      <c r="N87" s="2">
        <v>182</v>
      </c>
      <c r="O87" s="2">
        <v>338</v>
      </c>
      <c r="P87" s="2">
        <v>134</v>
      </c>
      <c r="Q87" s="2">
        <v>64</v>
      </c>
      <c r="R87" s="2">
        <v>166</v>
      </c>
      <c r="S87" s="2">
        <v>64</v>
      </c>
      <c r="T87" s="2">
        <v>100</v>
      </c>
      <c r="U87" s="2">
        <v>248</v>
      </c>
      <c r="V87" s="2">
        <v>1322</v>
      </c>
      <c r="W87" s="2">
        <v>68</v>
      </c>
      <c r="X87" s="2">
        <v>90</v>
      </c>
      <c r="Y87" s="2">
        <v>194</v>
      </c>
      <c r="Z87" s="2">
        <v>356</v>
      </c>
      <c r="AA87" s="2">
        <v>124</v>
      </c>
      <c r="AB87" s="2">
        <v>202</v>
      </c>
      <c r="AC87" s="2">
        <v>164</v>
      </c>
      <c r="AD87" s="2">
        <v>2</v>
      </c>
      <c r="AE87" s="2">
        <v>178</v>
      </c>
      <c r="AF87" s="2">
        <v>188</v>
      </c>
      <c r="AG87" s="2">
        <v>228</v>
      </c>
      <c r="AH87" s="2">
        <v>86</v>
      </c>
      <c r="AI87" s="2">
        <v>170</v>
      </c>
      <c r="AJ87" s="2">
        <v>476</v>
      </c>
      <c r="AK87" s="2">
        <v>106</v>
      </c>
      <c r="AL87" s="2">
        <v>112</v>
      </c>
      <c r="AM87" s="2">
        <v>102</v>
      </c>
      <c r="AN87" s="2">
        <v>160</v>
      </c>
      <c r="AO87" s="2">
        <v>50</v>
      </c>
      <c r="AP87" s="2">
        <v>268</v>
      </c>
      <c r="AQ87" s="2">
        <v>142</v>
      </c>
      <c r="AR87" s="2">
        <v>118</v>
      </c>
      <c r="AS87" s="2">
        <v>70</v>
      </c>
      <c r="AT87" s="2">
        <v>7630</v>
      </c>
    </row>
    <row r="88" spans="1:46">
      <c r="A88" s="2" t="s">
        <v>173</v>
      </c>
      <c r="B88" s="2" t="s">
        <v>174</v>
      </c>
      <c r="C88" s="2" t="s">
        <v>248</v>
      </c>
      <c r="D88" s="2">
        <v>502</v>
      </c>
      <c r="E88" s="2">
        <v>154</v>
      </c>
      <c r="F88" s="2">
        <v>326</v>
      </c>
      <c r="G88" s="2">
        <v>360</v>
      </c>
      <c r="H88" s="2">
        <v>628</v>
      </c>
      <c r="I88" s="2">
        <v>260</v>
      </c>
      <c r="J88" s="2">
        <v>452</v>
      </c>
      <c r="K88" s="2">
        <v>282</v>
      </c>
      <c r="L88" s="2">
        <v>456</v>
      </c>
      <c r="M88" s="2">
        <v>262</v>
      </c>
      <c r="N88" s="2">
        <v>306</v>
      </c>
      <c r="O88" s="2">
        <v>1246</v>
      </c>
      <c r="P88" s="2">
        <v>176</v>
      </c>
      <c r="Q88" s="2">
        <v>188</v>
      </c>
      <c r="R88" s="2">
        <v>414</v>
      </c>
      <c r="S88" s="2">
        <v>174</v>
      </c>
      <c r="T88" s="2">
        <v>192</v>
      </c>
      <c r="U88" s="2">
        <v>1062</v>
      </c>
      <c r="V88" s="2">
        <v>2996</v>
      </c>
      <c r="W88" s="2">
        <v>214</v>
      </c>
      <c r="X88" s="2">
        <v>462</v>
      </c>
      <c r="Y88" s="2">
        <v>392</v>
      </c>
      <c r="Z88" s="2">
        <v>1450</v>
      </c>
      <c r="AA88" s="2">
        <v>356</v>
      </c>
      <c r="AB88" s="2">
        <v>284</v>
      </c>
      <c r="AC88" s="2">
        <v>1118</v>
      </c>
      <c r="AD88" s="2">
        <v>44</v>
      </c>
      <c r="AE88" s="2">
        <v>404</v>
      </c>
      <c r="AF88" s="2">
        <v>358</v>
      </c>
      <c r="AG88" s="2">
        <v>342</v>
      </c>
      <c r="AH88" s="2">
        <v>114</v>
      </c>
      <c r="AI88" s="2">
        <v>436</v>
      </c>
      <c r="AJ88" s="2">
        <v>1086</v>
      </c>
      <c r="AK88" s="2">
        <v>236</v>
      </c>
      <c r="AL88" s="2">
        <v>210</v>
      </c>
      <c r="AM88" s="2">
        <v>294</v>
      </c>
      <c r="AN88" s="2">
        <v>222</v>
      </c>
      <c r="AO88" s="2">
        <v>138</v>
      </c>
      <c r="AP88" s="2">
        <v>332</v>
      </c>
      <c r="AQ88" s="2">
        <v>454</v>
      </c>
      <c r="AR88" s="2">
        <v>550</v>
      </c>
      <c r="AS88" s="2">
        <v>282</v>
      </c>
      <c r="AT88" s="2">
        <v>20214</v>
      </c>
    </row>
    <row r="89" spans="1:46">
      <c r="A89" s="2" t="s">
        <v>173</v>
      </c>
      <c r="B89" s="2" t="s">
        <v>174</v>
      </c>
      <c r="C89" s="2" t="s">
        <v>249</v>
      </c>
      <c r="D89" s="2">
        <v>132</v>
      </c>
      <c r="E89" s="2">
        <v>16</v>
      </c>
      <c r="F89" s="2">
        <v>54</v>
      </c>
      <c r="G89" s="2">
        <v>102</v>
      </c>
      <c r="H89" s="2">
        <v>232</v>
      </c>
      <c r="I89" s="2">
        <v>172</v>
      </c>
      <c r="J89" s="2">
        <v>66</v>
      </c>
      <c r="K89" s="2">
        <v>60</v>
      </c>
      <c r="L89" s="2">
        <v>34</v>
      </c>
      <c r="M89" s="2">
        <v>70</v>
      </c>
      <c r="N89" s="2">
        <v>76</v>
      </c>
      <c r="O89" s="2">
        <v>306</v>
      </c>
      <c r="P89" s="2">
        <v>68</v>
      </c>
      <c r="Q89" s="2">
        <v>28</v>
      </c>
      <c r="R89" s="2">
        <v>180</v>
      </c>
      <c r="S89" s="2">
        <v>24</v>
      </c>
      <c r="T89" s="2">
        <v>60</v>
      </c>
      <c r="U89" s="2">
        <v>112</v>
      </c>
      <c r="V89" s="2">
        <v>228</v>
      </c>
      <c r="W89" s="2">
        <v>186</v>
      </c>
      <c r="X89" s="2">
        <v>114</v>
      </c>
      <c r="Y89" s="2">
        <v>96</v>
      </c>
      <c r="Z89" s="2">
        <v>210</v>
      </c>
      <c r="AA89" s="2">
        <v>28</v>
      </c>
      <c r="AB89" s="2">
        <v>18</v>
      </c>
      <c r="AC89" s="2">
        <v>78</v>
      </c>
      <c r="AD89" s="2">
        <v>46</v>
      </c>
      <c r="AE89" s="2">
        <v>136</v>
      </c>
      <c r="AF89" s="2">
        <v>70</v>
      </c>
      <c r="AG89" s="2">
        <v>58</v>
      </c>
      <c r="AH89" s="2">
        <v>4</v>
      </c>
      <c r="AI89" s="2">
        <v>450</v>
      </c>
      <c r="AJ89" s="2">
        <v>280</v>
      </c>
      <c r="AK89" s="2">
        <v>36</v>
      </c>
      <c r="AL89" s="2">
        <v>10</v>
      </c>
      <c r="AM89" s="2">
        <v>100</v>
      </c>
      <c r="AN89" s="2">
        <v>40</v>
      </c>
      <c r="AO89" s="2">
        <v>92</v>
      </c>
      <c r="AP89" s="2">
        <v>112</v>
      </c>
      <c r="AQ89" s="2">
        <v>64</v>
      </c>
      <c r="AR89" s="2">
        <v>226</v>
      </c>
      <c r="AS89" s="2">
        <v>82</v>
      </c>
      <c r="AT89" s="2">
        <v>4556</v>
      </c>
    </row>
    <row r="90" spans="1:46">
      <c r="A90" s="2" t="s">
        <v>173</v>
      </c>
      <c r="B90" s="2" t="s">
        <v>174</v>
      </c>
      <c r="C90" s="2" t="s">
        <v>250</v>
      </c>
      <c r="D90" s="2">
        <v>772</v>
      </c>
      <c r="E90" s="2">
        <v>154</v>
      </c>
      <c r="F90" s="2">
        <v>180</v>
      </c>
      <c r="G90" s="2">
        <v>520</v>
      </c>
      <c r="H90" s="2">
        <v>846</v>
      </c>
      <c r="I90" s="2">
        <v>384</v>
      </c>
      <c r="J90" s="2">
        <v>182</v>
      </c>
      <c r="K90" s="2">
        <v>358</v>
      </c>
      <c r="L90" s="2">
        <v>328</v>
      </c>
      <c r="M90" s="2">
        <v>142</v>
      </c>
      <c r="N90" s="2">
        <v>430</v>
      </c>
      <c r="O90" s="2">
        <v>1378</v>
      </c>
      <c r="P90" s="2">
        <v>288</v>
      </c>
      <c r="Q90" s="2">
        <v>216</v>
      </c>
      <c r="R90" s="2">
        <v>296</v>
      </c>
      <c r="S90" s="2">
        <v>202</v>
      </c>
      <c r="T90" s="2">
        <v>154</v>
      </c>
      <c r="U90" s="2">
        <v>1520</v>
      </c>
      <c r="V90" s="2">
        <v>1624</v>
      </c>
      <c r="W90" s="2">
        <v>246</v>
      </c>
      <c r="X90" s="2">
        <v>362</v>
      </c>
      <c r="Y90" s="2">
        <v>282</v>
      </c>
      <c r="Z90" s="2">
        <v>1104</v>
      </c>
      <c r="AA90" s="2">
        <v>614</v>
      </c>
      <c r="AB90" s="2">
        <v>138</v>
      </c>
      <c r="AC90" s="2">
        <v>620</v>
      </c>
      <c r="AD90" s="2">
        <v>210</v>
      </c>
      <c r="AE90" s="2">
        <v>360</v>
      </c>
      <c r="AF90" s="2">
        <v>536</v>
      </c>
      <c r="AG90" s="2">
        <v>416</v>
      </c>
      <c r="AH90" s="2">
        <v>108</v>
      </c>
      <c r="AI90" s="2">
        <v>376</v>
      </c>
      <c r="AJ90" s="2">
        <v>802</v>
      </c>
      <c r="AK90" s="2">
        <v>242</v>
      </c>
      <c r="AL90" s="2">
        <v>526</v>
      </c>
      <c r="AM90" s="2">
        <v>310</v>
      </c>
      <c r="AN90" s="2">
        <v>252</v>
      </c>
      <c r="AO90" s="2">
        <v>234</v>
      </c>
      <c r="AP90" s="2">
        <v>628</v>
      </c>
      <c r="AQ90" s="2">
        <v>348</v>
      </c>
      <c r="AR90" s="2">
        <v>374</v>
      </c>
      <c r="AS90" s="2">
        <v>352</v>
      </c>
      <c r="AT90" s="2">
        <v>19414</v>
      </c>
    </row>
    <row r="91" spans="1:46">
      <c r="A91" s="2" t="s">
        <v>173</v>
      </c>
      <c r="B91" s="2" t="s">
        <v>174</v>
      </c>
      <c r="C91" s="2" t="s">
        <v>251</v>
      </c>
      <c r="D91" s="2">
        <v>2120</v>
      </c>
      <c r="E91" s="2">
        <v>478</v>
      </c>
      <c r="F91" s="2">
        <v>476</v>
      </c>
      <c r="G91" s="2">
        <v>844</v>
      </c>
      <c r="H91" s="2">
        <v>2834</v>
      </c>
      <c r="I91" s="2">
        <v>764</v>
      </c>
      <c r="J91" s="2">
        <v>688</v>
      </c>
      <c r="K91" s="2">
        <v>1104</v>
      </c>
      <c r="L91" s="2">
        <v>578</v>
      </c>
      <c r="M91" s="2">
        <v>522</v>
      </c>
      <c r="N91" s="2">
        <v>1146</v>
      </c>
      <c r="O91" s="2">
        <v>1670</v>
      </c>
      <c r="P91" s="2">
        <v>718</v>
      </c>
      <c r="Q91" s="2">
        <v>942</v>
      </c>
      <c r="R91" s="2">
        <v>940</v>
      </c>
      <c r="S91" s="2">
        <v>746</v>
      </c>
      <c r="T91" s="2">
        <v>560</v>
      </c>
      <c r="U91" s="2">
        <v>3210</v>
      </c>
      <c r="V91" s="2">
        <v>17168</v>
      </c>
      <c r="W91" s="2">
        <v>554</v>
      </c>
      <c r="X91" s="2">
        <v>982</v>
      </c>
      <c r="Y91" s="2">
        <v>636</v>
      </c>
      <c r="Z91" s="2">
        <v>3504</v>
      </c>
      <c r="AA91" s="2">
        <v>1548</v>
      </c>
      <c r="AB91" s="2">
        <v>302</v>
      </c>
      <c r="AC91" s="2">
        <v>3200</v>
      </c>
      <c r="AD91" s="2">
        <v>1058</v>
      </c>
      <c r="AE91" s="2">
        <v>1140</v>
      </c>
      <c r="AF91" s="2">
        <v>890</v>
      </c>
      <c r="AG91" s="2">
        <v>478</v>
      </c>
      <c r="AH91" s="2">
        <v>404</v>
      </c>
      <c r="AI91" s="2">
        <v>1836</v>
      </c>
      <c r="AJ91" s="2">
        <v>4426</v>
      </c>
      <c r="AK91" s="2">
        <v>712</v>
      </c>
      <c r="AL91" s="2">
        <v>750</v>
      </c>
      <c r="AM91" s="2">
        <v>1102</v>
      </c>
      <c r="AN91" s="2">
        <v>518</v>
      </c>
      <c r="AO91" s="2">
        <v>562</v>
      </c>
      <c r="AP91" s="2">
        <v>1494</v>
      </c>
      <c r="AQ91" s="2">
        <v>1410</v>
      </c>
      <c r="AR91" s="2">
        <v>924</v>
      </c>
      <c r="AS91" s="2">
        <v>582</v>
      </c>
      <c r="AT91" s="2">
        <v>66520</v>
      </c>
    </row>
    <row r="92" spans="1:46">
      <c r="A92" s="2" t="s">
        <v>173</v>
      </c>
      <c r="B92" s="2" t="s">
        <v>174</v>
      </c>
      <c r="C92" s="2" t="s">
        <v>252</v>
      </c>
      <c r="D92" s="2">
        <v>29438</v>
      </c>
      <c r="E92" s="2">
        <v>18944</v>
      </c>
      <c r="F92" s="2">
        <v>34440</v>
      </c>
      <c r="G92" s="2">
        <v>67722</v>
      </c>
      <c r="H92" s="2">
        <v>46364</v>
      </c>
      <c r="I92" s="2">
        <v>39790</v>
      </c>
      <c r="J92" s="2">
        <v>19962</v>
      </c>
      <c r="K92" s="2">
        <v>26518</v>
      </c>
      <c r="L92" s="2">
        <v>27534</v>
      </c>
      <c r="M92" s="2">
        <v>13996</v>
      </c>
      <c r="N92" s="2">
        <v>55878</v>
      </c>
      <c r="O92" s="2">
        <v>25476</v>
      </c>
      <c r="P92" s="2">
        <v>23412</v>
      </c>
      <c r="Q92" s="2">
        <v>13874</v>
      </c>
      <c r="R92" s="2">
        <v>38180</v>
      </c>
      <c r="S92" s="2">
        <v>12438</v>
      </c>
      <c r="T92" s="2">
        <v>23350</v>
      </c>
      <c r="U92" s="2">
        <v>34022</v>
      </c>
      <c r="V92" s="2">
        <v>74532</v>
      </c>
      <c r="W92" s="2">
        <v>21066</v>
      </c>
      <c r="X92" s="2">
        <v>30112</v>
      </c>
      <c r="Y92" s="2">
        <v>46600</v>
      </c>
      <c r="Z92" s="2">
        <v>33138</v>
      </c>
      <c r="AA92" s="2">
        <v>31422</v>
      </c>
      <c r="AB92" s="2">
        <v>18192</v>
      </c>
      <c r="AC92" s="2">
        <v>39942</v>
      </c>
      <c r="AD92" s="2">
        <v>2192</v>
      </c>
      <c r="AE92" s="2">
        <v>46202</v>
      </c>
      <c r="AF92" s="2">
        <v>25724</v>
      </c>
      <c r="AG92" s="2">
        <v>71690</v>
      </c>
      <c r="AH92" s="2">
        <v>8016</v>
      </c>
      <c r="AI92" s="2">
        <v>41858</v>
      </c>
      <c r="AJ92" s="2">
        <v>48162</v>
      </c>
      <c r="AK92" s="2">
        <v>17890</v>
      </c>
      <c r="AL92" s="2">
        <v>43900</v>
      </c>
      <c r="AM92" s="2">
        <v>37788</v>
      </c>
      <c r="AN92" s="2">
        <v>71954</v>
      </c>
      <c r="AO92" s="2">
        <v>28082</v>
      </c>
      <c r="AP92" s="2">
        <v>14396</v>
      </c>
      <c r="AQ92" s="2">
        <v>38082</v>
      </c>
      <c r="AR92" s="2">
        <v>26138</v>
      </c>
      <c r="AS92" s="2">
        <v>38092</v>
      </c>
      <c r="AT92" s="2">
        <v>1406508</v>
      </c>
    </row>
    <row r="93" spans="1:46">
      <c r="A93" s="2" t="s">
        <v>173</v>
      </c>
      <c r="B93" s="2" t="s">
        <v>174</v>
      </c>
      <c r="C93" s="2" t="s">
        <v>253</v>
      </c>
      <c r="D93" s="2">
        <v>1648</v>
      </c>
      <c r="E93" s="2">
        <v>490</v>
      </c>
      <c r="F93" s="2">
        <v>800</v>
      </c>
      <c r="G93" s="2">
        <v>1728</v>
      </c>
      <c r="H93" s="2">
        <v>2466</v>
      </c>
      <c r="I93" s="2">
        <v>950</v>
      </c>
      <c r="J93" s="2">
        <v>842</v>
      </c>
      <c r="K93" s="2">
        <v>1198</v>
      </c>
      <c r="L93" s="2">
        <v>1516</v>
      </c>
      <c r="M93" s="2">
        <v>708</v>
      </c>
      <c r="N93" s="2">
        <v>1874</v>
      </c>
      <c r="O93" s="2">
        <v>3360</v>
      </c>
      <c r="P93" s="2">
        <v>744</v>
      </c>
      <c r="Q93" s="2">
        <v>648</v>
      </c>
      <c r="R93" s="2">
        <v>990</v>
      </c>
      <c r="S93" s="2">
        <v>546</v>
      </c>
      <c r="T93" s="2">
        <v>618</v>
      </c>
      <c r="U93" s="2">
        <v>3584</v>
      </c>
      <c r="V93" s="2">
        <v>6718</v>
      </c>
      <c r="W93" s="2">
        <v>814</v>
      </c>
      <c r="X93" s="2">
        <v>1116</v>
      </c>
      <c r="Y93" s="2">
        <v>778</v>
      </c>
      <c r="Z93" s="2">
        <v>5340</v>
      </c>
      <c r="AA93" s="2">
        <v>1306</v>
      </c>
      <c r="AB93" s="2">
        <v>1018</v>
      </c>
      <c r="AC93" s="2">
        <v>2314</v>
      </c>
      <c r="AD93" s="2">
        <v>1310</v>
      </c>
      <c r="AE93" s="2">
        <v>1642</v>
      </c>
      <c r="AF93" s="2">
        <v>1386</v>
      </c>
      <c r="AG93" s="2">
        <v>1616</v>
      </c>
      <c r="AH93" s="2">
        <v>318</v>
      </c>
      <c r="AI93" s="2">
        <v>3012</v>
      </c>
      <c r="AJ93" s="2">
        <v>2792</v>
      </c>
      <c r="AK93" s="2">
        <v>728</v>
      </c>
      <c r="AL93" s="2">
        <v>1128</v>
      </c>
      <c r="AM93" s="2">
        <v>1350</v>
      </c>
      <c r="AN93" s="2">
        <v>1570</v>
      </c>
      <c r="AO93" s="2">
        <v>770</v>
      </c>
      <c r="AP93" s="2">
        <v>1320</v>
      </c>
      <c r="AQ93" s="2">
        <v>940</v>
      </c>
      <c r="AR93" s="2">
        <v>912</v>
      </c>
      <c r="AS93" s="2">
        <v>856</v>
      </c>
      <c r="AT93" s="2">
        <v>65764</v>
      </c>
    </row>
    <row r="94" spans="1:46">
      <c r="A94" s="2" t="s">
        <v>173</v>
      </c>
      <c r="B94" s="2" t="s">
        <v>174</v>
      </c>
      <c r="C94" s="2" t="s">
        <v>254</v>
      </c>
      <c r="D94" s="2">
        <v>546</v>
      </c>
      <c r="E94" s="2">
        <v>186</v>
      </c>
      <c r="F94" s="2">
        <v>264</v>
      </c>
      <c r="G94" s="2">
        <v>330</v>
      </c>
      <c r="H94" s="2">
        <v>800</v>
      </c>
      <c r="I94" s="2">
        <v>390</v>
      </c>
      <c r="J94" s="2">
        <v>254</v>
      </c>
      <c r="K94" s="2">
        <v>432</v>
      </c>
      <c r="L94" s="2">
        <v>518</v>
      </c>
      <c r="M94" s="2">
        <v>324</v>
      </c>
      <c r="N94" s="2">
        <v>448</v>
      </c>
      <c r="O94" s="2">
        <v>752</v>
      </c>
      <c r="P94" s="2">
        <v>208</v>
      </c>
      <c r="Q94" s="2">
        <v>220</v>
      </c>
      <c r="R94" s="2">
        <v>362</v>
      </c>
      <c r="S94" s="2">
        <v>338</v>
      </c>
      <c r="T94" s="2">
        <v>228</v>
      </c>
      <c r="U94" s="2">
        <v>988</v>
      </c>
      <c r="V94" s="2">
        <v>2676</v>
      </c>
      <c r="W94" s="2">
        <v>422</v>
      </c>
      <c r="X94" s="2">
        <v>586</v>
      </c>
      <c r="Y94" s="2">
        <v>344</v>
      </c>
      <c r="Z94" s="2">
        <v>1234</v>
      </c>
      <c r="AA94" s="2">
        <v>892</v>
      </c>
      <c r="AB94" s="2">
        <v>274</v>
      </c>
      <c r="AC94" s="2">
        <v>1014</v>
      </c>
      <c r="AD94" s="2">
        <v>112</v>
      </c>
      <c r="AE94" s="2">
        <v>602</v>
      </c>
      <c r="AF94" s="2">
        <v>532</v>
      </c>
      <c r="AG94" s="2">
        <v>184</v>
      </c>
      <c r="AH94" s="2">
        <v>126</v>
      </c>
      <c r="AI94" s="2">
        <v>444</v>
      </c>
      <c r="AJ94" s="2">
        <v>1444</v>
      </c>
      <c r="AK94" s="2">
        <v>268</v>
      </c>
      <c r="AL94" s="2">
        <v>162</v>
      </c>
      <c r="AM94" s="2">
        <v>490</v>
      </c>
      <c r="AN94" s="2">
        <v>234</v>
      </c>
      <c r="AO94" s="2">
        <v>200</v>
      </c>
      <c r="AP94" s="2">
        <v>534</v>
      </c>
      <c r="AQ94" s="2">
        <v>606</v>
      </c>
      <c r="AR94" s="2">
        <v>476</v>
      </c>
      <c r="AS94" s="2">
        <v>238</v>
      </c>
      <c r="AT94" s="2">
        <v>21682</v>
      </c>
    </row>
    <row r="95" spans="1:46">
      <c r="A95" s="2" t="s">
        <v>173</v>
      </c>
      <c r="B95" s="2" t="s">
        <v>174</v>
      </c>
      <c r="C95" s="2" t="s">
        <v>255</v>
      </c>
      <c r="D95" s="2">
        <v>17036</v>
      </c>
      <c r="E95" s="2">
        <v>6698</v>
      </c>
      <c r="F95" s="2">
        <v>14914</v>
      </c>
      <c r="G95" s="2">
        <v>16438</v>
      </c>
      <c r="H95" s="2">
        <v>22520</v>
      </c>
      <c r="I95" s="2">
        <v>14730</v>
      </c>
      <c r="J95" s="2">
        <v>10272</v>
      </c>
      <c r="K95" s="2">
        <v>12756</v>
      </c>
      <c r="L95" s="2">
        <v>12540</v>
      </c>
      <c r="M95" s="2">
        <v>7004</v>
      </c>
      <c r="N95" s="2">
        <v>15670</v>
      </c>
      <c r="O95" s="2">
        <v>19940</v>
      </c>
      <c r="P95" s="2">
        <v>8614</v>
      </c>
      <c r="Q95" s="2">
        <v>7938</v>
      </c>
      <c r="R95" s="2">
        <v>15152</v>
      </c>
      <c r="S95" s="2">
        <v>5080</v>
      </c>
      <c r="T95" s="2">
        <v>9520</v>
      </c>
      <c r="U95" s="2">
        <v>36540</v>
      </c>
      <c r="V95" s="2">
        <v>32320</v>
      </c>
      <c r="W95" s="2">
        <v>8686</v>
      </c>
      <c r="X95" s="2">
        <v>12632</v>
      </c>
      <c r="Y95" s="2">
        <v>17264</v>
      </c>
      <c r="Z95" s="2">
        <v>28150</v>
      </c>
      <c r="AA95" s="2">
        <v>13358</v>
      </c>
      <c r="AB95" s="2">
        <v>9156</v>
      </c>
      <c r="AC95" s="2">
        <v>21684</v>
      </c>
      <c r="AD95" s="2">
        <v>3032</v>
      </c>
      <c r="AE95" s="2">
        <v>19930</v>
      </c>
      <c r="AF95" s="2">
        <v>12500</v>
      </c>
      <c r="AG95" s="2">
        <v>11424</v>
      </c>
      <c r="AH95" s="2">
        <v>4896</v>
      </c>
      <c r="AI95" s="2">
        <v>22316</v>
      </c>
      <c r="AJ95" s="2">
        <v>25834</v>
      </c>
      <c r="AK95" s="2">
        <v>7596</v>
      </c>
      <c r="AL95" s="2">
        <v>22450</v>
      </c>
      <c r="AM95" s="2">
        <v>16676</v>
      </c>
      <c r="AN95" s="2">
        <v>13216</v>
      </c>
      <c r="AO95" s="2">
        <v>11914</v>
      </c>
      <c r="AP95" s="2">
        <v>8456</v>
      </c>
      <c r="AQ95" s="2">
        <v>12920</v>
      </c>
      <c r="AR95" s="2">
        <v>13512</v>
      </c>
      <c r="AS95" s="2">
        <v>11764</v>
      </c>
      <c r="AT95" s="2">
        <v>615048</v>
      </c>
    </row>
    <row r="96" spans="1:46">
      <c r="A96" s="2" t="s">
        <v>173</v>
      </c>
      <c r="B96" s="2" t="s">
        <v>174</v>
      </c>
      <c r="C96" s="2" t="s">
        <v>256</v>
      </c>
      <c r="D96" s="2">
        <v>302842</v>
      </c>
      <c r="E96" s="2">
        <v>164598</v>
      </c>
      <c r="F96" s="2">
        <v>295352</v>
      </c>
      <c r="G96" s="2">
        <v>322228</v>
      </c>
      <c r="H96" s="2">
        <v>358982</v>
      </c>
      <c r="I96" s="2">
        <v>275976</v>
      </c>
      <c r="J96" s="2">
        <v>251424</v>
      </c>
      <c r="K96" s="2">
        <v>261250</v>
      </c>
      <c r="L96" s="2">
        <v>306826</v>
      </c>
      <c r="M96" s="2">
        <v>167740</v>
      </c>
      <c r="N96" s="2">
        <v>398020</v>
      </c>
      <c r="O96" s="2">
        <v>266084</v>
      </c>
      <c r="P96" s="2">
        <v>195582</v>
      </c>
      <c r="Q96" s="2">
        <v>178360</v>
      </c>
      <c r="R96" s="2">
        <v>256720</v>
      </c>
      <c r="S96" s="2">
        <v>156918</v>
      </c>
      <c r="T96" s="2">
        <v>228006</v>
      </c>
      <c r="U96" s="2">
        <v>347970</v>
      </c>
      <c r="V96" s="2">
        <v>3932438</v>
      </c>
      <c r="W96" s="2">
        <v>183744</v>
      </c>
      <c r="X96" s="2">
        <v>242236</v>
      </c>
      <c r="Y96" s="2">
        <v>306888</v>
      </c>
      <c r="Z96" s="2">
        <v>546604</v>
      </c>
      <c r="AA96" s="2">
        <v>295944</v>
      </c>
      <c r="AB96" s="2">
        <v>188816</v>
      </c>
      <c r="AC96" s="2">
        <v>363396</v>
      </c>
      <c r="AD96" s="2">
        <v>56502</v>
      </c>
      <c r="AE96" s="2">
        <v>466502</v>
      </c>
      <c r="AF96" s="2">
        <v>297968</v>
      </c>
      <c r="AG96" s="2">
        <v>294736</v>
      </c>
      <c r="AH96" s="2">
        <v>127880</v>
      </c>
      <c r="AI96" s="2">
        <v>466910</v>
      </c>
      <c r="AJ96" s="2">
        <v>529270</v>
      </c>
      <c r="AK96" s="2">
        <v>177708</v>
      </c>
      <c r="AL96" s="2">
        <v>262960</v>
      </c>
      <c r="AM96" s="2">
        <v>385458</v>
      </c>
      <c r="AN96" s="2">
        <v>266924</v>
      </c>
      <c r="AO96" s="2">
        <v>198654</v>
      </c>
      <c r="AP96" s="2">
        <v>241534</v>
      </c>
      <c r="AQ96" s="2">
        <v>242542</v>
      </c>
      <c r="AR96" s="2">
        <v>278892</v>
      </c>
      <c r="AS96" s="2">
        <v>268320</v>
      </c>
      <c r="AT96" s="2">
        <v>15357704</v>
      </c>
    </row>
    <row r="97" spans="1:46">
      <c r="A97" s="2" t="s">
        <v>257</v>
      </c>
      <c r="B97" s="2" t="s">
        <v>258</v>
      </c>
      <c r="C97" s="2" t="s">
        <v>259</v>
      </c>
      <c r="D97" s="2">
        <v>4574</v>
      </c>
      <c r="E97" s="2">
        <v>3558</v>
      </c>
      <c r="F97" s="2">
        <v>4708</v>
      </c>
      <c r="G97" s="2">
        <v>4672</v>
      </c>
      <c r="H97" s="2">
        <v>6112</v>
      </c>
      <c r="I97" s="2">
        <v>3950</v>
      </c>
      <c r="J97" s="2">
        <v>4622</v>
      </c>
      <c r="K97" s="2">
        <v>3828</v>
      </c>
      <c r="L97" s="2">
        <v>5926</v>
      </c>
      <c r="M97" s="2">
        <v>3542</v>
      </c>
      <c r="N97" s="2">
        <v>4454</v>
      </c>
      <c r="O97" s="2">
        <v>5686</v>
      </c>
      <c r="P97" s="2">
        <v>3242</v>
      </c>
      <c r="Q97" s="2">
        <v>8548</v>
      </c>
      <c r="R97" s="2">
        <v>3496</v>
      </c>
      <c r="S97" s="2">
        <v>4090</v>
      </c>
      <c r="T97" s="2">
        <v>3958</v>
      </c>
      <c r="U97" s="2">
        <v>6746</v>
      </c>
      <c r="V97" s="2">
        <v>17220</v>
      </c>
      <c r="W97" s="2">
        <v>3336</v>
      </c>
      <c r="X97" s="2">
        <v>3814</v>
      </c>
      <c r="Y97" s="2">
        <v>4068</v>
      </c>
      <c r="Z97" s="2">
        <v>8716</v>
      </c>
      <c r="AA97" s="2">
        <v>5974</v>
      </c>
      <c r="AB97" s="2">
        <v>16248</v>
      </c>
      <c r="AC97" s="2">
        <v>7036</v>
      </c>
      <c r="AD97" s="2">
        <v>3050</v>
      </c>
      <c r="AE97" s="2">
        <v>4650</v>
      </c>
      <c r="AF97" s="2">
        <v>5310</v>
      </c>
      <c r="AG97" s="2">
        <v>4188</v>
      </c>
      <c r="AH97" s="2">
        <v>6250</v>
      </c>
      <c r="AI97" s="2">
        <v>16784</v>
      </c>
      <c r="AJ97" s="2">
        <v>7674</v>
      </c>
      <c r="AK97" s="2">
        <v>2948</v>
      </c>
      <c r="AL97" s="2">
        <v>3306</v>
      </c>
      <c r="AM97" s="2">
        <v>4230</v>
      </c>
      <c r="AN97" s="2">
        <v>3122</v>
      </c>
      <c r="AO97" s="2">
        <v>3426</v>
      </c>
      <c r="AP97" s="2">
        <v>6026</v>
      </c>
      <c r="AQ97" s="2">
        <v>4654</v>
      </c>
      <c r="AR97" s="2">
        <v>3160</v>
      </c>
      <c r="AS97" s="2">
        <v>5786</v>
      </c>
      <c r="AT97" s="2">
        <v>236688</v>
      </c>
    </row>
    <row r="98" spans="1:46">
      <c r="A98" s="2" t="s">
        <v>257</v>
      </c>
      <c r="B98" s="2" t="s">
        <v>258</v>
      </c>
      <c r="C98" s="2" t="s">
        <v>260</v>
      </c>
      <c r="D98" s="2">
        <v>1336</v>
      </c>
      <c r="E98" s="2">
        <v>1834</v>
      </c>
      <c r="F98" s="2">
        <v>4392</v>
      </c>
      <c r="G98" s="2">
        <v>1536</v>
      </c>
      <c r="H98" s="2">
        <v>1942</v>
      </c>
      <c r="I98" s="2">
        <v>1082</v>
      </c>
      <c r="J98" s="2">
        <v>1372</v>
      </c>
      <c r="K98" s="2">
        <v>1218</v>
      </c>
      <c r="L98" s="2">
        <v>1646</v>
      </c>
      <c r="M98" s="2">
        <v>978</v>
      </c>
      <c r="N98" s="2">
        <v>1998</v>
      </c>
      <c r="O98" s="2">
        <v>2514</v>
      </c>
      <c r="P98" s="2">
        <v>1174</v>
      </c>
      <c r="Q98" s="2">
        <v>3712</v>
      </c>
      <c r="R98" s="2">
        <v>1014</v>
      </c>
      <c r="S98" s="2">
        <v>642</v>
      </c>
      <c r="T98" s="2">
        <v>1388</v>
      </c>
      <c r="U98" s="2">
        <v>1654</v>
      </c>
      <c r="V98" s="2">
        <v>5846</v>
      </c>
      <c r="W98" s="2">
        <v>746</v>
      </c>
      <c r="X98" s="2">
        <v>1296</v>
      </c>
      <c r="Y98" s="2">
        <v>1154</v>
      </c>
      <c r="Z98" s="2">
        <v>2604</v>
      </c>
      <c r="AA98" s="2">
        <v>1646</v>
      </c>
      <c r="AB98" s="2">
        <v>4804</v>
      </c>
      <c r="AC98" s="2">
        <v>3092</v>
      </c>
      <c r="AD98" s="2">
        <v>702</v>
      </c>
      <c r="AE98" s="2">
        <v>1884</v>
      </c>
      <c r="AF98" s="2">
        <v>1172</v>
      </c>
      <c r="AG98" s="2">
        <v>1646</v>
      </c>
      <c r="AH98" s="2">
        <v>1674</v>
      </c>
      <c r="AI98" s="2">
        <v>2158</v>
      </c>
      <c r="AJ98" s="2">
        <v>2540</v>
      </c>
      <c r="AK98" s="2">
        <v>830</v>
      </c>
      <c r="AL98" s="2">
        <v>888</v>
      </c>
      <c r="AM98" s="2">
        <v>1640</v>
      </c>
      <c r="AN98" s="2">
        <v>1182</v>
      </c>
      <c r="AO98" s="2">
        <v>830</v>
      </c>
      <c r="AP98" s="2">
        <v>6128</v>
      </c>
      <c r="AQ98" s="2">
        <v>1140</v>
      </c>
      <c r="AR98" s="2">
        <v>1370</v>
      </c>
      <c r="AS98" s="2">
        <v>2718</v>
      </c>
      <c r="AT98" s="2">
        <v>81122</v>
      </c>
    </row>
    <row r="99" spans="1:46">
      <c r="A99" s="2" t="s">
        <v>257</v>
      </c>
      <c r="B99" s="2" t="s">
        <v>258</v>
      </c>
      <c r="C99" s="2" t="s">
        <v>261</v>
      </c>
      <c r="D99" s="2">
        <v>86</v>
      </c>
      <c r="E99" s="2">
        <v>24</v>
      </c>
      <c r="F99" s="2">
        <v>76</v>
      </c>
      <c r="G99" s="2">
        <v>32</v>
      </c>
      <c r="H99" s="2">
        <v>36</v>
      </c>
      <c r="I99" s="2">
        <v>50</v>
      </c>
      <c r="J99" s="2">
        <v>50</v>
      </c>
      <c r="K99" s="2">
        <v>102</v>
      </c>
      <c r="L99" s="2">
        <v>64</v>
      </c>
      <c r="M99" s="2">
        <v>32</v>
      </c>
      <c r="N99" s="2">
        <v>56</v>
      </c>
      <c r="O99" s="2">
        <v>42</v>
      </c>
      <c r="P99" s="2">
        <v>72</v>
      </c>
      <c r="Q99" s="2">
        <v>64</v>
      </c>
      <c r="R99" s="2">
        <v>46</v>
      </c>
      <c r="S99" s="2">
        <v>20</v>
      </c>
      <c r="T99" s="2">
        <v>24</v>
      </c>
      <c r="U99" s="2">
        <v>62</v>
      </c>
      <c r="V99" s="2">
        <v>86</v>
      </c>
      <c r="W99" s="2">
        <v>28</v>
      </c>
      <c r="X99" s="2">
        <v>46</v>
      </c>
      <c r="Y99" s="2">
        <v>54</v>
      </c>
      <c r="Z99" s="2">
        <v>90</v>
      </c>
      <c r="AA99" s="2">
        <v>56</v>
      </c>
      <c r="AB99" s="2">
        <v>58</v>
      </c>
      <c r="AC99" s="2">
        <v>88</v>
      </c>
      <c r="AD99" s="2">
        <v>38</v>
      </c>
      <c r="AE99" s="2">
        <v>124</v>
      </c>
      <c r="AF99" s="2">
        <v>48</v>
      </c>
      <c r="AG99" s="2">
        <v>24</v>
      </c>
      <c r="AH99" s="2">
        <v>8</v>
      </c>
      <c r="AI99" s="2">
        <v>150</v>
      </c>
      <c r="AJ99" s="2">
        <v>76</v>
      </c>
      <c r="AK99" s="2">
        <v>38</v>
      </c>
      <c r="AL99" s="2">
        <v>52</v>
      </c>
      <c r="AM99" s="2">
        <v>94</v>
      </c>
      <c r="AN99" s="2">
        <v>42</v>
      </c>
      <c r="AO99" s="2">
        <v>52</v>
      </c>
      <c r="AP99" s="2">
        <v>12</v>
      </c>
      <c r="AQ99" s="2">
        <v>36</v>
      </c>
      <c r="AR99" s="2">
        <v>38</v>
      </c>
      <c r="AS99" s="2">
        <v>28</v>
      </c>
      <c r="AT99" s="2">
        <v>2304</v>
      </c>
    </row>
    <row r="100" spans="1:46">
      <c r="A100" s="2" t="s">
        <v>257</v>
      </c>
      <c r="B100" s="2" t="s">
        <v>258</v>
      </c>
      <c r="C100" s="2" t="s">
        <v>262</v>
      </c>
      <c r="D100" s="2">
        <v>206</v>
      </c>
      <c r="E100" s="2">
        <v>308</v>
      </c>
      <c r="F100" s="2">
        <v>278</v>
      </c>
      <c r="G100" s="2">
        <v>324</v>
      </c>
      <c r="H100" s="2">
        <v>322</v>
      </c>
      <c r="I100" s="2">
        <v>420</v>
      </c>
      <c r="J100" s="2">
        <v>280</v>
      </c>
      <c r="K100" s="2">
        <v>338</v>
      </c>
      <c r="L100" s="2">
        <v>442</v>
      </c>
      <c r="M100" s="2">
        <v>260</v>
      </c>
      <c r="N100" s="2">
        <v>374</v>
      </c>
      <c r="O100" s="2">
        <v>796</v>
      </c>
      <c r="P100" s="2">
        <v>200</v>
      </c>
      <c r="Q100" s="2">
        <v>292</v>
      </c>
      <c r="R100" s="2">
        <v>304</v>
      </c>
      <c r="S100" s="2">
        <v>200</v>
      </c>
      <c r="T100" s="2">
        <v>316</v>
      </c>
      <c r="U100" s="2">
        <v>508</v>
      </c>
      <c r="V100" s="2">
        <v>928</v>
      </c>
      <c r="W100" s="2">
        <v>160</v>
      </c>
      <c r="X100" s="2">
        <v>258</v>
      </c>
      <c r="Y100" s="2">
        <v>370</v>
      </c>
      <c r="Z100" s="2">
        <v>444</v>
      </c>
      <c r="AA100" s="2">
        <v>276</v>
      </c>
      <c r="AB100" s="2">
        <v>436</v>
      </c>
      <c r="AC100" s="2">
        <v>500</v>
      </c>
      <c r="AD100" s="2">
        <v>196</v>
      </c>
      <c r="AE100" s="2">
        <v>476</v>
      </c>
      <c r="AF100" s="2">
        <v>250</v>
      </c>
      <c r="AG100" s="2">
        <v>274</v>
      </c>
      <c r="AH100" s="2">
        <v>140</v>
      </c>
      <c r="AI100" s="2">
        <v>522</v>
      </c>
      <c r="AJ100" s="2">
        <v>414</v>
      </c>
      <c r="AK100" s="2">
        <v>144</v>
      </c>
      <c r="AL100" s="2">
        <v>436</v>
      </c>
      <c r="AM100" s="2">
        <v>536</v>
      </c>
      <c r="AN100" s="2">
        <v>286</v>
      </c>
      <c r="AO100" s="2">
        <v>402</v>
      </c>
      <c r="AP100" s="2">
        <v>436</v>
      </c>
      <c r="AQ100" s="2">
        <v>354</v>
      </c>
      <c r="AR100" s="2">
        <v>344</v>
      </c>
      <c r="AS100" s="2">
        <v>404</v>
      </c>
      <c r="AT100" s="2">
        <v>15154</v>
      </c>
    </row>
    <row r="101" spans="1:46">
      <c r="A101" s="2" t="s">
        <v>257</v>
      </c>
      <c r="B101" s="2" t="s">
        <v>258</v>
      </c>
      <c r="C101" s="2" t="s">
        <v>263</v>
      </c>
      <c r="D101" s="2">
        <v>6</v>
      </c>
      <c r="E101" s="2">
        <v>0</v>
      </c>
      <c r="F101" s="2">
        <v>2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16</v>
      </c>
      <c r="M101" s="2">
        <v>0</v>
      </c>
      <c r="N101" s="2">
        <v>0</v>
      </c>
      <c r="O101" s="2">
        <v>0</v>
      </c>
      <c r="P101" s="2">
        <v>0</v>
      </c>
      <c r="Q101" s="2">
        <v>4</v>
      </c>
      <c r="R101" s="2">
        <v>0</v>
      </c>
      <c r="S101" s="2">
        <v>0</v>
      </c>
      <c r="T101" s="2">
        <v>0</v>
      </c>
      <c r="U101" s="2">
        <v>28</v>
      </c>
      <c r="V101" s="2">
        <v>20</v>
      </c>
      <c r="W101" s="2">
        <v>0</v>
      </c>
      <c r="X101" s="2">
        <v>0</v>
      </c>
      <c r="Y101" s="2">
        <v>0</v>
      </c>
      <c r="Z101" s="2">
        <v>12</v>
      </c>
      <c r="AA101" s="2">
        <v>0</v>
      </c>
      <c r="AB101" s="2">
        <v>0</v>
      </c>
      <c r="AC101" s="2">
        <v>44</v>
      </c>
      <c r="AD101" s="2">
        <v>0</v>
      </c>
      <c r="AE101" s="2">
        <v>4</v>
      </c>
      <c r="AF101" s="2">
        <v>0</v>
      </c>
      <c r="AG101" s="2">
        <v>0</v>
      </c>
      <c r="AH101" s="2">
        <v>0</v>
      </c>
      <c r="AI101" s="2">
        <v>0</v>
      </c>
      <c r="AJ101" s="2">
        <v>2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138</v>
      </c>
    </row>
    <row r="102" spans="1:46">
      <c r="A102" s="2" t="s">
        <v>257</v>
      </c>
      <c r="B102" s="2" t="s">
        <v>258</v>
      </c>
      <c r="C102" s="2" t="s">
        <v>264</v>
      </c>
      <c r="D102" s="2">
        <v>62</v>
      </c>
      <c r="E102" s="2">
        <v>16</v>
      </c>
      <c r="F102" s="2">
        <v>14</v>
      </c>
      <c r="G102" s="2">
        <v>2</v>
      </c>
      <c r="H102" s="2">
        <v>50</v>
      </c>
      <c r="I102" s="2">
        <v>16</v>
      </c>
      <c r="J102" s="2">
        <v>10</v>
      </c>
      <c r="K102" s="2">
        <v>26</v>
      </c>
      <c r="L102" s="2">
        <v>4</v>
      </c>
      <c r="M102" s="2">
        <v>32</v>
      </c>
      <c r="N102" s="2">
        <v>30</v>
      </c>
      <c r="O102" s="2">
        <v>2</v>
      </c>
      <c r="P102" s="2">
        <v>26</v>
      </c>
      <c r="Q102" s="2">
        <v>16</v>
      </c>
      <c r="R102" s="2">
        <v>14</v>
      </c>
      <c r="S102" s="2">
        <v>16</v>
      </c>
      <c r="T102" s="2">
        <v>24</v>
      </c>
      <c r="U102" s="2">
        <v>34</v>
      </c>
      <c r="V102" s="2">
        <v>356</v>
      </c>
      <c r="W102" s="2">
        <v>16</v>
      </c>
      <c r="X102" s="2">
        <v>14</v>
      </c>
      <c r="Y102" s="2">
        <v>12</v>
      </c>
      <c r="Z102" s="2">
        <v>58</v>
      </c>
      <c r="AA102" s="2">
        <v>24</v>
      </c>
      <c r="AB102" s="2">
        <v>18</v>
      </c>
      <c r="AC102" s="2">
        <v>332</v>
      </c>
      <c r="AD102" s="2">
        <v>0</v>
      </c>
      <c r="AE102" s="2">
        <v>26</v>
      </c>
      <c r="AF102" s="2">
        <v>56</v>
      </c>
      <c r="AG102" s="2">
        <v>12</v>
      </c>
      <c r="AH102" s="2">
        <v>34</v>
      </c>
      <c r="AI102" s="2">
        <v>12</v>
      </c>
      <c r="AJ102" s="2">
        <v>34</v>
      </c>
      <c r="AK102" s="2">
        <v>8</v>
      </c>
      <c r="AL102" s="2">
        <v>4</v>
      </c>
      <c r="AM102" s="2">
        <v>12</v>
      </c>
      <c r="AN102" s="2">
        <v>50</v>
      </c>
      <c r="AO102" s="2">
        <v>4</v>
      </c>
      <c r="AP102" s="2">
        <v>34</v>
      </c>
      <c r="AQ102" s="2">
        <v>24</v>
      </c>
      <c r="AR102" s="2">
        <v>26</v>
      </c>
      <c r="AS102" s="2">
        <v>12</v>
      </c>
      <c r="AT102" s="2">
        <v>1572</v>
      </c>
    </row>
    <row r="103" spans="1:46">
      <c r="A103" s="2" t="s">
        <v>257</v>
      </c>
      <c r="B103" s="2" t="s">
        <v>258</v>
      </c>
      <c r="C103" s="2" t="s">
        <v>265</v>
      </c>
      <c r="D103" s="2">
        <v>302</v>
      </c>
      <c r="E103" s="2">
        <v>132</v>
      </c>
      <c r="F103" s="2">
        <v>690</v>
      </c>
      <c r="G103" s="2">
        <v>104</v>
      </c>
      <c r="H103" s="2">
        <v>13942</v>
      </c>
      <c r="I103" s="2">
        <v>104</v>
      </c>
      <c r="J103" s="2">
        <v>1004</v>
      </c>
      <c r="K103" s="2">
        <v>836</v>
      </c>
      <c r="L103" s="2">
        <v>150</v>
      </c>
      <c r="M103" s="2">
        <v>22</v>
      </c>
      <c r="N103" s="2">
        <v>230</v>
      </c>
      <c r="O103" s="2">
        <v>56</v>
      </c>
      <c r="P103" s="2">
        <v>56</v>
      </c>
      <c r="Q103" s="2">
        <v>66</v>
      </c>
      <c r="R103" s="2">
        <v>104</v>
      </c>
      <c r="S103" s="2">
        <v>76</v>
      </c>
      <c r="T103" s="2">
        <v>74</v>
      </c>
      <c r="U103" s="2">
        <v>170</v>
      </c>
      <c r="V103" s="2">
        <v>108</v>
      </c>
      <c r="W103" s="2">
        <v>252</v>
      </c>
      <c r="X103" s="2">
        <v>224</v>
      </c>
      <c r="Y103" s="2">
        <v>368</v>
      </c>
      <c r="Z103" s="2">
        <v>128</v>
      </c>
      <c r="AA103" s="2">
        <v>86</v>
      </c>
      <c r="AB103" s="2">
        <v>814</v>
      </c>
      <c r="AC103" s="2">
        <v>2444</v>
      </c>
      <c r="AD103" s="2">
        <v>20</v>
      </c>
      <c r="AE103" s="2">
        <v>146</v>
      </c>
      <c r="AF103" s="2">
        <v>108</v>
      </c>
      <c r="AG103" s="2">
        <v>58</v>
      </c>
      <c r="AH103" s="2">
        <v>156</v>
      </c>
      <c r="AI103" s="2">
        <v>522</v>
      </c>
      <c r="AJ103" s="2">
        <v>512</v>
      </c>
      <c r="AK103" s="2">
        <v>108</v>
      </c>
      <c r="AL103" s="2">
        <v>1424</v>
      </c>
      <c r="AM103" s="2">
        <v>472</v>
      </c>
      <c r="AN103" s="2">
        <v>44</v>
      </c>
      <c r="AO103" s="2">
        <v>92</v>
      </c>
      <c r="AP103" s="2">
        <v>102</v>
      </c>
      <c r="AQ103" s="2">
        <v>136</v>
      </c>
      <c r="AR103" s="2">
        <v>460</v>
      </c>
      <c r="AS103" s="2">
        <v>40</v>
      </c>
      <c r="AT103" s="2">
        <v>26942</v>
      </c>
    </row>
    <row r="104" spans="1:46">
      <c r="A104" s="2" t="s">
        <v>257</v>
      </c>
      <c r="B104" s="2" t="s">
        <v>258</v>
      </c>
      <c r="C104" s="2" t="s">
        <v>266</v>
      </c>
      <c r="D104" s="2">
        <v>4</v>
      </c>
      <c r="E104" s="2">
        <v>0</v>
      </c>
      <c r="F104" s="2">
        <v>22</v>
      </c>
      <c r="G104" s="2">
        <v>0</v>
      </c>
      <c r="H104" s="2">
        <v>20</v>
      </c>
      <c r="I104" s="2">
        <v>18</v>
      </c>
      <c r="J104" s="2">
        <v>0</v>
      </c>
      <c r="K104" s="2">
        <v>8</v>
      </c>
      <c r="L104" s="2">
        <v>0</v>
      </c>
      <c r="M104" s="2">
        <v>16</v>
      </c>
      <c r="N104" s="2">
        <v>18</v>
      </c>
      <c r="O104" s="2">
        <v>2</v>
      </c>
      <c r="P104" s="2">
        <v>10</v>
      </c>
      <c r="Q104" s="2">
        <v>0</v>
      </c>
      <c r="R104" s="2">
        <v>10</v>
      </c>
      <c r="S104" s="2">
        <v>4</v>
      </c>
      <c r="T104" s="2">
        <v>4</v>
      </c>
      <c r="U104" s="2">
        <v>18</v>
      </c>
      <c r="V104" s="2">
        <v>174</v>
      </c>
      <c r="W104" s="2">
        <v>68</v>
      </c>
      <c r="X104" s="2">
        <v>116</v>
      </c>
      <c r="Y104" s="2">
        <v>6</v>
      </c>
      <c r="Z104" s="2">
        <v>20</v>
      </c>
      <c r="AA104" s="2">
        <v>4</v>
      </c>
      <c r="AB104" s="2">
        <v>4</v>
      </c>
      <c r="AC104" s="2">
        <v>114</v>
      </c>
      <c r="AD104" s="2">
        <v>16</v>
      </c>
      <c r="AE104" s="2">
        <v>20</v>
      </c>
      <c r="AF104" s="2">
        <v>20</v>
      </c>
      <c r="AG104" s="2">
        <v>8</v>
      </c>
      <c r="AH104" s="2">
        <v>0</v>
      </c>
      <c r="AI104" s="2">
        <v>12</v>
      </c>
      <c r="AJ104" s="2">
        <v>2</v>
      </c>
      <c r="AK104" s="2">
        <v>6</v>
      </c>
      <c r="AL104" s="2">
        <v>0</v>
      </c>
      <c r="AM104" s="2">
        <v>16</v>
      </c>
      <c r="AN104" s="2">
        <v>18</v>
      </c>
      <c r="AO104" s="2">
        <v>0</v>
      </c>
      <c r="AP104" s="2">
        <v>8</v>
      </c>
      <c r="AQ104" s="2">
        <v>26</v>
      </c>
      <c r="AR104" s="2">
        <v>34</v>
      </c>
      <c r="AS104" s="2">
        <v>14</v>
      </c>
      <c r="AT104" s="2">
        <v>860</v>
      </c>
    </row>
    <row r="105" spans="1:46">
      <c r="A105" s="2" t="s">
        <v>257</v>
      </c>
      <c r="B105" s="2" t="s">
        <v>258</v>
      </c>
      <c r="C105" s="2" t="s">
        <v>267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2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10</v>
      </c>
      <c r="AO105" s="2">
        <v>0</v>
      </c>
      <c r="AP105" s="2">
        <v>12</v>
      </c>
      <c r="AQ105" s="2">
        <v>0</v>
      </c>
      <c r="AR105" s="2">
        <v>0</v>
      </c>
      <c r="AS105" s="2">
        <v>0</v>
      </c>
      <c r="AT105" s="2">
        <v>24</v>
      </c>
    </row>
    <row r="106" spans="1:46">
      <c r="A106" s="2" t="s">
        <v>257</v>
      </c>
      <c r="B106" s="2" t="s">
        <v>258</v>
      </c>
      <c r="C106" s="2" t="s">
        <v>268</v>
      </c>
      <c r="D106" s="2">
        <v>340</v>
      </c>
      <c r="E106" s="2">
        <v>298</v>
      </c>
      <c r="F106" s="2">
        <v>466</v>
      </c>
      <c r="G106" s="2">
        <v>480</v>
      </c>
      <c r="H106" s="2">
        <v>648</v>
      </c>
      <c r="I106" s="2">
        <v>366</v>
      </c>
      <c r="J106" s="2">
        <v>450</v>
      </c>
      <c r="K106" s="2">
        <v>404</v>
      </c>
      <c r="L106" s="2">
        <v>556</v>
      </c>
      <c r="M106" s="2">
        <v>216</v>
      </c>
      <c r="N106" s="2">
        <v>610</v>
      </c>
      <c r="O106" s="2">
        <v>312</v>
      </c>
      <c r="P106" s="2">
        <v>330</v>
      </c>
      <c r="Q106" s="2">
        <v>276</v>
      </c>
      <c r="R106" s="2">
        <v>302</v>
      </c>
      <c r="S106" s="2">
        <v>234</v>
      </c>
      <c r="T106" s="2">
        <v>302</v>
      </c>
      <c r="U106" s="2">
        <v>492</v>
      </c>
      <c r="V106" s="2">
        <v>1410</v>
      </c>
      <c r="W106" s="2">
        <v>234</v>
      </c>
      <c r="X106" s="2">
        <v>454</v>
      </c>
      <c r="Y106" s="2">
        <v>362</v>
      </c>
      <c r="Z106" s="2">
        <v>526</v>
      </c>
      <c r="AA106" s="2">
        <v>464</v>
      </c>
      <c r="AB106" s="2">
        <v>722</v>
      </c>
      <c r="AC106" s="2">
        <v>1404</v>
      </c>
      <c r="AD106" s="2">
        <v>58</v>
      </c>
      <c r="AE106" s="2">
        <v>658</v>
      </c>
      <c r="AF106" s="2">
        <v>436</v>
      </c>
      <c r="AG106" s="2">
        <v>296</v>
      </c>
      <c r="AH106" s="2">
        <v>190</v>
      </c>
      <c r="AI106" s="2">
        <v>924</v>
      </c>
      <c r="AJ106" s="2">
        <v>594</v>
      </c>
      <c r="AK106" s="2">
        <v>204</v>
      </c>
      <c r="AL106" s="2">
        <v>334</v>
      </c>
      <c r="AM106" s="2">
        <v>666</v>
      </c>
      <c r="AN106" s="2">
        <v>406</v>
      </c>
      <c r="AO106" s="2">
        <v>224</v>
      </c>
      <c r="AP106" s="2">
        <v>356</v>
      </c>
      <c r="AQ106" s="2">
        <v>600</v>
      </c>
      <c r="AR106" s="2">
        <v>472</v>
      </c>
      <c r="AS106" s="2">
        <v>298</v>
      </c>
      <c r="AT106" s="2">
        <v>19374</v>
      </c>
    </row>
    <row r="107" spans="1:46">
      <c r="A107" s="2" t="s">
        <v>269</v>
      </c>
      <c r="B107" s="2" t="s">
        <v>270</v>
      </c>
      <c r="C107" s="2" t="s">
        <v>271</v>
      </c>
      <c r="D107" s="2">
        <v>3536</v>
      </c>
      <c r="E107" s="2">
        <v>1412</v>
      </c>
      <c r="F107" s="2">
        <v>1930</v>
      </c>
      <c r="G107" s="2">
        <v>1974</v>
      </c>
      <c r="H107" s="2">
        <v>4380</v>
      </c>
      <c r="I107" s="2">
        <v>2638</v>
      </c>
      <c r="J107" s="2">
        <v>3220</v>
      </c>
      <c r="K107" s="2">
        <v>1644</v>
      </c>
      <c r="L107" s="2">
        <v>4872</v>
      </c>
      <c r="M107" s="2">
        <v>10070</v>
      </c>
      <c r="N107" s="2">
        <v>3200</v>
      </c>
      <c r="O107" s="2">
        <v>11436</v>
      </c>
      <c r="P107" s="2">
        <v>1248</v>
      </c>
      <c r="Q107" s="2">
        <v>2208</v>
      </c>
      <c r="R107" s="2">
        <v>1278</v>
      </c>
      <c r="S107" s="2">
        <v>1236</v>
      </c>
      <c r="T107" s="2">
        <v>1510</v>
      </c>
      <c r="U107" s="2">
        <v>4588</v>
      </c>
      <c r="V107" s="2">
        <v>36148</v>
      </c>
      <c r="W107" s="2">
        <v>1274</v>
      </c>
      <c r="X107" s="2">
        <v>2052</v>
      </c>
      <c r="Y107" s="2">
        <v>1936</v>
      </c>
      <c r="Z107" s="2">
        <v>5738</v>
      </c>
      <c r="AA107" s="2">
        <v>1942</v>
      </c>
      <c r="AB107" s="2">
        <v>1956</v>
      </c>
      <c r="AC107" s="2">
        <v>6180</v>
      </c>
      <c r="AD107" s="2">
        <v>49476</v>
      </c>
      <c r="AE107" s="2">
        <v>4174</v>
      </c>
      <c r="AF107" s="2">
        <v>1636</v>
      </c>
      <c r="AG107" s="2">
        <v>5282</v>
      </c>
      <c r="AH107" s="2">
        <v>1798</v>
      </c>
      <c r="AI107" s="2">
        <v>7024</v>
      </c>
      <c r="AJ107" s="2">
        <v>3774</v>
      </c>
      <c r="AK107" s="2">
        <v>10632</v>
      </c>
      <c r="AL107" s="2">
        <v>1618</v>
      </c>
      <c r="AM107" s="2">
        <v>3452</v>
      </c>
      <c r="AN107" s="2">
        <v>2166</v>
      </c>
      <c r="AO107" s="2">
        <v>1104</v>
      </c>
      <c r="AP107" s="2">
        <v>7864</v>
      </c>
      <c r="AQ107" s="2">
        <v>1874</v>
      </c>
      <c r="AR107" s="2">
        <v>1442</v>
      </c>
      <c r="AS107" s="2">
        <v>9622</v>
      </c>
      <c r="AT107" s="2">
        <v>232544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opLeftCell="A32" workbookViewId="0">
      <selection activeCell="F9" sqref="F9"/>
    </sheetView>
  </sheetViews>
  <sheetFormatPr defaultColWidth="9" defaultRowHeight="14"/>
  <cols>
    <col min="1" max="1" width="11.08984375" style="1" customWidth="1"/>
    <col min="2" max="2" width="15.36328125" style="1" customWidth="1"/>
    <col min="3" max="3" width="18.36328125" style="1" customWidth="1"/>
    <col min="4" max="5" width="11" style="1" customWidth="1"/>
    <col min="6" max="6" width="11.08984375" style="1" customWidth="1"/>
    <col min="7" max="7" width="11.7265625" style="1" customWidth="1"/>
    <col min="8" max="8" width="12.26953125" style="1" customWidth="1"/>
    <col min="9" max="9" width="8.08984375" style="1" customWidth="1"/>
    <col min="10" max="10" width="6.90625" style="1" customWidth="1"/>
    <col min="11" max="11" width="9.453125" style="1" customWidth="1"/>
    <col min="12" max="12" width="12.6328125" style="1"/>
    <col min="13" max="16384" width="9" style="1"/>
  </cols>
  <sheetData>
    <row r="1" spans="1:12" ht="14.5" thickBot="1">
      <c r="A1" s="2" t="s">
        <v>3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38" customFormat="1" ht="14.5" thickBot="1">
      <c r="A2" s="52" t="s">
        <v>0</v>
      </c>
      <c r="B2" s="53"/>
      <c r="C2" s="53"/>
      <c r="D2" s="53" t="s">
        <v>111</v>
      </c>
      <c r="E2" s="53"/>
      <c r="F2" s="53"/>
      <c r="G2" s="53"/>
      <c r="H2" s="53"/>
      <c r="I2" s="53"/>
      <c r="J2" s="53" t="s">
        <v>1</v>
      </c>
      <c r="K2" s="53"/>
      <c r="L2" s="54"/>
    </row>
    <row r="3" spans="1:12" s="38" customFormat="1" ht="14.5" thickBot="1">
      <c r="A3" s="55" t="s">
        <v>2</v>
      </c>
      <c r="B3" s="56"/>
      <c r="C3" s="39" t="s">
        <v>3</v>
      </c>
      <c r="D3" s="39" t="s">
        <v>4</v>
      </c>
      <c r="E3" s="39" t="s">
        <v>5</v>
      </c>
      <c r="F3" s="39" t="s">
        <v>6</v>
      </c>
      <c r="G3" s="39" t="s">
        <v>7</v>
      </c>
      <c r="H3" s="39" t="s">
        <v>8</v>
      </c>
      <c r="I3" s="39" t="s">
        <v>9</v>
      </c>
      <c r="J3" s="39" t="s">
        <v>10</v>
      </c>
      <c r="K3" s="39" t="s">
        <v>11</v>
      </c>
      <c r="L3" s="40" t="s">
        <v>12</v>
      </c>
    </row>
    <row r="4" spans="1:12" ht="28">
      <c r="A4" s="20" t="s">
        <v>13</v>
      </c>
      <c r="B4" s="19" t="s">
        <v>14</v>
      </c>
      <c r="C4" s="19" t="s">
        <v>359</v>
      </c>
      <c r="D4" s="19">
        <v>250411.11111111101</v>
      </c>
      <c r="E4" s="19">
        <v>128204.66666666701</v>
      </c>
      <c r="F4" s="19">
        <v>129335.33333333299</v>
      </c>
      <c r="G4" s="19">
        <v>132510.444444444</v>
      </c>
      <c r="H4" s="19">
        <v>272903.2</v>
      </c>
      <c r="I4" s="19">
        <v>161573.33333333299</v>
      </c>
      <c r="J4" s="19" t="s">
        <v>8</v>
      </c>
      <c r="K4" s="19">
        <v>2.8292020444166899</v>
      </c>
      <c r="L4" s="21">
        <v>4.9705270903515897E-2</v>
      </c>
    </row>
    <row r="5" spans="1:12" ht="28">
      <c r="A5" s="20" t="s">
        <v>13</v>
      </c>
      <c r="B5" s="19" t="s">
        <v>15</v>
      </c>
      <c r="C5" s="19" t="s">
        <v>16</v>
      </c>
      <c r="D5" s="19">
        <v>150982.22222222199</v>
      </c>
      <c r="E5" s="19">
        <v>71223</v>
      </c>
      <c r="F5" s="19">
        <v>75634</v>
      </c>
      <c r="G5" s="19">
        <v>79217.555555555606</v>
      </c>
      <c r="H5" s="19">
        <v>80617</v>
      </c>
      <c r="I5" s="19">
        <v>101858.66666666701</v>
      </c>
      <c r="J5" s="19" t="s">
        <v>8</v>
      </c>
      <c r="K5" s="19">
        <v>2.6365703974800199</v>
      </c>
      <c r="L5" s="21">
        <v>2.0689364950492398E-2</v>
      </c>
    </row>
    <row r="6" spans="1:12" ht="28">
      <c r="A6" s="20" t="s">
        <v>13</v>
      </c>
      <c r="B6" s="19" t="s">
        <v>17</v>
      </c>
      <c r="C6" s="19" t="s">
        <v>18</v>
      </c>
      <c r="D6" s="19">
        <v>134050.22222222199</v>
      </c>
      <c r="E6" s="19">
        <v>71580.333333333299</v>
      </c>
      <c r="F6" s="19">
        <v>75699.333333333299</v>
      </c>
      <c r="G6" s="19">
        <v>78771.111111111095</v>
      </c>
      <c r="H6" s="19">
        <v>65203.8</v>
      </c>
      <c r="I6" s="19">
        <v>98923</v>
      </c>
      <c r="J6" s="19" t="s">
        <v>8</v>
      </c>
      <c r="K6" s="19">
        <v>2.5707180847038198</v>
      </c>
      <c r="L6" s="21">
        <v>2.03221709531714E-2</v>
      </c>
    </row>
    <row r="7" spans="1:12" ht="42">
      <c r="A7" s="20" t="s">
        <v>13</v>
      </c>
      <c r="B7" s="19" t="s">
        <v>19</v>
      </c>
      <c r="C7" s="19" t="s">
        <v>20</v>
      </c>
      <c r="D7" s="19">
        <v>70078</v>
      </c>
      <c r="E7" s="19">
        <v>26303.333333333299</v>
      </c>
      <c r="F7" s="19">
        <v>32042</v>
      </c>
      <c r="G7" s="19">
        <v>33587.333333333299</v>
      </c>
      <c r="H7" s="19">
        <v>77133.2</v>
      </c>
      <c r="I7" s="19">
        <v>44625.666666666701</v>
      </c>
      <c r="J7" s="19" t="s">
        <v>8</v>
      </c>
      <c r="K7" s="19">
        <v>2.6531177311496799</v>
      </c>
      <c r="L7" s="21">
        <v>3.9610503323612503E-3</v>
      </c>
    </row>
    <row r="8" spans="1:12" ht="56">
      <c r="A8" s="20" t="s">
        <v>21</v>
      </c>
      <c r="B8" s="19" t="s">
        <v>22</v>
      </c>
      <c r="C8" s="19" t="s">
        <v>23</v>
      </c>
      <c r="D8" s="19">
        <v>574239.33333333302</v>
      </c>
      <c r="E8" s="19">
        <v>345737.33333333302</v>
      </c>
      <c r="F8" s="19">
        <v>337817</v>
      </c>
      <c r="G8" s="19">
        <v>314858.44444444397</v>
      </c>
      <c r="H8" s="19">
        <v>263543.8</v>
      </c>
      <c r="I8" s="19">
        <v>445612.66666666698</v>
      </c>
      <c r="J8" s="19" t="s">
        <v>5</v>
      </c>
      <c r="K8" s="19">
        <v>3.4188803970041799</v>
      </c>
      <c r="L8" s="21">
        <v>1.8421839629065601E-2</v>
      </c>
    </row>
    <row r="9" spans="1:12" ht="42">
      <c r="A9" s="20" t="s">
        <v>13</v>
      </c>
      <c r="B9" s="19" t="s">
        <v>24</v>
      </c>
      <c r="C9" s="19" t="s">
        <v>363</v>
      </c>
      <c r="D9" s="19">
        <v>57401.777777777803</v>
      </c>
      <c r="E9" s="19">
        <v>44623.333333333299</v>
      </c>
      <c r="F9" s="19">
        <v>42997.666666666701</v>
      </c>
      <c r="G9" s="19">
        <v>36024.222222222197</v>
      </c>
      <c r="H9" s="19">
        <v>72846.399999999994</v>
      </c>
      <c r="I9" s="19">
        <v>51823.333333333299</v>
      </c>
      <c r="J9" s="19" t="s">
        <v>5</v>
      </c>
      <c r="K9" s="19">
        <v>2.8765139627335001</v>
      </c>
      <c r="L9" s="21">
        <v>4.9818247294608297E-5</v>
      </c>
    </row>
    <row r="10" spans="1:12" ht="28">
      <c r="A10" s="20" t="s">
        <v>13</v>
      </c>
      <c r="B10" s="19" t="s">
        <v>15</v>
      </c>
      <c r="C10" s="19" t="s">
        <v>25</v>
      </c>
      <c r="D10" s="19">
        <v>165574</v>
      </c>
      <c r="E10" s="19">
        <v>98527</v>
      </c>
      <c r="F10" s="19">
        <v>96094.333333333299</v>
      </c>
      <c r="G10" s="19">
        <v>91505.111111111095</v>
      </c>
      <c r="H10" s="19">
        <v>99665.600000000006</v>
      </c>
      <c r="I10" s="19">
        <v>132211.33333333299</v>
      </c>
      <c r="J10" s="19" t="s">
        <v>5</v>
      </c>
      <c r="K10" s="19">
        <v>2.8133575098251198</v>
      </c>
      <c r="L10" s="21">
        <v>3.1590127124307499E-3</v>
      </c>
    </row>
    <row r="11" spans="1:12" ht="42">
      <c r="A11" s="20" t="s">
        <v>13</v>
      </c>
      <c r="B11" s="19" t="s">
        <v>24</v>
      </c>
      <c r="C11" s="19" t="s">
        <v>26</v>
      </c>
      <c r="D11" s="19">
        <v>99269.333333333299</v>
      </c>
      <c r="E11" s="19">
        <v>71406.333333333299</v>
      </c>
      <c r="F11" s="19">
        <v>73293.333333333299</v>
      </c>
      <c r="G11" s="19">
        <v>63573.555555555598</v>
      </c>
      <c r="H11" s="19">
        <v>310106</v>
      </c>
      <c r="I11" s="19">
        <v>87323</v>
      </c>
      <c r="J11" s="19" t="s">
        <v>5</v>
      </c>
      <c r="K11" s="19">
        <v>2.98944141981909</v>
      </c>
      <c r="L11" s="21">
        <v>2.5905178455734998E-5</v>
      </c>
    </row>
    <row r="12" spans="1:12" ht="28">
      <c r="A12" s="20" t="s">
        <v>13</v>
      </c>
      <c r="B12" s="19" t="s">
        <v>27</v>
      </c>
      <c r="C12" s="19" t="s">
        <v>28</v>
      </c>
      <c r="D12" s="19">
        <v>82732.666666666701</v>
      </c>
      <c r="E12" s="19">
        <v>55955</v>
      </c>
      <c r="F12" s="19">
        <v>57363.333333333299</v>
      </c>
      <c r="G12" s="19">
        <v>54153.777777777803</v>
      </c>
      <c r="H12" s="19">
        <v>53421.4</v>
      </c>
      <c r="I12" s="19">
        <v>71092.333333333299</v>
      </c>
      <c r="J12" s="19" t="s">
        <v>5</v>
      </c>
      <c r="K12" s="19">
        <v>2.7451199423584698</v>
      </c>
      <c r="L12" s="21">
        <v>3.1995217131176301E-5</v>
      </c>
    </row>
    <row r="13" spans="1:12" ht="28">
      <c r="A13" s="20" t="s">
        <v>13</v>
      </c>
      <c r="B13" s="19" t="s">
        <v>19</v>
      </c>
      <c r="C13" s="19" t="s">
        <v>364</v>
      </c>
      <c r="D13" s="19">
        <v>217897.11111111101</v>
      </c>
      <c r="E13" s="19">
        <v>140732.33333333299</v>
      </c>
      <c r="F13" s="19">
        <v>145307.66666666701</v>
      </c>
      <c r="G13" s="19">
        <v>137141.33333333299</v>
      </c>
      <c r="H13" s="19">
        <v>107129.2</v>
      </c>
      <c r="I13" s="19">
        <v>179969</v>
      </c>
      <c r="J13" s="19" t="s">
        <v>5</v>
      </c>
      <c r="K13" s="19">
        <v>3.09875214702484</v>
      </c>
      <c r="L13" s="21">
        <v>2.99802395465212E-5</v>
      </c>
    </row>
    <row r="14" spans="1:12" ht="28">
      <c r="A14" s="20" t="s">
        <v>13</v>
      </c>
      <c r="B14" s="19" t="s">
        <v>19</v>
      </c>
      <c r="C14" s="19" t="s">
        <v>29</v>
      </c>
      <c r="D14" s="19">
        <v>82346.888888888905</v>
      </c>
      <c r="E14" s="19">
        <v>51438</v>
      </c>
      <c r="F14" s="19">
        <v>49702</v>
      </c>
      <c r="G14" s="19">
        <v>48721.111111111102</v>
      </c>
      <c r="H14" s="19">
        <v>37785.599999999999</v>
      </c>
      <c r="I14" s="19">
        <v>60629</v>
      </c>
      <c r="J14" s="19" t="s">
        <v>5</v>
      </c>
      <c r="K14" s="19">
        <v>2.5279261567369602</v>
      </c>
      <c r="L14" s="21">
        <v>3.2301985968431101E-4</v>
      </c>
    </row>
    <row r="15" spans="1:12" ht="42">
      <c r="A15" s="20" t="s">
        <v>13</v>
      </c>
      <c r="B15" s="19" t="s">
        <v>24</v>
      </c>
      <c r="C15" s="19" t="s">
        <v>30</v>
      </c>
      <c r="D15" s="19">
        <v>21052.666666666701</v>
      </c>
      <c r="E15" s="19">
        <v>19710.333333333299</v>
      </c>
      <c r="F15" s="19">
        <v>19182.333333333299</v>
      </c>
      <c r="G15" s="19">
        <v>14793.333333333299</v>
      </c>
      <c r="H15" s="19">
        <v>126559.6</v>
      </c>
      <c r="I15" s="19">
        <v>20986.666666666701</v>
      </c>
      <c r="J15" s="19" t="s">
        <v>5</v>
      </c>
      <c r="K15" s="19">
        <v>2.6139051118227901</v>
      </c>
      <c r="L15" s="21">
        <v>4.35066205914186E-5</v>
      </c>
    </row>
    <row r="16" spans="1:12" ht="42">
      <c r="A16" s="20" t="s">
        <v>13</v>
      </c>
      <c r="B16" s="19" t="s">
        <v>17</v>
      </c>
      <c r="C16" s="19" t="s">
        <v>31</v>
      </c>
      <c r="D16" s="19">
        <v>343112.66666666698</v>
      </c>
      <c r="E16" s="19">
        <v>206366.33333333299</v>
      </c>
      <c r="F16" s="19">
        <v>212283.33333333299</v>
      </c>
      <c r="G16" s="19">
        <v>205225.11111111101</v>
      </c>
      <c r="H16" s="19">
        <v>127102.39999999999</v>
      </c>
      <c r="I16" s="19">
        <v>276744.66666666698</v>
      </c>
      <c r="J16" s="19" t="s">
        <v>5</v>
      </c>
      <c r="K16" s="19">
        <v>3.07972486094957</v>
      </c>
      <c r="L16" s="21">
        <v>5.3525915286324003E-4</v>
      </c>
    </row>
    <row r="17" spans="1:12" ht="42">
      <c r="A17" s="20" t="s">
        <v>32</v>
      </c>
      <c r="B17" s="19" t="s">
        <v>33</v>
      </c>
      <c r="C17" s="19" t="s">
        <v>34</v>
      </c>
      <c r="D17" s="19">
        <v>32819.777777777803</v>
      </c>
      <c r="E17" s="19">
        <v>26050</v>
      </c>
      <c r="F17" s="19">
        <v>20275.333333333299</v>
      </c>
      <c r="G17" s="19">
        <v>21708.444444444402</v>
      </c>
      <c r="H17" s="19">
        <v>16073.8</v>
      </c>
      <c r="I17" s="19">
        <v>24873</v>
      </c>
      <c r="J17" s="19" t="s">
        <v>5</v>
      </c>
      <c r="K17" s="19">
        <v>2.6788013673234201</v>
      </c>
      <c r="L17" s="21">
        <v>3.4003270196475799E-3</v>
      </c>
    </row>
    <row r="18" spans="1:12" ht="28">
      <c r="A18" s="20" t="s">
        <v>32</v>
      </c>
      <c r="B18" s="19" t="s">
        <v>35</v>
      </c>
      <c r="C18" s="19" t="s">
        <v>36</v>
      </c>
      <c r="D18" s="19">
        <v>17600</v>
      </c>
      <c r="E18" s="19">
        <v>15454.666666666701</v>
      </c>
      <c r="F18" s="19">
        <v>13756</v>
      </c>
      <c r="G18" s="19">
        <v>12309.333333333299</v>
      </c>
      <c r="H18" s="19">
        <v>23379.200000000001</v>
      </c>
      <c r="I18" s="19">
        <v>15988</v>
      </c>
      <c r="J18" s="19" t="s">
        <v>5</v>
      </c>
      <c r="K18" s="19">
        <v>2.5767296863818698</v>
      </c>
      <c r="L18" s="21">
        <v>1.1680969750619101E-3</v>
      </c>
    </row>
    <row r="19" spans="1:12" ht="42">
      <c r="A19" s="20" t="s">
        <v>13</v>
      </c>
      <c r="B19" s="19" t="s">
        <v>24</v>
      </c>
      <c r="C19" s="19" t="s">
        <v>37</v>
      </c>
      <c r="D19" s="19">
        <v>50878.666666666701</v>
      </c>
      <c r="E19" s="19">
        <v>34552.666666666701</v>
      </c>
      <c r="F19" s="19">
        <v>33880.666666666701</v>
      </c>
      <c r="G19" s="19">
        <v>31157.555555555598</v>
      </c>
      <c r="H19" s="19">
        <v>59872.6</v>
      </c>
      <c r="I19" s="19">
        <v>43179.333333333299</v>
      </c>
      <c r="J19" s="19" t="s">
        <v>5</v>
      </c>
      <c r="K19" s="19">
        <v>2.632237633276</v>
      </c>
      <c r="L19" s="21">
        <v>2.7340670690008498E-4</v>
      </c>
    </row>
    <row r="20" spans="1:12" ht="42">
      <c r="A20" s="20" t="s">
        <v>13</v>
      </c>
      <c r="B20" s="19" t="s">
        <v>24</v>
      </c>
      <c r="C20" s="19" t="s">
        <v>38</v>
      </c>
      <c r="D20" s="19">
        <v>27505.555555555598</v>
      </c>
      <c r="E20" s="19">
        <v>23021.666666666701</v>
      </c>
      <c r="F20" s="19">
        <v>22384</v>
      </c>
      <c r="G20" s="19">
        <v>20632.666666666701</v>
      </c>
      <c r="H20" s="19">
        <v>60207.199999999997</v>
      </c>
      <c r="I20" s="19">
        <v>28717.333333333299</v>
      </c>
      <c r="J20" s="19" t="s">
        <v>5</v>
      </c>
      <c r="K20" s="19">
        <v>2.7005935958143299</v>
      </c>
      <c r="L20" s="21">
        <v>8.5007535500884702E-4</v>
      </c>
    </row>
    <row r="21" spans="1:12" ht="28">
      <c r="A21" s="20" t="s">
        <v>13</v>
      </c>
      <c r="B21" s="19" t="s">
        <v>27</v>
      </c>
      <c r="C21" s="19" t="s">
        <v>39</v>
      </c>
      <c r="D21" s="19">
        <v>109674.222222222</v>
      </c>
      <c r="E21" s="19">
        <v>63545.333333333299</v>
      </c>
      <c r="F21" s="19">
        <v>61407.333333333299</v>
      </c>
      <c r="G21" s="19">
        <v>58491.333333333299</v>
      </c>
      <c r="H21" s="19">
        <v>58779.6</v>
      </c>
      <c r="I21" s="19">
        <v>79100.333333333299</v>
      </c>
      <c r="J21" s="19" t="s">
        <v>5</v>
      </c>
      <c r="K21" s="19">
        <v>2.7290856365604501</v>
      </c>
      <c r="L21" s="21">
        <v>4.41180614725594E-3</v>
      </c>
    </row>
    <row r="22" spans="1:12" ht="42">
      <c r="A22" s="20" t="s">
        <v>40</v>
      </c>
      <c r="B22" s="19" t="s">
        <v>41</v>
      </c>
      <c r="C22" s="19" t="s">
        <v>42</v>
      </c>
      <c r="D22" s="19">
        <v>53621.555555555598</v>
      </c>
      <c r="E22" s="19">
        <v>40760.666666666701</v>
      </c>
      <c r="F22" s="19">
        <v>37246.666666666701</v>
      </c>
      <c r="G22" s="19">
        <v>33903.555555555598</v>
      </c>
      <c r="H22" s="19">
        <v>51457.8</v>
      </c>
      <c r="I22" s="19">
        <v>48322.666666666701</v>
      </c>
      <c r="J22" s="19" t="s">
        <v>5</v>
      </c>
      <c r="K22" s="19">
        <v>2.7741745627605501</v>
      </c>
      <c r="L22" s="21">
        <v>2.1579173210992098E-3</v>
      </c>
    </row>
    <row r="23" spans="1:12" ht="28">
      <c r="A23" s="20" t="s">
        <v>43</v>
      </c>
      <c r="B23" s="19" t="s">
        <v>44</v>
      </c>
      <c r="C23" s="19" t="s">
        <v>45</v>
      </c>
      <c r="D23" s="19">
        <v>19577.555555555598</v>
      </c>
      <c r="E23" s="19">
        <v>19821.666666666701</v>
      </c>
      <c r="F23" s="19">
        <v>16925.333333333299</v>
      </c>
      <c r="G23" s="19">
        <v>14760.222222222201</v>
      </c>
      <c r="H23" s="19">
        <v>17737.599999999999</v>
      </c>
      <c r="I23" s="19">
        <v>23498.333333333299</v>
      </c>
      <c r="J23" s="19" t="s">
        <v>5</v>
      </c>
      <c r="K23" s="19">
        <v>2.66692997678933</v>
      </c>
      <c r="L23" s="21">
        <v>8.4006937722389905E-3</v>
      </c>
    </row>
    <row r="24" spans="1:12" ht="42">
      <c r="A24" s="20" t="s">
        <v>13</v>
      </c>
      <c r="B24" s="19" t="s">
        <v>24</v>
      </c>
      <c r="C24" s="19" t="s">
        <v>46</v>
      </c>
      <c r="D24" s="19">
        <v>22099.333333333299</v>
      </c>
      <c r="E24" s="19">
        <v>19450.666666666701</v>
      </c>
      <c r="F24" s="19">
        <v>18632.333333333299</v>
      </c>
      <c r="G24" s="19">
        <v>16598.666666666701</v>
      </c>
      <c r="H24" s="19">
        <v>105287.6</v>
      </c>
      <c r="I24" s="19">
        <v>22850</v>
      </c>
      <c r="J24" s="19" t="s">
        <v>5</v>
      </c>
      <c r="K24" s="19">
        <v>2.66338115192959</v>
      </c>
      <c r="L24" s="21">
        <v>6.8117803881626601E-4</v>
      </c>
    </row>
    <row r="25" spans="1:12" ht="42">
      <c r="A25" s="20" t="s">
        <v>13</v>
      </c>
      <c r="B25" s="19" t="s">
        <v>24</v>
      </c>
      <c r="C25" s="19" t="s">
        <v>47</v>
      </c>
      <c r="D25" s="19">
        <v>40848</v>
      </c>
      <c r="E25" s="19">
        <v>48209</v>
      </c>
      <c r="F25" s="19">
        <v>46655</v>
      </c>
      <c r="G25" s="19">
        <v>35438.222222222197</v>
      </c>
      <c r="H25" s="19">
        <v>70170.8</v>
      </c>
      <c r="I25" s="19">
        <v>55905.666666666701</v>
      </c>
      <c r="J25" s="19" t="s">
        <v>5</v>
      </c>
      <c r="K25" s="19">
        <v>3.09822734197747</v>
      </c>
      <c r="L25" s="21">
        <v>3.9998481198671301E-5</v>
      </c>
    </row>
    <row r="26" spans="1:12" ht="42">
      <c r="A26" s="20" t="s">
        <v>13</v>
      </c>
      <c r="B26" s="19" t="s">
        <v>24</v>
      </c>
      <c r="C26" s="19" t="s">
        <v>48</v>
      </c>
      <c r="D26" s="19">
        <v>4792.8888888888896</v>
      </c>
      <c r="E26" s="19">
        <v>9781</v>
      </c>
      <c r="F26" s="19">
        <v>8074.6666666666697</v>
      </c>
      <c r="G26" s="19">
        <v>5720.2222222222199</v>
      </c>
      <c r="H26" s="19">
        <v>12803</v>
      </c>
      <c r="I26" s="19">
        <v>9713</v>
      </c>
      <c r="J26" s="19" t="s">
        <v>5</v>
      </c>
      <c r="K26" s="19">
        <v>2.5414726724435601</v>
      </c>
      <c r="L26" s="21">
        <v>4.3842500516079698E-5</v>
      </c>
    </row>
    <row r="27" spans="1:12" ht="42">
      <c r="A27" s="20" t="s">
        <v>43</v>
      </c>
      <c r="B27" s="19" t="s">
        <v>49</v>
      </c>
      <c r="C27" s="19" t="s">
        <v>50</v>
      </c>
      <c r="D27" s="19">
        <v>496472.88888888899</v>
      </c>
      <c r="E27" s="19">
        <v>322766.66666666698</v>
      </c>
      <c r="F27" s="19">
        <v>320373.66666666698</v>
      </c>
      <c r="G27" s="19">
        <v>282867.11111111101</v>
      </c>
      <c r="H27" s="19">
        <v>210314.4</v>
      </c>
      <c r="I27" s="19">
        <v>404683</v>
      </c>
      <c r="J27" s="19" t="s">
        <v>5</v>
      </c>
      <c r="K27" s="19">
        <v>3.5198435710626002</v>
      </c>
      <c r="L27" s="21">
        <v>5.0825493970246601E-3</v>
      </c>
    </row>
    <row r="28" spans="1:12" ht="28">
      <c r="A28" s="20" t="s">
        <v>13</v>
      </c>
      <c r="B28" s="19" t="s">
        <v>51</v>
      </c>
      <c r="C28" s="19" t="s">
        <v>52</v>
      </c>
      <c r="D28" s="19">
        <v>3129.3333333333298</v>
      </c>
      <c r="E28" s="19">
        <v>18945.666666666701</v>
      </c>
      <c r="F28" s="19">
        <v>17123</v>
      </c>
      <c r="G28" s="19">
        <v>14703.333333333299</v>
      </c>
      <c r="H28" s="19">
        <v>26133.4</v>
      </c>
      <c r="I28" s="19">
        <v>25354</v>
      </c>
      <c r="J28" s="19" t="s">
        <v>5</v>
      </c>
      <c r="K28" s="19">
        <v>2.9245835415152399</v>
      </c>
      <c r="L28" s="21">
        <v>2.43566273881392E-4</v>
      </c>
    </row>
    <row r="29" spans="1:12" ht="28">
      <c r="A29" s="20" t="s">
        <v>13</v>
      </c>
      <c r="B29" s="19" t="s">
        <v>17</v>
      </c>
      <c r="C29" s="19" t="s">
        <v>53</v>
      </c>
      <c r="D29" s="19">
        <v>91843.333333333299</v>
      </c>
      <c r="E29" s="19">
        <v>63091.333333333299</v>
      </c>
      <c r="F29" s="19">
        <v>62938.333333333299</v>
      </c>
      <c r="G29" s="19">
        <v>59202.444444444402</v>
      </c>
      <c r="H29" s="19">
        <v>48124.4</v>
      </c>
      <c r="I29" s="19">
        <v>80928</v>
      </c>
      <c r="J29" s="19" t="s">
        <v>5</v>
      </c>
      <c r="K29" s="19">
        <v>2.9209373696299101</v>
      </c>
      <c r="L29" s="21">
        <v>4.6955716262053602E-5</v>
      </c>
    </row>
    <row r="30" spans="1:12" ht="42">
      <c r="A30" s="20" t="s">
        <v>13</v>
      </c>
      <c r="B30" s="19" t="s">
        <v>27</v>
      </c>
      <c r="C30" s="19" t="s">
        <v>54</v>
      </c>
      <c r="D30" s="19">
        <v>59189.111111111102</v>
      </c>
      <c r="E30" s="19">
        <v>37818.333333333299</v>
      </c>
      <c r="F30" s="19">
        <v>37997.333333333299</v>
      </c>
      <c r="G30" s="19">
        <v>34778.444444444402</v>
      </c>
      <c r="H30" s="19">
        <v>51790</v>
      </c>
      <c r="I30" s="19">
        <v>50827.333333333299</v>
      </c>
      <c r="J30" s="19" t="s">
        <v>5</v>
      </c>
      <c r="K30" s="19">
        <v>2.6135993426558</v>
      </c>
      <c r="L30" s="21">
        <v>2.5916949757893599E-5</v>
      </c>
    </row>
    <row r="31" spans="1:12" ht="28">
      <c r="A31" s="20" t="s">
        <v>13</v>
      </c>
      <c r="B31" s="19" t="s">
        <v>15</v>
      </c>
      <c r="C31" s="19" t="s">
        <v>55</v>
      </c>
      <c r="D31" s="19">
        <v>143972.66666666701</v>
      </c>
      <c r="E31" s="19">
        <v>93637</v>
      </c>
      <c r="F31" s="19">
        <v>94406.666666666701</v>
      </c>
      <c r="G31" s="19">
        <v>87004.222222222204</v>
      </c>
      <c r="H31" s="19">
        <v>69713</v>
      </c>
      <c r="I31" s="19">
        <v>117342.66666666701</v>
      </c>
      <c r="J31" s="19" t="s">
        <v>5</v>
      </c>
      <c r="K31" s="19">
        <v>2.9517316221310401</v>
      </c>
      <c r="L31" s="21">
        <v>2.4990943072627901E-5</v>
      </c>
    </row>
    <row r="32" spans="1:12" ht="28">
      <c r="A32" s="20" t="s">
        <v>32</v>
      </c>
      <c r="B32" s="19" t="s">
        <v>56</v>
      </c>
      <c r="C32" s="19" t="s">
        <v>57</v>
      </c>
      <c r="D32" s="19">
        <v>57088.666666666701</v>
      </c>
      <c r="E32" s="19">
        <v>35980.666666666701</v>
      </c>
      <c r="F32" s="19">
        <v>35394.333333333299</v>
      </c>
      <c r="G32" s="19">
        <v>33663.777777777803</v>
      </c>
      <c r="H32" s="19">
        <v>125263</v>
      </c>
      <c r="I32" s="19">
        <v>42017.666666666701</v>
      </c>
      <c r="J32" s="19" t="s">
        <v>5</v>
      </c>
      <c r="K32" s="19">
        <v>2.5003833027720099</v>
      </c>
      <c r="L32" s="21">
        <v>9.2589100032202998E-5</v>
      </c>
    </row>
    <row r="33" spans="1:12" ht="56">
      <c r="A33" s="20" t="s">
        <v>21</v>
      </c>
      <c r="B33" s="19" t="s">
        <v>58</v>
      </c>
      <c r="C33" s="19" t="s">
        <v>59</v>
      </c>
      <c r="D33" s="19">
        <v>329294</v>
      </c>
      <c r="E33" s="19">
        <v>218887</v>
      </c>
      <c r="F33" s="19">
        <v>214141</v>
      </c>
      <c r="G33" s="19">
        <v>211218.22222222199</v>
      </c>
      <c r="H33" s="19">
        <v>134699.6</v>
      </c>
      <c r="I33" s="19">
        <v>261639.33333333299</v>
      </c>
      <c r="J33" s="19" t="s">
        <v>5</v>
      </c>
      <c r="K33" s="19">
        <v>3.41778732898167</v>
      </c>
      <c r="L33" s="21">
        <v>3.9781107107627098E-4</v>
      </c>
    </row>
    <row r="34" spans="1:12" ht="42">
      <c r="A34" s="20" t="s">
        <v>13</v>
      </c>
      <c r="B34" s="19" t="s">
        <v>15</v>
      </c>
      <c r="C34" s="19" t="s">
        <v>60</v>
      </c>
      <c r="D34" s="19">
        <v>136981.11111111101</v>
      </c>
      <c r="E34" s="19">
        <v>78908.333333333299</v>
      </c>
      <c r="F34" s="19">
        <v>78464.666666666701</v>
      </c>
      <c r="G34" s="19">
        <v>78442.888888888905</v>
      </c>
      <c r="H34" s="19">
        <v>76415.8</v>
      </c>
      <c r="I34" s="19">
        <v>97128</v>
      </c>
      <c r="J34" s="19" t="s">
        <v>5</v>
      </c>
      <c r="K34" s="19">
        <v>2.54406433517872</v>
      </c>
      <c r="L34" s="21">
        <v>7.3256810420294798E-4</v>
      </c>
    </row>
    <row r="35" spans="1:12" ht="42">
      <c r="A35" s="20" t="s">
        <v>13</v>
      </c>
      <c r="B35" s="19" t="s">
        <v>19</v>
      </c>
      <c r="C35" s="19" t="s">
        <v>365</v>
      </c>
      <c r="D35" s="19">
        <v>271367.55555555603</v>
      </c>
      <c r="E35" s="19">
        <v>107507.33333333299</v>
      </c>
      <c r="F35" s="19">
        <v>114578.66666666701</v>
      </c>
      <c r="G35" s="19">
        <v>119265.11111111099</v>
      </c>
      <c r="H35" s="19">
        <v>161868.4</v>
      </c>
      <c r="I35" s="19">
        <v>166755.33333333299</v>
      </c>
      <c r="J35" s="19" t="s">
        <v>4</v>
      </c>
      <c r="K35" s="19">
        <v>3.1508747131537298</v>
      </c>
      <c r="L35" s="21">
        <v>5.0359695097270802E-5</v>
      </c>
    </row>
    <row r="36" spans="1:12" ht="42">
      <c r="A36" s="20" t="s">
        <v>61</v>
      </c>
      <c r="B36" s="19" t="s">
        <v>62</v>
      </c>
      <c r="C36" s="19" t="s">
        <v>63</v>
      </c>
      <c r="D36" s="19">
        <v>345675.33333333302</v>
      </c>
      <c r="E36" s="19">
        <v>147310.33333333299</v>
      </c>
      <c r="F36" s="19">
        <v>151505.66666666701</v>
      </c>
      <c r="G36" s="19">
        <v>160080.444444444</v>
      </c>
      <c r="H36" s="19">
        <v>113627</v>
      </c>
      <c r="I36" s="19">
        <v>214147.66666666701</v>
      </c>
      <c r="J36" s="19" t="s">
        <v>4</v>
      </c>
      <c r="K36" s="19">
        <v>3.1567717060952498</v>
      </c>
      <c r="L36" s="21">
        <v>8.8437313448630001E-5</v>
      </c>
    </row>
    <row r="37" spans="1:12" ht="56">
      <c r="A37" s="20" t="s">
        <v>21</v>
      </c>
      <c r="B37" s="19" t="s">
        <v>22</v>
      </c>
      <c r="C37" s="19" t="s">
        <v>64</v>
      </c>
      <c r="D37" s="19">
        <v>125706.66666666701</v>
      </c>
      <c r="E37" s="19">
        <v>60645.666666666701</v>
      </c>
      <c r="F37" s="19">
        <v>60214.666666666701</v>
      </c>
      <c r="G37" s="19">
        <v>61794</v>
      </c>
      <c r="H37" s="19">
        <v>63627.4</v>
      </c>
      <c r="I37" s="19">
        <v>75718.333333333299</v>
      </c>
      <c r="J37" s="19" t="s">
        <v>4</v>
      </c>
      <c r="K37" s="19">
        <v>2.6263126706220401</v>
      </c>
      <c r="L37" s="21">
        <v>1.4105579067354001E-3</v>
      </c>
    </row>
    <row r="38" spans="1:12" ht="42">
      <c r="A38" s="20" t="s">
        <v>61</v>
      </c>
      <c r="B38" s="19" t="s">
        <v>65</v>
      </c>
      <c r="C38" s="19" t="s">
        <v>360</v>
      </c>
      <c r="D38" s="19">
        <v>118224</v>
      </c>
      <c r="E38" s="19">
        <v>45263.666666666701</v>
      </c>
      <c r="F38" s="19">
        <v>48441.333333333299</v>
      </c>
      <c r="G38" s="19">
        <v>51817.555555555598</v>
      </c>
      <c r="H38" s="19">
        <v>68180.600000000006</v>
      </c>
      <c r="I38" s="19">
        <v>75172.333333333299</v>
      </c>
      <c r="J38" s="19" t="s">
        <v>4</v>
      </c>
      <c r="K38" s="19">
        <v>2.89624544861671</v>
      </c>
      <c r="L38" s="21">
        <v>2.1338729866733699E-5</v>
      </c>
    </row>
    <row r="39" spans="1:12" ht="28">
      <c r="A39" s="20" t="s">
        <v>32</v>
      </c>
      <c r="B39" s="19" t="s">
        <v>33</v>
      </c>
      <c r="C39" s="19" t="s">
        <v>66</v>
      </c>
      <c r="D39" s="19">
        <v>100591.777777778</v>
      </c>
      <c r="E39" s="19">
        <v>45700.666666666701</v>
      </c>
      <c r="F39" s="19">
        <v>40601</v>
      </c>
      <c r="G39" s="19">
        <v>44638.666666666701</v>
      </c>
      <c r="H39" s="19">
        <v>46777.2</v>
      </c>
      <c r="I39" s="19">
        <v>56891.666666666701</v>
      </c>
      <c r="J39" s="19" t="s">
        <v>4</v>
      </c>
      <c r="K39" s="19">
        <v>2.6835771418093199</v>
      </c>
      <c r="L39" s="21">
        <v>9.5995921717814594E-3</v>
      </c>
    </row>
    <row r="40" spans="1:12" ht="28">
      <c r="A40" s="20" t="s">
        <v>13</v>
      </c>
      <c r="B40" s="19" t="s">
        <v>14</v>
      </c>
      <c r="C40" s="19" t="s">
        <v>67</v>
      </c>
      <c r="D40" s="19">
        <v>924551.33333333302</v>
      </c>
      <c r="E40" s="19">
        <v>431807.33333333302</v>
      </c>
      <c r="F40" s="19">
        <v>448637.33333333302</v>
      </c>
      <c r="G40" s="19">
        <v>458333.33333333302</v>
      </c>
      <c r="H40" s="19">
        <v>350368.2</v>
      </c>
      <c r="I40" s="19">
        <v>600391</v>
      </c>
      <c r="J40" s="19" t="s">
        <v>4</v>
      </c>
      <c r="K40" s="19">
        <v>3.3998727990195698</v>
      </c>
      <c r="L40" s="21">
        <v>1.6749765080990601E-4</v>
      </c>
    </row>
    <row r="41" spans="1:12" ht="42">
      <c r="A41" s="20" t="s">
        <v>61</v>
      </c>
      <c r="B41" s="19" t="s">
        <v>65</v>
      </c>
      <c r="C41" s="19" t="s">
        <v>68</v>
      </c>
      <c r="D41" s="19">
        <v>171336.444444444</v>
      </c>
      <c r="E41" s="19">
        <v>62366.333333333299</v>
      </c>
      <c r="F41" s="19">
        <v>65838</v>
      </c>
      <c r="G41" s="19">
        <v>72268</v>
      </c>
      <c r="H41" s="19">
        <v>68839.8</v>
      </c>
      <c r="I41" s="19">
        <v>96792.666666666701</v>
      </c>
      <c r="J41" s="19" t="s">
        <v>4</v>
      </c>
      <c r="K41" s="19">
        <v>3.0604461492577002</v>
      </c>
      <c r="L41" s="21">
        <v>2.4817700453209201E-5</v>
      </c>
    </row>
    <row r="42" spans="1:12" ht="42">
      <c r="A42" s="20" t="s">
        <v>13</v>
      </c>
      <c r="B42" s="19" t="s">
        <v>69</v>
      </c>
      <c r="C42" s="19" t="s">
        <v>70</v>
      </c>
      <c r="D42" s="19">
        <v>94405.333333333299</v>
      </c>
      <c r="E42" s="19">
        <v>34936.333333333299</v>
      </c>
      <c r="F42" s="19">
        <v>34481.666666666701</v>
      </c>
      <c r="G42" s="19">
        <v>38092.444444444402</v>
      </c>
      <c r="H42" s="19">
        <v>57584.800000000003</v>
      </c>
      <c r="I42" s="19">
        <v>53662.333333333299</v>
      </c>
      <c r="J42" s="19" t="s">
        <v>4</v>
      </c>
      <c r="K42" s="19">
        <v>2.8710575366572502</v>
      </c>
      <c r="L42" s="21">
        <v>4.45727458181034E-6</v>
      </c>
    </row>
    <row r="43" spans="1:12" ht="28">
      <c r="A43" s="20" t="s">
        <v>13</v>
      </c>
      <c r="B43" s="19" t="s">
        <v>19</v>
      </c>
      <c r="C43" s="19" t="s">
        <v>71</v>
      </c>
      <c r="D43" s="19">
        <v>126894.444444444</v>
      </c>
      <c r="E43" s="19">
        <v>49927</v>
      </c>
      <c r="F43" s="19">
        <v>54908.333333333299</v>
      </c>
      <c r="G43" s="19">
        <v>56685.555555555598</v>
      </c>
      <c r="H43" s="19">
        <v>65234.6</v>
      </c>
      <c r="I43" s="19">
        <v>84472</v>
      </c>
      <c r="J43" s="19" t="s">
        <v>4</v>
      </c>
      <c r="K43" s="19">
        <v>2.8390030665039099</v>
      </c>
      <c r="L43" s="21">
        <v>3.6751843755587799E-5</v>
      </c>
    </row>
    <row r="44" spans="1:12" ht="28">
      <c r="A44" s="20" t="s">
        <v>13</v>
      </c>
      <c r="B44" s="19" t="s">
        <v>19</v>
      </c>
      <c r="C44" s="19" t="s">
        <v>72</v>
      </c>
      <c r="D44" s="19">
        <v>120264.444444444</v>
      </c>
      <c r="E44" s="19">
        <v>40639.666666666701</v>
      </c>
      <c r="F44" s="19">
        <v>47370.666666666701</v>
      </c>
      <c r="G44" s="19">
        <v>50337.111111111102</v>
      </c>
      <c r="H44" s="19">
        <v>62934</v>
      </c>
      <c r="I44" s="19">
        <v>70459.333333333299</v>
      </c>
      <c r="J44" s="19" t="s">
        <v>4</v>
      </c>
      <c r="K44" s="19">
        <v>2.93866479685436</v>
      </c>
      <c r="L44" s="21">
        <v>2.6096191607835801E-4</v>
      </c>
    </row>
    <row r="45" spans="1:12" ht="28">
      <c r="A45" s="20" t="s">
        <v>13</v>
      </c>
      <c r="B45" s="19" t="s">
        <v>51</v>
      </c>
      <c r="C45" s="19" t="s">
        <v>73</v>
      </c>
      <c r="D45" s="19">
        <v>100176.66666666701</v>
      </c>
      <c r="E45" s="19">
        <v>43816</v>
      </c>
      <c r="F45" s="19">
        <v>44507.333333333299</v>
      </c>
      <c r="G45" s="19">
        <v>43880</v>
      </c>
      <c r="H45" s="19">
        <v>113224.2</v>
      </c>
      <c r="I45" s="19">
        <v>64895.333333333299</v>
      </c>
      <c r="J45" s="19" t="s">
        <v>4</v>
      </c>
      <c r="K45" s="19">
        <v>2.62601507050482</v>
      </c>
      <c r="L45" s="21">
        <v>1.41423618465422E-3</v>
      </c>
    </row>
    <row r="46" spans="1:12" ht="28">
      <c r="A46" s="20" t="s">
        <v>13</v>
      </c>
      <c r="B46" s="19" t="s">
        <v>15</v>
      </c>
      <c r="C46" s="19" t="s">
        <v>74</v>
      </c>
      <c r="D46" s="19">
        <v>292339.11111111101</v>
      </c>
      <c r="E46" s="19">
        <v>135543.33333333299</v>
      </c>
      <c r="F46" s="19">
        <v>142943.33333333299</v>
      </c>
      <c r="G46" s="19">
        <v>147809.77777777801</v>
      </c>
      <c r="H46" s="19">
        <v>180820.8</v>
      </c>
      <c r="I46" s="19">
        <v>200918.66666666701</v>
      </c>
      <c r="J46" s="19" t="s">
        <v>4</v>
      </c>
      <c r="K46" s="19">
        <v>2.9388180736888998</v>
      </c>
      <c r="L46" s="21">
        <v>1.5676888641224799E-4</v>
      </c>
    </row>
    <row r="47" spans="1:12" ht="28">
      <c r="A47" s="20" t="s">
        <v>13</v>
      </c>
      <c r="B47" s="19" t="s">
        <v>15</v>
      </c>
      <c r="C47" s="19" t="s">
        <v>75</v>
      </c>
      <c r="D47" s="19">
        <v>119709.33333333299</v>
      </c>
      <c r="E47" s="19">
        <v>50091.666666666701</v>
      </c>
      <c r="F47" s="19">
        <v>53813.666666666701</v>
      </c>
      <c r="G47" s="19">
        <v>56058.444444444402</v>
      </c>
      <c r="H47" s="19">
        <v>82898</v>
      </c>
      <c r="I47" s="19">
        <v>77982</v>
      </c>
      <c r="J47" s="19" t="s">
        <v>4</v>
      </c>
      <c r="K47" s="19">
        <v>2.78078739002361</v>
      </c>
      <c r="L47" s="21">
        <v>5.9648576906335497E-5</v>
      </c>
    </row>
    <row r="48" spans="1:12" ht="42">
      <c r="A48" s="20" t="s">
        <v>61</v>
      </c>
      <c r="B48" s="19" t="s">
        <v>65</v>
      </c>
      <c r="C48" s="19" t="s">
        <v>361</v>
      </c>
      <c r="D48" s="19">
        <v>198551.77777777801</v>
      </c>
      <c r="E48" s="19">
        <v>74011.333333333299</v>
      </c>
      <c r="F48" s="19">
        <v>80709</v>
      </c>
      <c r="G48" s="19">
        <v>85647.333333333299</v>
      </c>
      <c r="H48" s="19">
        <v>70783</v>
      </c>
      <c r="I48" s="19">
        <v>114608</v>
      </c>
      <c r="J48" s="19" t="s">
        <v>4</v>
      </c>
      <c r="K48" s="19">
        <v>3.10363709481918</v>
      </c>
      <c r="L48" s="21">
        <v>1.16646724001761E-4</v>
      </c>
    </row>
    <row r="49" spans="1:12" ht="28">
      <c r="A49" s="20" t="s">
        <v>13</v>
      </c>
      <c r="B49" s="19" t="s">
        <v>15</v>
      </c>
      <c r="C49" s="19" t="s">
        <v>76</v>
      </c>
      <c r="D49" s="19">
        <v>123212.222222222</v>
      </c>
      <c r="E49" s="19">
        <v>48179.333333333299</v>
      </c>
      <c r="F49" s="19">
        <v>49479.666666666701</v>
      </c>
      <c r="G49" s="19">
        <v>52736.888888888898</v>
      </c>
      <c r="H49" s="19">
        <v>40452.199999999997</v>
      </c>
      <c r="I49" s="19">
        <v>71425.666666666701</v>
      </c>
      <c r="J49" s="19" t="s">
        <v>4</v>
      </c>
      <c r="K49" s="19">
        <v>2.8518442554557599</v>
      </c>
      <c r="L49" s="21">
        <v>2.9747771079390302E-5</v>
      </c>
    </row>
    <row r="50" spans="1:12" ht="42">
      <c r="A50" s="20" t="s">
        <v>61</v>
      </c>
      <c r="B50" s="19" t="s">
        <v>65</v>
      </c>
      <c r="C50" s="19" t="s">
        <v>77</v>
      </c>
      <c r="D50" s="19">
        <v>181358.22222222199</v>
      </c>
      <c r="E50" s="19">
        <v>69231.333333333299</v>
      </c>
      <c r="F50" s="19">
        <v>73270.666666666701</v>
      </c>
      <c r="G50" s="19">
        <v>77840</v>
      </c>
      <c r="H50" s="19">
        <v>90566.8</v>
      </c>
      <c r="I50" s="19">
        <v>103021.33333333299</v>
      </c>
      <c r="J50" s="19" t="s">
        <v>4</v>
      </c>
      <c r="K50" s="19">
        <v>2.9932841329871298</v>
      </c>
      <c r="L50" s="21">
        <v>3.3418810859404202E-5</v>
      </c>
    </row>
    <row r="51" spans="1:12" ht="42">
      <c r="A51" s="20" t="s">
        <v>61</v>
      </c>
      <c r="B51" s="19" t="s">
        <v>65</v>
      </c>
      <c r="C51" s="19" t="s">
        <v>78</v>
      </c>
      <c r="D51" s="19">
        <v>178305.33333333299</v>
      </c>
      <c r="E51" s="19">
        <v>77937</v>
      </c>
      <c r="F51" s="19">
        <v>83280.333333333299</v>
      </c>
      <c r="G51" s="19">
        <v>87055.777777777796</v>
      </c>
      <c r="H51" s="19">
        <v>83318.600000000006</v>
      </c>
      <c r="I51" s="19">
        <v>112107</v>
      </c>
      <c r="J51" s="19" t="s">
        <v>4</v>
      </c>
      <c r="K51" s="19">
        <v>2.84430663486566</v>
      </c>
      <c r="L51" s="21">
        <v>5.1627135058073901E-3</v>
      </c>
    </row>
    <row r="52" spans="1:12" ht="42">
      <c r="A52" s="20" t="s">
        <v>13</v>
      </c>
      <c r="B52" s="19" t="s">
        <v>69</v>
      </c>
      <c r="C52" s="19" t="s">
        <v>79</v>
      </c>
      <c r="D52" s="19">
        <v>113951.555555556</v>
      </c>
      <c r="E52" s="19">
        <v>48469.333333333299</v>
      </c>
      <c r="F52" s="19">
        <v>50537.666666666701</v>
      </c>
      <c r="G52" s="19">
        <v>54937.111111111102</v>
      </c>
      <c r="H52" s="19">
        <v>140205</v>
      </c>
      <c r="I52" s="19">
        <v>73021.333333333299</v>
      </c>
      <c r="J52" s="19" t="s">
        <v>4</v>
      </c>
      <c r="K52" s="19">
        <v>2.7205313972662801</v>
      </c>
      <c r="L52" s="21">
        <v>5.4996286546199102E-5</v>
      </c>
    </row>
    <row r="53" spans="1:12" ht="28">
      <c r="A53" s="20" t="s">
        <v>13</v>
      </c>
      <c r="B53" s="19" t="s">
        <v>17</v>
      </c>
      <c r="C53" s="19" t="s">
        <v>80</v>
      </c>
      <c r="D53" s="19">
        <v>388126</v>
      </c>
      <c r="E53" s="19">
        <v>183027</v>
      </c>
      <c r="F53" s="19">
        <v>188420.66666666701</v>
      </c>
      <c r="G53" s="19">
        <v>194481.77777777801</v>
      </c>
      <c r="H53" s="19">
        <v>128996</v>
      </c>
      <c r="I53" s="19">
        <v>259544</v>
      </c>
      <c r="J53" s="19" t="s">
        <v>4</v>
      </c>
      <c r="K53" s="19">
        <v>3.0788995720662902</v>
      </c>
      <c r="L53" s="21">
        <v>1.6661664178804899E-3</v>
      </c>
    </row>
    <row r="54" spans="1:12" ht="42">
      <c r="A54" s="20" t="s">
        <v>13</v>
      </c>
      <c r="B54" s="19" t="s">
        <v>81</v>
      </c>
      <c r="C54" s="19" t="s">
        <v>82</v>
      </c>
      <c r="D54" s="19">
        <v>181375.33333333299</v>
      </c>
      <c r="E54" s="19">
        <v>68370</v>
      </c>
      <c r="F54" s="19">
        <v>69051.666666666701</v>
      </c>
      <c r="G54" s="19">
        <v>75694.222222222204</v>
      </c>
      <c r="H54" s="19">
        <v>80605.2</v>
      </c>
      <c r="I54" s="19">
        <v>106639.66666666701</v>
      </c>
      <c r="J54" s="19" t="s">
        <v>4</v>
      </c>
      <c r="K54" s="19">
        <v>3.0496056533390599</v>
      </c>
      <c r="L54" s="21">
        <v>1.0667899768817501E-4</v>
      </c>
    </row>
    <row r="55" spans="1:12" ht="28">
      <c r="A55" s="20" t="s">
        <v>13</v>
      </c>
      <c r="B55" s="19" t="s">
        <v>15</v>
      </c>
      <c r="C55" s="19" t="s">
        <v>83</v>
      </c>
      <c r="D55" s="19">
        <v>122607.555555556</v>
      </c>
      <c r="E55" s="19">
        <v>69606.666666666701</v>
      </c>
      <c r="F55" s="19">
        <v>73805</v>
      </c>
      <c r="G55" s="19">
        <v>68792</v>
      </c>
      <c r="H55" s="19">
        <v>73997</v>
      </c>
      <c r="I55" s="19">
        <v>96218</v>
      </c>
      <c r="J55" s="19" t="s">
        <v>4</v>
      </c>
      <c r="K55" s="19">
        <v>2.94872784027371</v>
      </c>
      <c r="L55" s="21">
        <v>1.2344234261606299E-5</v>
      </c>
    </row>
    <row r="56" spans="1:12" ht="42">
      <c r="A56" s="20" t="s">
        <v>13</v>
      </c>
      <c r="B56" s="19" t="s">
        <v>84</v>
      </c>
      <c r="C56" s="19" t="s">
        <v>85</v>
      </c>
      <c r="D56" s="19">
        <v>46195.333333333299</v>
      </c>
      <c r="E56" s="19">
        <v>12106.333333333299</v>
      </c>
      <c r="F56" s="19">
        <v>13509.666666666701</v>
      </c>
      <c r="G56" s="19">
        <v>15021.333333333299</v>
      </c>
      <c r="H56" s="19">
        <v>53931</v>
      </c>
      <c r="I56" s="19">
        <v>21032.333333333299</v>
      </c>
      <c r="J56" s="19" t="s">
        <v>4</v>
      </c>
      <c r="K56" s="19">
        <v>2.7339343068042199</v>
      </c>
      <c r="L56" s="21">
        <v>2.4843740940162299E-5</v>
      </c>
    </row>
    <row r="57" spans="1:12" ht="42">
      <c r="A57" s="20" t="s">
        <v>13</v>
      </c>
      <c r="B57" s="19" t="s">
        <v>69</v>
      </c>
      <c r="C57" s="19" t="s">
        <v>86</v>
      </c>
      <c r="D57" s="19">
        <v>194269.33333333299</v>
      </c>
      <c r="E57" s="19">
        <v>63903.666666666701</v>
      </c>
      <c r="F57" s="19">
        <v>66521.333333333299</v>
      </c>
      <c r="G57" s="19">
        <v>69259.777777777796</v>
      </c>
      <c r="H57" s="19">
        <v>126242.6</v>
      </c>
      <c r="I57" s="19">
        <v>99252</v>
      </c>
      <c r="J57" s="19" t="s">
        <v>4</v>
      </c>
      <c r="K57" s="19">
        <v>3.1791770035718701</v>
      </c>
      <c r="L57" s="21">
        <v>9.5493527990611795E-6</v>
      </c>
    </row>
    <row r="58" spans="1:12" ht="42">
      <c r="A58" s="20" t="s">
        <v>61</v>
      </c>
      <c r="B58" s="19" t="s">
        <v>87</v>
      </c>
      <c r="C58" s="19" t="s">
        <v>88</v>
      </c>
      <c r="D58" s="19">
        <v>118325.555555556</v>
      </c>
      <c r="E58" s="19">
        <v>49647</v>
      </c>
      <c r="F58" s="19">
        <v>51332.333333333299</v>
      </c>
      <c r="G58" s="19">
        <v>54562</v>
      </c>
      <c r="H58" s="19">
        <v>35483.800000000003</v>
      </c>
      <c r="I58" s="19">
        <v>69403</v>
      </c>
      <c r="J58" s="19" t="s">
        <v>4</v>
      </c>
      <c r="K58" s="19">
        <v>2.80813250295749</v>
      </c>
      <c r="L58" s="21">
        <v>4.8679777410947899E-5</v>
      </c>
    </row>
    <row r="59" spans="1:12" ht="42">
      <c r="A59" s="20" t="s">
        <v>61</v>
      </c>
      <c r="B59" s="19" t="s">
        <v>87</v>
      </c>
      <c r="C59" s="19" t="s">
        <v>89</v>
      </c>
      <c r="D59" s="19">
        <v>21570.444444444402</v>
      </c>
      <c r="E59" s="19">
        <v>5528.3333333333303</v>
      </c>
      <c r="F59" s="19">
        <v>5537</v>
      </c>
      <c r="G59" s="19">
        <v>6028</v>
      </c>
      <c r="H59" s="19">
        <v>173468.2</v>
      </c>
      <c r="I59" s="19">
        <v>9398.3333333333303</v>
      </c>
      <c r="J59" s="19" t="s">
        <v>4</v>
      </c>
      <c r="K59" s="19">
        <v>2.50612448054251</v>
      </c>
      <c r="L59" s="21">
        <v>3.1355343313689103E-5</v>
      </c>
    </row>
    <row r="60" spans="1:12" ht="28">
      <c r="A60" s="20" t="s">
        <v>13</v>
      </c>
      <c r="B60" s="19" t="s">
        <v>90</v>
      </c>
      <c r="C60" s="19" t="s">
        <v>91</v>
      </c>
      <c r="D60" s="19">
        <v>558594</v>
      </c>
      <c r="E60" s="19">
        <v>267197.66666666698</v>
      </c>
      <c r="F60" s="19">
        <v>274961</v>
      </c>
      <c r="G60" s="19">
        <v>289916.66666666698</v>
      </c>
      <c r="H60" s="19">
        <v>293988.8</v>
      </c>
      <c r="I60" s="19">
        <v>374936.66666666698</v>
      </c>
      <c r="J60" s="19" t="s">
        <v>4</v>
      </c>
      <c r="K60" s="19">
        <v>3.0869127999942001</v>
      </c>
      <c r="L60" s="21">
        <v>1.23381730308745E-3</v>
      </c>
    </row>
    <row r="61" spans="1:12" ht="28">
      <c r="A61" s="20" t="s">
        <v>13</v>
      </c>
      <c r="B61" s="19" t="s">
        <v>90</v>
      </c>
      <c r="C61" s="19" t="s">
        <v>92</v>
      </c>
      <c r="D61" s="19">
        <v>428089.55555555603</v>
      </c>
      <c r="E61" s="19">
        <v>199361.33333333299</v>
      </c>
      <c r="F61" s="19">
        <v>205641</v>
      </c>
      <c r="G61" s="19">
        <v>220248.22222222199</v>
      </c>
      <c r="H61" s="19">
        <v>283278.59999999998</v>
      </c>
      <c r="I61" s="19">
        <v>280409.66666666698</v>
      </c>
      <c r="J61" s="19" t="s">
        <v>4</v>
      </c>
      <c r="K61" s="19">
        <v>3.0788059785768098</v>
      </c>
      <c r="L61" s="21">
        <v>7.0037047435884904E-4</v>
      </c>
    </row>
    <row r="62" spans="1:12" ht="42">
      <c r="A62" s="20" t="s">
        <v>61</v>
      </c>
      <c r="B62" s="19" t="s">
        <v>62</v>
      </c>
      <c r="C62" s="19" t="s">
        <v>362</v>
      </c>
      <c r="D62" s="19">
        <v>176672.22222222199</v>
      </c>
      <c r="E62" s="19">
        <v>80028.333333333299</v>
      </c>
      <c r="F62" s="19">
        <v>81612</v>
      </c>
      <c r="G62" s="19">
        <v>92256.666666666701</v>
      </c>
      <c r="H62" s="19">
        <v>93506.4</v>
      </c>
      <c r="I62" s="19">
        <v>111733</v>
      </c>
      <c r="J62" s="19" t="s">
        <v>4</v>
      </c>
      <c r="K62" s="19">
        <v>3.1192523179107101</v>
      </c>
      <c r="L62" s="21">
        <v>2.0969134440887899E-4</v>
      </c>
    </row>
    <row r="63" spans="1:12" ht="28">
      <c r="A63" s="20" t="s">
        <v>13</v>
      </c>
      <c r="B63" s="19" t="s">
        <v>19</v>
      </c>
      <c r="C63" s="19" t="s">
        <v>93</v>
      </c>
      <c r="D63" s="19">
        <v>246502.66666666701</v>
      </c>
      <c r="E63" s="19">
        <v>101102.66666666701</v>
      </c>
      <c r="F63" s="19">
        <v>120175</v>
      </c>
      <c r="G63" s="19">
        <v>110902.444444444</v>
      </c>
      <c r="H63" s="19">
        <v>75609</v>
      </c>
      <c r="I63" s="19">
        <v>167727.33333333299</v>
      </c>
      <c r="J63" s="19" t="s">
        <v>4</v>
      </c>
      <c r="K63" s="19">
        <v>3.0415674171361702</v>
      </c>
      <c r="L63" s="21">
        <v>7.2192023997768196E-4</v>
      </c>
    </row>
    <row r="64" spans="1:12" ht="42">
      <c r="A64" s="20" t="s">
        <v>13</v>
      </c>
      <c r="B64" s="19" t="s">
        <v>94</v>
      </c>
      <c r="C64" s="19" t="s">
        <v>95</v>
      </c>
      <c r="D64" s="19">
        <v>81541.555555555606</v>
      </c>
      <c r="E64" s="19">
        <v>28780.666666666701</v>
      </c>
      <c r="F64" s="19">
        <v>31847.333333333299</v>
      </c>
      <c r="G64" s="19">
        <v>34526.888888888898</v>
      </c>
      <c r="H64" s="19">
        <v>34261</v>
      </c>
      <c r="I64" s="19">
        <v>47602.666666666701</v>
      </c>
      <c r="J64" s="19" t="s">
        <v>4</v>
      </c>
      <c r="K64" s="19">
        <v>2.7878922041427199</v>
      </c>
      <c r="L64" s="21">
        <v>3.3090582342633103E-5</v>
      </c>
    </row>
    <row r="65" spans="1:12" ht="42">
      <c r="A65" s="20" t="s">
        <v>61</v>
      </c>
      <c r="B65" s="19" t="s">
        <v>87</v>
      </c>
      <c r="C65" s="19" t="s">
        <v>96</v>
      </c>
      <c r="D65" s="19">
        <v>59302</v>
      </c>
      <c r="E65" s="19">
        <v>22112</v>
      </c>
      <c r="F65" s="19">
        <v>23111.333333333299</v>
      </c>
      <c r="G65" s="19">
        <v>24827.555555555598</v>
      </c>
      <c r="H65" s="19">
        <v>35536.400000000001</v>
      </c>
      <c r="I65" s="19">
        <v>36033</v>
      </c>
      <c r="J65" s="19" t="s">
        <v>4</v>
      </c>
      <c r="K65" s="19">
        <v>2.7096551692565098</v>
      </c>
      <c r="L65" s="21">
        <v>5.03368823754192E-6</v>
      </c>
    </row>
    <row r="66" spans="1:12" ht="42">
      <c r="A66" s="20" t="s">
        <v>13</v>
      </c>
      <c r="B66" s="19" t="s">
        <v>84</v>
      </c>
      <c r="C66" s="19" t="s">
        <v>97</v>
      </c>
      <c r="D66" s="19">
        <v>111354</v>
      </c>
      <c r="E66" s="19">
        <v>48049.333333333299</v>
      </c>
      <c r="F66" s="19">
        <v>50788.666666666701</v>
      </c>
      <c r="G66" s="19">
        <v>52183.777777777803</v>
      </c>
      <c r="H66" s="19">
        <v>46899.199999999997</v>
      </c>
      <c r="I66" s="19">
        <v>69988.333333333299</v>
      </c>
      <c r="J66" s="19" t="s">
        <v>4</v>
      </c>
      <c r="K66" s="19">
        <v>2.6885081367238199</v>
      </c>
      <c r="L66" s="21">
        <v>8.9319330490267602E-5</v>
      </c>
    </row>
    <row r="67" spans="1:12" ht="42">
      <c r="A67" s="20" t="s">
        <v>13</v>
      </c>
      <c r="B67" s="19" t="s">
        <v>69</v>
      </c>
      <c r="C67" s="19" t="s">
        <v>98</v>
      </c>
      <c r="D67" s="19">
        <v>75272.888888888905</v>
      </c>
      <c r="E67" s="19">
        <v>28304.666666666701</v>
      </c>
      <c r="F67" s="19">
        <v>27805.333333333299</v>
      </c>
      <c r="G67" s="19">
        <v>29583.333333333299</v>
      </c>
      <c r="H67" s="19">
        <v>66814.399999999994</v>
      </c>
      <c r="I67" s="19">
        <v>42544.333333333299</v>
      </c>
      <c r="J67" s="19" t="s">
        <v>4</v>
      </c>
      <c r="K67" s="19">
        <v>2.7541210802870801</v>
      </c>
      <c r="L67" s="21">
        <v>1.34871745463476E-5</v>
      </c>
    </row>
    <row r="68" spans="1:12" ht="42">
      <c r="A68" s="20" t="s">
        <v>13</v>
      </c>
      <c r="B68" s="19" t="s">
        <v>69</v>
      </c>
      <c r="C68" s="19" t="s">
        <v>99</v>
      </c>
      <c r="D68" s="19">
        <v>72512</v>
      </c>
      <c r="E68" s="19">
        <v>29341</v>
      </c>
      <c r="F68" s="19">
        <v>30107.666666666701</v>
      </c>
      <c r="G68" s="19">
        <v>30901.777777777799</v>
      </c>
      <c r="H68" s="19">
        <v>65153.4</v>
      </c>
      <c r="I68" s="19">
        <v>46006</v>
      </c>
      <c r="J68" s="19" t="s">
        <v>4</v>
      </c>
      <c r="K68" s="19">
        <v>2.5948814118402002</v>
      </c>
      <c r="L68" s="21">
        <v>7.0174558587113102E-6</v>
      </c>
    </row>
    <row r="69" spans="1:12" ht="28">
      <c r="A69" s="20" t="s">
        <v>13</v>
      </c>
      <c r="B69" s="19" t="s">
        <v>19</v>
      </c>
      <c r="C69" s="19" t="s">
        <v>100</v>
      </c>
      <c r="D69" s="19">
        <v>310096.44444444397</v>
      </c>
      <c r="E69" s="19">
        <v>157172</v>
      </c>
      <c r="F69" s="19">
        <v>170208.33333333299</v>
      </c>
      <c r="G69" s="19">
        <v>169144.444444444</v>
      </c>
      <c r="H69" s="19">
        <v>125605.8</v>
      </c>
      <c r="I69" s="19">
        <v>234053</v>
      </c>
      <c r="J69" s="19" t="s">
        <v>9</v>
      </c>
      <c r="K69" s="19">
        <v>2.7868498732324798</v>
      </c>
      <c r="L69" s="21">
        <v>1.59247702821564E-2</v>
      </c>
    </row>
    <row r="70" spans="1:12" ht="28">
      <c r="A70" s="20" t="s">
        <v>13</v>
      </c>
      <c r="B70" s="19" t="s">
        <v>17</v>
      </c>
      <c r="C70" s="19" t="s">
        <v>101</v>
      </c>
      <c r="D70" s="19">
        <v>291680.22222222202</v>
      </c>
      <c r="E70" s="19">
        <v>168483.66666666701</v>
      </c>
      <c r="F70" s="19">
        <v>176567.66666666701</v>
      </c>
      <c r="G70" s="19">
        <v>162927.555555556</v>
      </c>
      <c r="H70" s="19">
        <v>141280</v>
      </c>
      <c r="I70" s="19">
        <v>236013</v>
      </c>
      <c r="J70" s="19" t="s">
        <v>9</v>
      </c>
      <c r="K70" s="19">
        <v>2.9506930458901501</v>
      </c>
      <c r="L70" s="21">
        <v>2.3488094227824301E-4</v>
      </c>
    </row>
    <row r="71" spans="1:12" ht="28">
      <c r="A71" s="20" t="s">
        <v>13</v>
      </c>
      <c r="B71" s="19" t="s">
        <v>19</v>
      </c>
      <c r="C71" s="19" t="s">
        <v>102</v>
      </c>
      <c r="D71" s="19">
        <v>181022</v>
      </c>
      <c r="E71" s="19">
        <v>99436</v>
      </c>
      <c r="F71" s="19">
        <v>104479</v>
      </c>
      <c r="G71" s="19">
        <v>100095.555555556</v>
      </c>
      <c r="H71" s="19">
        <v>97360.4</v>
      </c>
      <c r="I71" s="19">
        <v>143167</v>
      </c>
      <c r="J71" s="19" t="s">
        <v>9</v>
      </c>
      <c r="K71" s="19">
        <v>2.7074627088099299</v>
      </c>
      <c r="L71" s="21">
        <v>3.2748407968065399E-2</v>
      </c>
    </row>
    <row r="72" spans="1:12" ht="28">
      <c r="A72" s="20" t="s">
        <v>13</v>
      </c>
      <c r="B72" s="19" t="s">
        <v>51</v>
      </c>
      <c r="C72" s="19" t="s">
        <v>103</v>
      </c>
      <c r="D72" s="19">
        <v>16528.222222222201</v>
      </c>
      <c r="E72" s="19">
        <v>23141.333333333299</v>
      </c>
      <c r="F72" s="19">
        <v>23140</v>
      </c>
      <c r="G72" s="19">
        <v>20402.222222222201</v>
      </c>
      <c r="H72" s="19">
        <v>78623.399999999994</v>
      </c>
      <c r="I72" s="19">
        <v>33474.333333333299</v>
      </c>
      <c r="J72" s="19" t="s">
        <v>9</v>
      </c>
      <c r="K72" s="19">
        <v>2.9320172526749402</v>
      </c>
      <c r="L72" s="21">
        <v>2.854708479758E-4</v>
      </c>
    </row>
    <row r="73" spans="1:12" ht="28">
      <c r="A73" s="20" t="s">
        <v>13</v>
      </c>
      <c r="B73" s="19" t="s">
        <v>14</v>
      </c>
      <c r="C73" s="19" t="s">
        <v>104</v>
      </c>
      <c r="D73" s="19">
        <v>53246.888888888898</v>
      </c>
      <c r="E73" s="19">
        <v>56164.666666666701</v>
      </c>
      <c r="F73" s="19">
        <v>58040</v>
      </c>
      <c r="G73" s="19">
        <v>45204</v>
      </c>
      <c r="H73" s="19">
        <v>35930.400000000001</v>
      </c>
      <c r="I73" s="19">
        <v>69134</v>
      </c>
      <c r="J73" s="19" t="s">
        <v>6</v>
      </c>
      <c r="K73" s="19">
        <v>3.1435928816217502</v>
      </c>
      <c r="L73" s="21">
        <v>6.0526436571657497E-5</v>
      </c>
    </row>
    <row r="74" spans="1:12" ht="28">
      <c r="A74" s="20" t="s">
        <v>13</v>
      </c>
      <c r="B74" s="19" t="s">
        <v>51</v>
      </c>
      <c r="C74" s="19" t="s">
        <v>105</v>
      </c>
      <c r="D74" s="19">
        <v>145325.77777777801</v>
      </c>
      <c r="E74" s="19">
        <v>91205.333333333299</v>
      </c>
      <c r="F74" s="19">
        <v>94786.333333333299</v>
      </c>
      <c r="G74" s="19">
        <v>86448.444444444394</v>
      </c>
      <c r="H74" s="19">
        <v>72177.8</v>
      </c>
      <c r="I74" s="19">
        <v>114215</v>
      </c>
      <c r="J74" s="19" t="s">
        <v>6</v>
      </c>
      <c r="K74" s="19">
        <v>2.9303290486206102</v>
      </c>
      <c r="L74" s="21">
        <v>3.8676461286222599E-5</v>
      </c>
    </row>
    <row r="75" spans="1:12" ht="56">
      <c r="A75" s="20" t="s">
        <v>13</v>
      </c>
      <c r="B75" s="19" t="s">
        <v>15</v>
      </c>
      <c r="C75" s="19" t="s">
        <v>106</v>
      </c>
      <c r="D75" s="19">
        <v>142632.444444444</v>
      </c>
      <c r="E75" s="19">
        <v>54799.666666666701</v>
      </c>
      <c r="F75" s="19">
        <v>56671.666666666701</v>
      </c>
      <c r="G75" s="19">
        <v>60365.333333333299</v>
      </c>
      <c r="H75" s="19">
        <v>38681.4</v>
      </c>
      <c r="I75" s="19">
        <v>83205.666666666701</v>
      </c>
      <c r="J75" s="19" t="s">
        <v>6</v>
      </c>
      <c r="K75" s="19">
        <v>2.6340250044539899</v>
      </c>
      <c r="L75" s="21">
        <v>9.7559626234938095E-4</v>
      </c>
    </row>
    <row r="76" spans="1:12" ht="28">
      <c r="A76" s="20" t="s">
        <v>13</v>
      </c>
      <c r="B76" s="19" t="s">
        <v>19</v>
      </c>
      <c r="C76" s="19" t="s">
        <v>107</v>
      </c>
      <c r="D76" s="19">
        <v>247269.555555556</v>
      </c>
      <c r="E76" s="19">
        <v>139342</v>
      </c>
      <c r="F76" s="19">
        <v>146966.33333333299</v>
      </c>
      <c r="G76" s="19">
        <v>140895.555555556</v>
      </c>
      <c r="H76" s="19">
        <v>112099</v>
      </c>
      <c r="I76" s="19">
        <v>187248</v>
      </c>
      <c r="J76" s="19" t="s">
        <v>6</v>
      </c>
      <c r="K76" s="19">
        <v>2.78176188429142</v>
      </c>
      <c r="L76" s="21">
        <v>1.01747622496278E-2</v>
      </c>
    </row>
    <row r="77" spans="1:12" ht="28">
      <c r="A77" s="20" t="s">
        <v>13</v>
      </c>
      <c r="B77" s="19" t="s">
        <v>27</v>
      </c>
      <c r="C77" s="19" t="s">
        <v>108</v>
      </c>
      <c r="D77" s="19">
        <v>127545.555555556</v>
      </c>
      <c r="E77" s="19">
        <v>72937</v>
      </c>
      <c r="F77" s="19">
        <v>76324</v>
      </c>
      <c r="G77" s="19">
        <v>71546.222222222204</v>
      </c>
      <c r="H77" s="19">
        <v>50266.8</v>
      </c>
      <c r="I77" s="19">
        <v>101496</v>
      </c>
      <c r="J77" s="19" t="s">
        <v>6</v>
      </c>
      <c r="K77" s="19">
        <v>2.5413950959842602</v>
      </c>
      <c r="L77" s="21">
        <v>1.3905586954281399E-4</v>
      </c>
    </row>
    <row r="78" spans="1:12" ht="42">
      <c r="A78" s="20" t="s">
        <v>13</v>
      </c>
      <c r="B78" s="19" t="s">
        <v>24</v>
      </c>
      <c r="C78" s="19" t="s">
        <v>109</v>
      </c>
      <c r="D78" s="19">
        <v>37849.333333333299</v>
      </c>
      <c r="E78" s="19">
        <v>26537.666666666701</v>
      </c>
      <c r="F78" s="19">
        <v>28626.666666666701</v>
      </c>
      <c r="G78" s="19">
        <v>24897.333333333299</v>
      </c>
      <c r="H78" s="19">
        <v>47918.8</v>
      </c>
      <c r="I78" s="19">
        <v>36462.333333333299</v>
      </c>
      <c r="J78" s="19" t="s">
        <v>6</v>
      </c>
      <c r="K78" s="19">
        <v>2.62517243462871</v>
      </c>
      <c r="L78" s="21">
        <v>1.2597203572209799E-4</v>
      </c>
    </row>
    <row r="79" spans="1:12" ht="28.5" thickBot="1">
      <c r="A79" s="22" t="s">
        <v>13</v>
      </c>
      <c r="B79" s="23" t="s">
        <v>15</v>
      </c>
      <c r="C79" s="23" t="s">
        <v>110</v>
      </c>
      <c r="D79" s="23">
        <v>80667.777777777796</v>
      </c>
      <c r="E79" s="23">
        <v>51813</v>
      </c>
      <c r="F79" s="23">
        <v>55132.666666666701</v>
      </c>
      <c r="G79" s="23">
        <v>52304</v>
      </c>
      <c r="H79" s="23">
        <v>47443.199999999997</v>
      </c>
      <c r="I79" s="23">
        <v>70256</v>
      </c>
      <c r="J79" s="23" t="s">
        <v>6</v>
      </c>
      <c r="K79" s="23">
        <v>2.7799539348048499</v>
      </c>
      <c r="L79" s="24">
        <v>5.2650257475355902E-5</v>
      </c>
    </row>
    <row r="80" spans="1:12">
      <c r="A80" s="2"/>
      <c r="B80" s="2"/>
      <c r="C80" s="2"/>
      <c r="D80" s="3">
        <f>SUM(D4:D79)</f>
        <v>12169332.888888888</v>
      </c>
      <c r="E80" s="3">
        <f t="shared" ref="E80:I80" si="0">SUM(E4:E79)</f>
        <v>6273372.333333333</v>
      </c>
      <c r="F80" s="3">
        <f t="shared" si="0"/>
        <v>6437116.666666666</v>
      </c>
      <c r="G80" s="3">
        <f t="shared" si="0"/>
        <v>6365377.7777777761</v>
      </c>
      <c r="H80" s="3">
        <f t="shared" si="0"/>
        <v>7288708.6000000015</v>
      </c>
      <c r="I80" s="3">
        <f t="shared" si="0"/>
        <v>8625075</v>
      </c>
    </row>
  </sheetData>
  <mergeCells count="4">
    <mergeCell ref="A2:C2"/>
    <mergeCell ref="D2:I2"/>
    <mergeCell ref="J2:L2"/>
    <mergeCell ref="A3:B3"/>
  </mergeCells>
  <phoneticPr fontId="2" type="noConversion"/>
  <conditionalFormatting sqref="A2">
    <cfRule type="duplicateValues" dxfId="2" priority="1"/>
  </conditionalFormatting>
  <conditionalFormatting sqref="C4:C23 C28:C79">
    <cfRule type="duplicateValues" dxfId="1" priority="7"/>
  </conditionalFormatting>
  <conditionalFormatting sqref="C24:C27">
    <cfRule type="duplicateValues" dxfId="0" priority="9"/>
  </conditionalFormatting>
  <pageMargins left="0.75" right="0.75" top="1" bottom="1" header="0.51180555555555596" footer="0.51180555555555596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8BE0E-77C4-41DF-999F-C51043E2215E}">
  <dimension ref="A1:AP11"/>
  <sheetViews>
    <sheetView workbookViewId="0">
      <selection activeCell="E17" sqref="E17"/>
    </sheetView>
  </sheetViews>
  <sheetFormatPr defaultColWidth="9.08984375" defaultRowHeight="14"/>
  <cols>
    <col min="1" max="1" width="9.08984375" style="36"/>
    <col min="2" max="16384" width="9.08984375" style="2"/>
  </cols>
  <sheetData>
    <row r="1" spans="1:42">
      <c r="A1" s="36" t="s">
        <v>272</v>
      </c>
      <c r="B1" s="2" t="s">
        <v>152</v>
      </c>
      <c r="C1" s="2" t="s">
        <v>157</v>
      </c>
      <c r="D1" s="2" t="s">
        <v>124</v>
      </c>
      <c r="E1" s="2" t="s">
        <v>150</v>
      </c>
      <c r="F1" s="2" t="s">
        <v>132</v>
      </c>
      <c r="G1" s="2" t="s">
        <v>128</v>
      </c>
      <c r="H1" s="2" t="s">
        <v>119</v>
      </c>
      <c r="I1" s="2" t="s">
        <v>146</v>
      </c>
      <c r="J1" s="2" t="s">
        <v>117</v>
      </c>
      <c r="K1" s="2" t="s">
        <v>122</v>
      </c>
      <c r="L1" s="2" t="s">
        <v>140</v>
      </c>
      <c r="M1" s="2" t="s">
        <v>137</v>
      </c>
      <c r="N1" s="2" t="s">
        <v>135</v>
      </c>
      <c r="O1" s="2" t="s">
        <v>118</v>
      </c>
      <c r="P1" s="2" t="s">
        <v>153</v>
      </c>
      <c r="Q1" s="2" t="s">
        <v>144</v>
      </c>
      <c r="R1" s="2" t="s">
        <v>121</v>
      </c>
      <c r="S1" s="2" t="s">
        <v>130</v>
      </c>
      <c r="T1" s="2" t="s">
        <v>125</v>
      </c>
      <c r="U1" s="2" t="s">
        <v>136</v>
      </c>
      <c r="V1" s="2" t="s">
        <v>156</v>
      </c>
      <c r="W1" s="2" t="s">
        <v>131</v>
      </c>
      <c r="X1" s="2" t="s">
        <v>129</v>
      </c>
      <c r="Y1" s="2" t="s">
        <v>149</v>
      </c>
      <c r="Z1" s="2" t="s">
        <v>155</v>
      </c>
      <c r="AA1" s="2" t="s">
        <v>145</v>
      </c>
      <c r="AB1" s="2" t="s">
        <v>143</v>
      </c>
      <c r="AC1" s="2" t="s">
        <v>151</v>
      </c>
      <c r="AD1" s="2" t="s">
        <v>126</v>
      </c>
      <c r="AE1" s="2" t="s">
        <v>147</v>
      </c>
      <c r="AF1" s="2" t="s">
        <v>123</v>
      </c>
      <c r="AG1" s="2" t="s">
        <v>139</v>
      </c>
      <c r="AH1" s="2" t="s">
        <v>120</v>
      </c>
      <c r="AI1" s="2" t="s">
        <v>148</v>
      </c>
      <c r="AJ1" s="2" t="s">
        <v>141</v>
      </c>
      <c r="AK1" s="2" t="s">
        <v>133</v>
      </c>
      <c r="AL1" s="2" t="s">
        <v>116</v>
      </c>
      <c r="AM1" s="2" t="s">
        <v>138</v>
      </c>
      <c r="AN1" s="2" t="s">
        <v>127</v>
      </c>
      <c r="AO1" s="2" t="s">
        <v>134</v>
      </c>
      <c r="AP1" s="2" t="s">
        <v>154</v>
      </c>
    </row>
    <row r="2" spans="1:42">
      <c r="A2" s="37" t="s">
        <v>273</v>
      </c>
      <c r="B2" s="2">
        <v>18787.10529</v>
      </c>
      <c r="C2" s="2">
        <v>19899.86793</v>
      </c>
      <c r="D2" s="2">
        <v>20199.454259999999</v>
      </c>
      <c r="E2" s="2">
        <v>20039.78112</v>
      </c>
      <c r="F2" s="2">
        <v>21451.260020000002</v>
      </c>
      <c r="G2" s="2">
        <v>24168.51541</v>
      </c>
      <c r="H2" s="2">
        <v>20410.87343</v>
      </c>
      <c r="I2" s="2">
        <v>29872.118350000001</v>
      </c>
      <c r="J2" s="2">
        <v>22645.364969999999</v>
      </c>
      <c r="K2" s="2">
        <v>21968.370320000002</v>
      </c>
      <c r="L2" s="2">
        <v>21264.264910000002</v>
      </c>
      <c r="M2" s="2">
        <v>21038.186020000001</v>
      </c>
      <c r="N2" s="2">
        <v>22412.26197</v>
      </c>
      <c r="O2" s="2">
        <v>21256.5602</v>
      </c>
      <c r="P2" s="2">
        <v>21225.568060000001</v>
      </c>
      <c r="Q2" s="2">
        <v>24646.060140000001</v>
      </c>
      <c r="R2" s="2">
        <v>21464.095410000002</v>
      </c>
      <c r="S2" s="2">
        <v>21481.822209999998</v>
      </c>
      <c r="T2" s="2">
        <v>27328.147229999999</v>
      </c>
      <c r="U2" s="2">
        <v>22095.536639999998</v>
      </c>
      <c r="V2" s="2">
        <v>22792.784350000002</v>
      </c>
      <c r="W2" s="2">
        <v>26868.544569999998</v>
      </c>
      <c r="X2" s="2">
        <v>28065.48014</v>
      </c>
      <c r="Y2" s="2">
        <v>24890.143220000002</v>
      </c>
      <c r="Z2" s="2">
        <v>23799.904030000002</v>
      </c>
      <c r="AA2" s="2">
        <v>19452.32619</v>
      </c>
      <c r="AB2" s="2">
        <v>18626.31913</v>
      </c>
      <c r="AC2" s="2">
        <v>19642.916209999999</v>
      </c>
      <c r="AD2" s="2">
        <v>20236.19112</v>
      </c>
      <c r="AE2" s="2">
        <v>21067.003209999999</v>
      </c>
      <c r="AF2" s="2">
        <v>28072.474310000001</v>
      </c>
      <c r="AG2" s="2">
        <v>22828.317459999998</v>
      </c>
      <c r="AH2" s="2">
        <v>23580.968949999999</v>
      </c>
      <c r="AI2" s="2">
        <v>24098.82547</v>
      </c>
      <c r="AJ2" s="2">
        <v>22321.248769999998</v>
      </c>
      <c r="AK2" s="2">
        <v>23118.039069999999</v>
      </c>
      <c r="AL2" s="2">
        <v>25005.67469</v>
      </c>
      <c r="AM2" s="2">
        <v>20940.455290000002</v>
      </c>
      <c r="AN2" s="2">
        <v>20145.881529999999</v>
      </c>
      <c r="AO2" s="2">
        <v>19826.80169</v>
      </c>
      <c r="AP2" s="2">
        <v>22455.27922</v>
      </c>
    </row>
    <row r="3" spans="1:42">
      <c r="A3" s="37" t="s">
        <v>274</v>
      </c>
      <c r="B3" s="2">
        <v>21900.640029999999</v>
      </c>
      <c r="C3" s="2">
        <v>21910.039079999999</v>
      </c>
      <c r="D3" s="2">
        <v>23552.038420000001</v>
      </c>
      <c r="E3" s="2">
        <v>24299.15609</v>
      </c>
      <c r="F3" s="2">
        <v>22805.907279999999</v>
      </c>
      <c r="G3" s="2">
        <v>21673.624339999998</v>
      </c>
      <c r="H3" s="2">
        <v>22342.119309999998</v>
      </c>
      <c r="I3" s="2">
        <v>20952.044819999999</v>
      </c>
      <c r="J3" s="2">
        <v>20101.169709999998</v>
      </c>
      <c r="K3" s="2">
        <v>20704.573069999999</v>
      </c>
      <c r="L3" s="2">
        <v>20975.394059999999</v>
      </c>
      <c r="M3" s="2">
        <v>24305.151129999998</v>
      </c>
      <c r="N3" s="2">
        <v>20557.529729999998</v>
      </c>
      <c r="O3" s="2">
        <v>25573.712210000002</v>
      </c>
      <c r="P3" s="2">
        <v>21353.37314</v>
      </c>
      <c r="Q3" s="2">
        <v>24562.747810000001</v>
      </c>
      <c r="R3" s="2">
        <v>22224.622920000002</v>
      </c>
      <c r="S3" s="2">
        <v>22413.18189</v>
      </c>
      <c r="T3" s="2">
        <v>21362.139630000001</v>
      </c>
      <c r="U3" s="2">
        <v>20954.951270000001</v>
      </c>
      <c r="V3" s="2">
        <v>22227.127069999999</v>
      </c>
      <c r="W3" s="2">
        <v>19213.071540000001</v>
      </c>
      <c r="X3" s="2">
        <v>21346.939750000001</v>
      </c>
      <c r="Y3" s="2">
        <v>19914.321540000001</v>
      </c>
      <c r="Z3" s="2">
        <v>21108.114239999999</v>
      </c>
      <c r="AA3" s="2">
        <v>20115.593339999999</v>
      </c>
      <c r="AB3" s="2">
        <v>21938.97018</v>
      </c>
      <c r="AC3" s="2">
        <v>21513.38279</v>
      </c>
      <c r="AD3" s="2">
        <v>20964.30385</v>
      </c>
      <c r="AE3" s="2">
        <v>21574.47899</v>
      </c>
      <c r="AF3" s="2">
        <v>22634.611280000001</v>
      </c>
      <c r="AG3" s="2">
        <v>21822.67194</v>
      </c>
      <c r="AH3" s="2">
        <v>23056.223709999998</v>
      </c>
      <c r="AI3" s="2">
        <v>23568.290550000002</v>
      </c>
      <c r="AJ3" s="2">
        <v>22949.75173</v>
      </c>
      <c r="AK3" s="2">
        <v>22282.210230000001</v>
      </c>
      <c r="AL3" s="2">
        <v>23255.499739999999</v>
      </c>
      <c r="AM3" s="2">
        <v>23252.025720000001</v>
      </c>
      <c r="AN3" s="2">
        <v>20035.00445</v>
      </c>
      <c r="AO3" s="2">
        <v>27315.790959999998</v>
      </c>
      <c r="AP3" s="2">
        <v>19430.868020000002</v>
      </c>
    </row>
    <row r="4" spans="1:42">
      <c r="A4" s="37" t="s">
        <v>275</v>
      </c>
      <c r="B4" s="2">
        <v>12682.166289999999</v>
      </c>
      <c r="C4" s="2">
        <v>13006.53253</v>
      </c>
      <c r="D4" s="2">
        <v>12576.45047</v>
      </c>
      <c r="E4" s="2">
        <v>13162.62968</v>
      </c>
      <c r="F4" s="2">
        <v>12573.02432</v>
      </c>
      <c r="G4" s="2">
        <v>11839.49865</v>
      </c>
      <c r="H4" s="2">
        <v>12475.46414</v>
      </c>
      <c r="I4" s="2">
        <v>12006.449490000001</v>
      </c>
      <c r="J4" s="2">
        <v>11581.39654</v>
      </c>
      <c r="K4" s="2">
        <v>11361.242039999999</v>
      </c>
      <c r="L4" s="2">
        <v>11798.155989999999</v>
      </c>
      <c r="M4" s="2">
        <v>12195.61348</v>
      </c>
      <c r="N4" s="2">
        <v>11061.47608</v>
      </c>
      <c r="O4" s="2">
        <v>12229.743710000001</v>
      </c>
      <c r="P4" s="2">
        <v>11810.113590000001</v>
      </c>
      <c r="Q4" s="2">
        <v>11560.99951</v>
      </c>
      <c r="R4" s="2">
        <v>11867.604300000001</v>
      </c>
      <c r="S4" s="2">
        <v>11466.21731</v>
      </c>
      <c r="T4" s="2">
        <v>12370.34584</v>
      </c>
      <c r="U4" s="2">
        <v>10414.67402</v>
      </c>
      <c r="V4" s="2">
        <v>11456.6731</v>
      </c>
      <c r="W4" s="2">
        <v>11068.677530000001</v>
      </c>
      <c r="X4" s="2">
        <v>10962.52865</v>
      </c>
      <c r="Y4" s="2">
        <v>11191.26275</v>
      </c>
      <c r="Z4" s="2">
        <v>9877.2230139999992</v>
      </c>
      <c r="AA4" s="2">
        <v>11817.23848</v>
      </c>
      <c r="AB4" s="2">
        <v>10355.5751</v>
      </c>
      <c r="AC4" s="2">
        <v>11301.99389</v>
      </c>
      <c r="AD4" s="2">
        <v>11238.374169999999</v>
      </c>
      <c r="AE4" s="2">
        <v>10887.623960000001</v>
      </c>
      <c r="AF4" s="2">
        <v>11651.911169999999</v>
      </c>
      <c r="AG4" s="2">
        <v>10875.020759999999</v>
      </c>
      <c r="AH4" s="2">
        <v>10608.283020000001</v>
      </c>
      <c r="AI4" s="2">
        <v>10148.578519999999</v>
      </c>
      <c r="AJ4" s="2">
        <v>9543.3902180000005</v>
      </c>
      <c r="AK4" s="2">
        <v>10155.8076</v>
      </c>
      <c r="AL4" s="2">
        <v>10612.934429999999</v>
      </c>
      <c r="AM4" s="2">
        <v>9889.5710660000004</v>
      </c>
      <c r="AN4" s="2">
        <v>10096.63473</v>
      </c>
      <c r="AO4" s="2">
        <v>11088.055130000001</v>
      </c>
      <c r="AP4" s="2">
        <v>10448.33099</v>
      </c>
    </row>
    <row r="5" spans="1:42">
      <c r="A5" s="37" t="s">
        <v>276</v>
      </c>
      <c r="B5" s="2">
        <v>9268.2835940000004</v>
      </c>
      <c r="C5" s="2">
        <v>8735.7868689999996</v>
      </c>
      <c r="D5" s="2">
        <v>8495.6339979999993</v>
      </c>
      <c r="E5" s="2">
        <v>8493.5486419999997</v>
      </c>
      <c r="F5" s="2">
        <v>9502.5560440000008</v>
      </c>
      <c r="G5" s="2">
        <v>10137.17088</v>
      </c>
      <c r="H5" s="2">
        <v>10025.550670000001</v>
      </c>
      <c r="I5" s="2">
        <v>10163.941339999999</v>
      </c>
      <c r="J5" s="2">
        <v>10139.77528</v>
      </c>
      <c r="K5" s="2">
        <v>9198.9577509999999</v>
      </c>
      <c r="L5" s="2">
        <v>8645.4279100000003</v>
      </c>
      <c r="M5" s="2">
        <v>8386.0193190000009</v>
      </c>
      <c r="N5" s="2">
        <v>9741.320463</v>
      </c>
      <c r="O5" s="2">
        <v>8312.3556380000009</v>
      </c>
      <c r="P5" s="2">
        <v>9137.1016610000006</v>
      </c>
      <c r="Q5" s="2">
        <v>9590.885483</v>
      </c>
      <c r="R5" s="2">
        <v>9091.4315580000002</v>
      </c>
      <c r="S5" s="2">
        <v>9291.7946510000002</v>
      </c>
      <c r="T5" s="2">
        <v>8474.3653689999992</v>
      </c>
      <c r="U5" s="2">
        <v>9607.5783289999999</v>
      </c>
      <c r="V5" s="2">
        <v>9544.0074289999993</v>
      </c>
      <c r="W5" s="2">
        <v>9618.0324309999996</v>
      </c>
      <c r="X5" s="2">
        <v>9725.467283</v>
      </c>
      <c r="Y5" s="2">
        <v>9531.0232680000008</v>
      </c>
      <c r="Z5" s="2">
        <v>10254.391320000001</v>
      </c>
      <c r="AA5" s="2">
        <v>9558.7475310000009</v>
      </c>
      <c r="AB5" s="2">
        <v>8642.6828430000005</v>
      </c>
      <c r="AC5" s="2">
        <v>8797.3865310000001</v>
      </c>
      <c r="AD5" s="2">
        <v>9616.5336490000009</v>
      </c>
      <c r="AE5" s="2">
        <v>8760.6120940000001</v>
      </c>
      <c r="AF5" s="2">
        <v>9881.3469409999998</v>
      </c>
      <c r="AG5" s="2">
        <v>8983.4245350000001</v>
      </c>
      <c r="AH5" s="2">
        <v>8806.1575200000007</v>
      </c>
      <c r="AI5" s="2">
        <v>7895.9519440000004</v>
      </c>
      <c r="AJ5" s="2">
        <v>7762.2149600000002</v>
      </c>
      <c r="AK5" s="2">
        <v>7476.2961999999998</v>
      </c>
      <c r="AL5" s="2">
        <v>7989.7262410000003</v>
      </c>
      <c r="AM5" s="2">
        <v>6427.2258650000003</v>
      </c>
      <c r="AN5" s="2">
        <v>6841.1717900000003</v>
      </c>
      <c r="AO5" s="2">
        <v>4414.8067860000001</v>
      </c>
      <c r="AP5" s="2">
        <v>7176.8403369999996</v>
      </c>
    </row>
    <row r="6" spans="1:42">
      <c r="A6" s="37" t="s">
        <v>277</v>
      </c>
      <c r="B6" s="2">
        <v>1599.949527</v>
      </c>
      <c r="C6" s="2">
        <v>1864.718734</v>
      </c>
      <c r="D6" s="2">
        <v>1905.4336450000001</v>
      </c>
      <c r="E6" s="2">
        <v>2132.2728090000001</v>
      </c>
      <c r="F6" s="2">
        <v>1787.861161</v>
      </c>
      <c r="G6" s="2">
        <v>2080.7825379999999</v>
      </c>
      <c r="H6" s="2">
        <v>2184.383108</v>
      </c>
      <c r="I6" s="2">
        <v>2644.238402</v>
      </c>
      <c r="J6" s="2">
        <v>1725.4406349999999</v>
      </c>
      <c r="K6" s="2">
        <v>1629.521352</v>
      </c>
      <c r="L6" s="2">
        <v>1829.6332399999999</v>
      </c>
      <c r="M6" s="2">
        <v>1734.6173739999999</v>
      </c>
      <c r="N6" s="2">
        <v>2429.3735219999999</v>
      </c>
      <c r="O6" s="2">
        <v>1746.1407790000001</v>
      </c>
      <c r="P6" s="2">
        <v>1931.5326480000001</v>
      </c>
      <c r="Q6" s="2">
        <v>2294.4475229999998</v>
      </c>
      <c r="R6" s="2">
        <v>1923.1873439999999</v>
      </c>
      <c r="S6" s="2">
        <v>1971.8226099999999</v>
      </c>
      <c r="T6" s="2">
        <v>2600.1341149999998</v>
      </c>
      <c r="U6" s="2">
        <v>2123.9128799999999</v>
      </c>
      <c r="V6" s="2">
        <v>1947.8344850000001</v>
      </c>
      <c r="W6" s="2">
        <v>2625.941347</v>
      </c>
      <c r="X6" s="2">
        <v>2620.152525</v>
      </c>
      <c r="Y6" s="2">
        <v>3014.481006</v>
      </c>
      <c r="Z6" s="2">
        <v>2674.2576920000001</v>
      </c>
      <c r="AA6" s="2">
        <v>1971.3712399999999</v>
      </c>
      <c r="AB6" s="2">
        <v>1477.215461</v>
      </c>
      <c r="AC6" s="2">
        <v>1537.317794</v>
      </c>
      <c r="AD6" s="2">
        <v>1797.5398660000001</v>
      </c>
      <c r="AE6" s="2">
        <v>2031.2179819999999</v>
      </c>
      <c r="AF6" s="2">
        <v>2643.132611</v>
      </c>
      <c r="AG6" s="2">
        <v>2451.4204749999999</v>
      </c>
      <c r="AH6" s="2">
        <v>2792.4739920000002</v>
      </c>
      <c r="AI6" s="2">
        <v>2584.4354010000002</v>
      </c>
      <c r="AJ6" s="2">
        <v>2626.1428219999998</v>
      </c>
      <c r="AK6" s="2">
        <v>2533.2877410000001</v>
      </c>
      <c r="AL6" s="2">
        <v>2783.5861249999998</v>
      </c>
      <c r="AM6" s="2">
        <v>1948.204266</v>
      </c>
      <c r="AN6" s="2">
        <v>2471.8231070000002</v>
      </c>
      <c r="AO6" s="2">
        <v>2124.3832579999998</v>
      </c>
      <c r="AP6" s="2">
        <v>2330.977249</v>
      </c>
    </row>
    <row r="7" spans="1:42">
      <c r="A7" s="37" t="s">
        <v>278</v>
      </c>
      <c r="B7" s="2">
        <v>2023.3545799999999</v>
      </c>
      <c r="C7" s="2">
        <v>1441.458842</v>
      </c>
      <c r="D7" s="2">
        <v>1725.944481</v>
      </c>
      <c r="E7" s="2">
        <v>2265.003764</v>
      </c>
      <c r="F7" s="2">
        <v>1514.100353</v>
      </c>
      <c r="G7" s="2">
        <v>1739.279536</v>
      </c>
      <c r="H7" s="2">
        <v>2488.1723659999998</v>
      </c>
      <c r="I7" s="2">
        <v>1551.4891540000001</v>
      </c>
      <c r="J7" s="2">
        <v>1293.5749229999999</v>
      </c>
      <c r="K7" s="2">
        <v>1198.2050650000001</v>
      </c>
      <c r="L7" s="2">
        <v>1211.34655</v>
      </c>
      <c r="M7" s="2">
        <v>1844.827552</v>
      </c>
      <c r="N7" s="2">
        <v>2045.903587</v>
      </c>
      <c r="O7" s="2">
        <v>1885.7798849999999</v>
      </c>
      <c r="P7" s="2">
        <v>1938.362803</v>
      </c>
      <c r="Q7" s="2">
        <v>2084.025541</v>
      </c>
      <c r="R7" s="2">
        <v>2007.2642430000001</v>
      </c>
      <c r="S7" s="2">
        <v>1992.426328</v>
      </c>
      <c r="T7" s="2">
        <v>2081.1096990000001</v>
      </c>
      <c r="U7" s="2">
        <v>1714.6323010000001</v>
      </c>
      <c r="V7" s="2">
        <v>1964.9950550000001</v>
      </c>
      <c r="W7" s="2">
        <v>1675.842856</v>
      </c>
      <c r="X7" s="2">
        <v>2295.7599399999999</v>
      </c>
      <c r="Y7" s="2">
        <v>2136.6811680000001</v>
      </c>
      <c r="Z7" s="2">
        <v>2066.8920419999999</v>
      </c>
      <c r="AA7" s="2">
        <v>1198.3859239999999</v>
      </c>
      <c r="AB7" s="2">
        <v>1426.556298</v>
      </c>
      <c r="AC7" s="2">
        <v>1464.5526159999999</v>
      </c>
      <c r="AD7" s="2">
        <v>1430.8893290000001</v>
      </c>
      <c r="AE7" s="2">
        <v>1233.184015</v>
      </c>
      <c r="AF7" s="2">
        <v>2286.0406750000002</v>
      </c>
      <c r="AG7" s="2">
        <v>2078.531778</v>
      </c>
      <c r="AH7" s="2">
        <v>2312.1816469999999</v>
      </c>
      <c r="AI7" s="2">
        <v>2465.6726760000001</v>
      </c>
      <c r="AJ7" s="2">
        <v>2173.625493</v>
      </c>
      <c r="AK7" s="2">
        <v>2103.6777470000002</v>
      </c>
      <c r="AL7" s="2">
        <v>2559.8443480000001</v>
      </c>
      <c r="AM7" s="2">
        <v>1674.601813</v>
      </c>
      <c r="AN7" s="2">
        <v>1676.8727799999999</v>
      </c>
      <c r="AO7" s="2">
        <v>1257.198852</v>
      </c>
      <c r="AP7" s="2">
        <v>1785.7186850000001</v>
      </c>
    </row>
    <row r="8" spans="1:42">
      <c r="A8" s="37" t="s">
        <v>158</v>
      </c>
      <c r="B8" s="2">
        <v>66261.499309999999</v>
      </c>
      <c r="C8" s="2">
        <v>66858.403980000003</v>
      </c>
      <c r="D8" s="2">
        <v>68454.955270000006</v>
      </c>
      <c r="E8" s="2">
        <v>70392.392110000001</v>
      </c>
      <c r="F8" s="2">
        <v>69634.709170000002</v>
      </c>
      <c r="G8" s="2">
        <v>71638.871350000001</v>
      </c>
      <c r="H8" s="2">
        <v>69926.563020000001</v>
      </c>
      <c r="I8" s="2">
        <v>77190.281560000003</v>
      </c>
      <c r="J8" s="2">
        <v>67486.72206</v>
      </c>
      <c r="K8" s="2">
        <v>66060.869590000002</v>
      </c>
      <c r="L8" s="2">
        <v>65724.222659999999</v>
      </c>
      <c r="M8" s="2">
        <v>69504.414879999997</v>
      </c>
      <c r="N8" s="2">
        <v>68247.865349999993</v>
      </c>
      <c r="O8" s="2">
        <v>71004.292430000001</v>
      </c>
      <c r="P8" s="2">
        <v>67396.051900000006</v>
      </c>
      <c r="Q8" s="2">
        <v>74739.166010000001</v>
      </c>
      <c r="R8" s="2">
        <v>68578.205780000004</v>
      </c>
      <c r="S8" s="2">
        <v>68617.264999999999</v>
      </c>
      <c r="T8" s="2">
        <v>74216.241880000001</v>
      </c>
      <c r="U8" s="2">
        <v>66911.285449999996</v>
      </c>
      <c r="V8" s="2">
        <v>69933.421499999997</v>
      </c>
      <c r="W8" s="2">
        <v>71070.110270000005</v>
      </c>
      <c r="X8" s="2">
        <v>75016.328280000002</v>
      </c>
      <c r="Y8" s="2">
        <v>70677.912939999995</v>
      </c>
      <c r="Z8" s="2">
        <v>69780.782340000005</v>
      </c>
      <c r="AA8" s="2">
        <v>64113.662709999997</v>
      </c>
      <c r="AB8" s="2">
        <v>62467.319009999999</v>
      </c>
      <c r="AC8" s="2">
        <v>64257.54984</v>
      </c>
      <c r="AD8" s="2">
        <v>65283.831980000003</v>
      </c>
      <c r="AE8" s="2">
        <v>65554.120240000004</v>
      </c>
      <c r="AF8" s="2">
        <v>77169.517000000007</v>
      </c>
      <c r="AG8" s="2">
        <v>69039.386939999997</v>
      </c>
      <c r="AH8" s="2">
        <v>71156.288839999994</v>
      </c>
      <c r="AI8" s="2">
        <v>70761.754560000001</v>
      </c>
      <c r="AJ8" s="2">
        <v>67376.373989999993</v>
      </c>
      <c r="AK8" s="2">
        <v>67669.318589999995</v>
      </c>
      <c r="AL8" s="2">
        <v>72207.265570000003</v>
      </c>
      <c r="AM8" s="2">
        <v>64132.084009999999</v>
      </c>
      <c r="AN8" s="2">
        <v>61267.38839</v>
      </c>
      <c r="AO8" s="2">
        <v>66027.036680000005</v>
      </c>
      <c r="AP8" s="2">
        <v>63628.014510000001</v>
      </c>
    </row>
    <row r="11" spans="1:42">
      <c r="C11" s="57"/>
      <c r="D11" s="57"/>
      <c r="E11" s="57"/>
      <c r="F11" s="57"/>
      <c r="G11" s="57"/>
      <c r="H11" s="57"/>
      <c r="I11" s="57"/>
      <c r="J11" s="57"/>
    </row>
  </sheetData>
  <mergeCells count="1">
    <mergeCell ref="C11:J1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4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Table S1'!_Hlk103435046</vt:lpstr>
      <vt:lpstr>'Table S5'!_Hlk104477398</vt:lpstr>
      <vt:lpstr>'Table S1'!_Hlk104532236</vt:lpstr>
      <vt:lpstr>'Table S5'!_Hlk104532275</vt:lpstr>
    </vt:vector>
  </TitlesOfParts>
  <Company>majorbi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biao.zhang</dc:creator>
  <cp:lastModifiedBy>Adaeze Catherine Awogu</cp:lastModifiedBy>
  <dcterms:created xsi:type="dcterms:W3CDTF">2022-08-12T06:08:00Z</dcterms:created>
  <dcterms:modified xsi:type="dcterms:W3CDTF">2025-07-31T09:2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